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publications and citations" sheetId="1" state="visible" r:id="rId2"/>
    <sheet name="research areas and journals" sheetId="2" state="visible" r:id="rId3"/>
    <sheet name="TOP 10 article" sheetId="3" state="visible" r:id="rId4"/>
    <sheet name="countries、regions" sheetId="4" state="visible" r:id="rId5"/>
    <sheet name="institutes" sheetId="5" state="visible" r:id="rId6"/>
    <sheet name="authors" sheetId="6" state="visible" r:id="rId7"/>
    <sheet name="cocited authors" sheetId="7" state="visible" r:id="rId8"/>
    <sheet name="cocited referencs" sheetId="8" state="visible" r:id="rId9"/>
    <sheet name="cocited referencs cluster" sheetId="9" state="visible" r:id="rId10"/>
    <sheet name="keywords" sheetId="10" state="visible" r:id="rId11"/>
    <sheet name="keywords cluster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0" uniqueCount="3543">
  <si>
    <t xml:space="preserve">Year</t>
  </si>
  <si>
    <t xml:space="preserve">Publications</t>
  </si>
  <si>
    <t xml:space="preserve">Citations(×0.1)</t>
  </si>
  <si>
    <t xml:space="preserve">research areas</t>
  </si>
  <si>
    <t xml:space="preserve">counts</t>
  </si>
  <si>
    <t xml:space="preserve">% of 279</t>
  </si>
  <si>
    <t xml:space="preserve">journal</t>
  </si>
  <si>
    <t xml:space="preserve">Neurosciences Neurology</t>
  </si>
  <si>
    <t xml:space="preserve">Neurosciences Neurology(101)</t>
  </si>
  <si>
    <t xml:space="preserve">ACUPUNCTURE &amp; ELECTRO-THERAPEUTICS RESEARCH</t>
  </si>
  <si>
    <t xml:space="preserve">IF 2021</t>
  </si>
  <si>
    <t xml:space="preserve">Integrative Complementary Medicine</t>
  </si>
  <si>
    <t xml:space="preserve">Integrative Complementary Medicine(71)</t>
  </si>
  <si>
    <t xml:space="preserve">Evidence-based Complementary and Alternative Medicine</t>
  </si>
  <si>
    <t xml:space="preserve">Research Experimental Medicine</t>
  </si>
  <si>
    <t xml:space="preserve">Research Experimental Medicine(44)</t>
  </si>
  <si>
    <t xml:space="preserve">ACUPUNCTURE IN MEDICINE</t>
  </si>
  <si>
    <t xml:space="preserve">Trials</t>
  </si>
  <si>
    <t xml:space="preserve">Cell Biology</t>
  </si>
  <si>
    <t xml:space="preserve">Cell Biology(20)</t>
  </si>
  <si>
    <t xml:space="preserve">Neural Regeneration Research</t>
  </si>
  <si>
    <t xml:space="preserve">General Internal Medicine</t>
  </si>
  <si>
    <t xml:space="preserve">General Internal Medicine(18)</t>
  </si>
  <si>
    <t xml:space="preserve">Acupuncture in Medicine</t>
  </si>
  <si>
    <t xml:space="preserve">Geriatrics Gerontology</t>
  </si>
  <si>
    <t xml:space="preserve">Geriatrics Gerontology(18)</t>
  </si>
  <si>
    <t xml:space="preserve">Medicine</t>
  </si>
  <si>
    <t xml:space="preserve">Science Technology Other Topics</t>
  </si>
  <si>
    <t xml:space="preserve">Science Technology Other Topics(13)</t>
  </si>
  <si>
    <t xml:space="preserve">BMC Complementary and Alternative Medicine</t>
  </si>
  <si>
    <t xml:space="preserve">Pharmacology Pharmacy</t>
  </si>
  <si>
    <t xml:space="preserve">Pharmacology Pharmacy(12)</t>
  </si>
  <si>
    <t xml:space="preserve">Frontiers in Aging Neuroscience</t>
  </si>
  <si>
    <t xml:space="preserve">Oncology</t>
  </si>
  <si>
    <t xml:space="preserve">Psychiatry(8)</t>
  </si>
  <si>
    <t xml:space="preserve">Journal of Traditional Chinese Medicine</t>
  </si>
  <si>
    <t xml:space="preserve">Psychiatry</t>
  </si>
  <si>
    <t xml:space="preserve">Neural Plasticity</t>
  </si>
  <si>
    <t xml:space="preserve">Biochemistry Molecular Biology</t>
  </si>
  <si>
    <t xml:space="preserve">Neuroscience Letters</t>
  </si>
  <si>
    <t xml:space="preserve">Behavioral Sciences</t>
  </si>
  <si>
    <t xml:space="preserve">PLoS One</t>
  </si>
  <si>
    <t xml:space="preserve">Rehabilitation</t>
  </si>
  <si>
    <t xml:space="preserve">Chinese Journal of Integrative Medicine</t>
  </si>
  <si>
    <t xml:space="preserve">Endocrinology Metabolism</t>
  </si>
  <si>
    <t xml:space="preserve">Molecular Medicine Reports</t>
  </si>
  <si>
    <t xml:space="preserve">Psychology</t>
  </si>
  <si>
    <t xml:space="preserve">AFRICAN JOURNAL OF TRADITIONAL COMPLEMENTARY AND ALTERNATIVE MEDICINES</t>
  </si>
  <si>
    <t xml:space="preserve">Anatomy Morphology</t>
  </si>
  <si>
    <t xml:space="preserve">AGING CLINICAL AND EXPERIMENTAL RESEARCH</t>
  </si>
  <si>
    <t xml:space="preserve">Cardiovascular System Cardiology</t>
  </si>
  <si>
    <t xml:space="preserve">ALTERNATIVE THERAPIES IN HEALTH AND MEDICINE</t>
  </si>
  <si>
    <t xml:space="preserve">Nursing</t>
  </si>
  <si>
    <t xml:space="preserve">AMERICAN JOURNAL OF ALZHEIMERS DISEASE AND OTHER DEMENTIAS</t>
  </si>
  <si>
    <t xml:space="preserve">Radiology Nuclear Medicine Medical Imaging</t>
  </si>
  <si>
    <t xml:space="preserve">AMERICAN JOURNAL OF CHINESE MEDICINE</t>
  </si>
  <si>
    <t xml:space="preserve">Engineering</t>
  </si>
  <si>
    <t xml:space="preserve">Immunology</t>
  </si>
  <si>
    <t xml:space="preserve">ANATOMICAL RECORD-ADVANCES IN INTEGRATIVE ANATOMY AND EVOLUTIONARY BIOLOGY</t>
  </si>
  <si>
    <t xml:space="preserve">Life Sciences Biomedicine Other Topics</t>
  </si>
  <si>
    <t xml:space="preserve">Anesthesiology</t>
  </si>
  <si>
    <t xml:space="preserve">Biophysics</t>
  </si>
  <si>
    <t xml:space="preserve">AUTOPHAGY</t>
  </si>
  <si>
    <t xml:space="preserve">Biotechnology Applied Microbiology</t>
  </si>
  <si>
    <t xml:space="preserve">BEHAVIOURAL NEUROLOGY</t>
  </si>
  <si>
    <t xml:space="preserve">Computer Science</t>
  </si>
  <si>
    <t xml:space="preserve">BIOLOGICAL RESEARCH</t>
  </si>
  <si>
    <t xml:space="preserve">Genetics Heredity</t>
  </si>
  <si>
    <t xml:space="preserve">BIOMED RESEARCH INTERNATIONAL</t>
  </si>
  <si>
    <t xml:space="preserve">Materials Science</t>
  </si>
  <si>
    <t xml:space="preserve">BIOMEDICAL RESEARCH-INDIA</t>
  </si>
  <si>
    <t xml:space="preserve">Mathematical Computational Biology</t>
  </si>
  <si>
    <t xml:space="preserve">BMC COMPLEMENTARY AND ALTERNATIVE MEDICINE</t>
  </si>
  <si>
    <t xml:space="preserve">Obstetrics Gynecology</t>
  </si>
  <si>
    <t xml:space="preserve">Physics</t>
  </si>
  <si>
    <t xml:space="preserve">Sport Sciences</t>
  </si>
  <si>
    <t xml:space="preserve">Surgery</t>
  </si>
  <si>
    <t xml:space="preserve">BMJ OPEN</t>
  </si>
  <si>
    <t xml:space="preserve">BRAIN AND BEHAVIOR</t>
  </si>
  <si>
    <t xml:space="preserve">BRAIN BEHAVIOR AND IMMUNITY</t>
  </si>
  <si>
    <t xml:space="preserve">BRAIN IMAGING AND BEHAVIOR</t>
  </si>
  <si>
    <t xml:space="preserve">BRAIN RESEARCH</t>
  </si>
  <si>
    <t xml:space="preserve">BRAIN RESEARCH BULLETIN</t>
  </si>
  <si>
    <t xml:space="preserve">BRAIN SCIENCES</t>
  </si>
  <si>
    <t xml:space="preserve">BRAIN STIMULATION</t>
  </si>
  <si>
    <t xml:space="preserve">CANCER</t>
  </si>
  <si>
    <t xml:space="preserve">CHINESE JOURNAL OF INTEGRATIVE MEDICINE</t>
  </si>
  <si>
    <t xml:space="preserve">CHINESE MEDICINE</t>
  </si>
  <si>
    <t xml:space="preserve">CLINICAL INTERVENTIONS IN AGING</t>
  </si>
  <si>
    <t xml:space="preserve">CLINICAL REHABILITATION</t>
  </si>
  <si>
    <t xml:space="preserve">CNS NEUROSCIENCE &amp; THERAPEUTICS</t>
  </si>
  <si>
    <t xml:space="preserve">COMPLEMENTARY THERAPIES IN MEDICINE</t>
  </si>
  <si>
    <t xml:space="preserve">CONTEMPORARY CLINICAL TRIALS</t>
  </si>
  <si>
    <t xml:space="preserve">CURRENT NEUROVASCULAR RESEARCH</t>
  </si>
  <si>
    <t xml:space="preserve">ECLINICALMEDICINE</t>
  </si>
  <si>
    <t xml:space="preserve">EVIDENCE-BASED COMPLEMENTARY AND ALTERNATIVE MEDICINE</t>
  </si>
  <si>
    <t xml:space="preserve">EXPERIMENTAL AND THERAPEUTIC MEDICINE</t>
  </si>
  <si>
    <t xml:space="preserve">FREE RADICAL BIOLOGY AND MEDICINE</t>
  </si>
  <si>
    <t xml:space="preserve">FRONTIERS IN AGING NEUROSCIENCE</t>
  </si>
  <si>
    <t xml:space="preserve">FRONTIERS IN CELLULAR NEUROSCIENCE</t>
  </si>
  <si>
    <t xml:space="preserve">FRONTIERS IN NEUROLOGY</t>
  </si>
  <si>
    <t xml:space="preserve">FRONTIERS IN NEUROSCIENCE</t>
  </si>
  <si>
    <t xml:space="preserve">FRONTIERS IN PHARMACOLOGY</t>
  </si>
  <si>
    <t xml:space="preserve">GENES &amp; DISEASES</t>
  </si>
  <si>
    <t xml:space="preserve">INTEGRATIVE CANCER THERAPIES</t>
  </si>
  <si>
    <t xml:space="preserve">INTEGRATIVE MEDICINE RESEARCH</t>
  </si>
  <si>
    <t xml:space="preserve">INTERNATIONAL JOURNAL OF CLINICAL AND EXPERIMENTAL MEDICINE</t>
  </si>
  <si>
    <t xml:space="preserve">INTERNATIONAL JOURNAL OF CLINICAL PRACTICE</t>
  </si>
  <si>
    <t xml:space="preserve">INTERNATIONAL JOURNAL OF MOLECULAR MEDICINE</t>
  </si>
  <si>
    <t xml:space="preserve">INTERNATIONAL JOURNAL OF NEUROSCIENCE</t>
  </si>
  <si>
    <t xml:space="preserve">IRANIAN JOURNAL OF BASIC MEDICAL SCIENCES</t>
  </si>
  <si>
    <t xml:space="preserve">JOURNAL OF ALTERNATIVE AND COMPLEMENTARY MEDICINE</t>
  </si>
  <si>
    <t xml:space="preserve">JOURNAL OF ALZHEIMERS DISEASE</t>
  </si>
  <si>
    <t xml:space="preserve">JOURNAL OF BIOMEDICAL SCIENCE</t>
  </si>
  <si>
    <t xml:space="preserve">JOURNAL OF CLINICAL MEDICINE</t>
  </si>
  <si>
    <t xml:space="preserve">JOURNAL OF CLINICAL NURSING</t>
  </si>
  <si>
    <t xml:space="preserve">JOURNAL OF GERIATRIC PSYCHIATRY AND NEUROLOGY</t>
  </si>
  <si>
    <t xml:space="preserve">JOURNAL OF HEAD TRAUMA REHABILITATION</t>
  </si>
  <si>
    <t xml:space="preserve">JOURNAL OF INTEGRATIVE NEUROSCIENCE</t>
  </si>
  <si>
    <t xml:space="preserve">JOURNAL OF INTERNATIONAL MEDICAL RESEARCH</t>
  </si>
  <si>
    <t xml:space="preserve">JOURNAL OF MEDICAL IMAGING AND HEALTH INFORMATICS</t>
  </si>
  <si>
    <t xml:space="preserve">JOURNAL OF NEUROINFLAMMATION</t>
  </si>
  <si>
    <t xml:space="preserve">JOURNAL OF NEUROTRAUMA</t>
  </si>
  <si>
    <t xml:space="preserve">JOURNAL OF REHABILITATION MEDICINE</t>
  </si>
  <si>
    <t xml:space="preserve">JOURNAL OF STROKE &amp; CEREBROVASCULAR DISEASES</t>
  </si>
  <si>
    <t xml:space="preserve">JOURNAL OF SURGICAL RESEARCH</t>
  </si>
  <si>
    <t xml:space="preserve">JOURNAL OF THE AMERICAN GERIATRICS SOCIETY</t>
  </si>
  <si>
    <t xml:space="preserve">JOURNAL OF THE AMERICAN MEDICAL DIRECTORS ASSOCIATION</t>
  </si>
  <si>
    <t xml:space="preserve">JOURNAL OF TRADITIONAL CHINESE MEDICINE</t>
  </si>
  <si>
    <t xml:space="preserve">LIFE SCIENCES</t>
  </si>
  <si>
    <t xml:space="preserve">MAGNETIC RESONANCE IMAGING</t>
  </si>
  <si>
    <t xml:space="preserve">MATERIALS EXPRESS</t>
  </si>
  <si>
    <t xml:space="preserve">MATURITAS</t>
  </si>
  <si>
    <t xml:space="preserve">MEDICAL SCIENCE MONITOR</t>
  </si>
  <si>
    <t xml:space="preserve">MEDICINE</t>
  </si>
  <si>
    <t xml:space="preserve">METABOLIC BRAIN DISEASE</t>
  </si>
  <si>
    <t xml:space="preserve">MICROPROCESSORS AND MICROSYSTEMS</t>
  </si>
  <si>
    <t xml:space="preserve">MOLECULAR MEDICINE</t>
  </si>
  <si>
    <t xml:space="preserve">MOLECULAR MEDICINE REPORTS</t>
  </si>
  <si>
    <t xml:space="preserve">MOLECULAR NEUROBIOLOGY</t>
  </si>
  <si>
    <t xml:space="preserve">NEURAL PLASTICITY</t>
  </si>
  <si>
    <t xml:space="preserve">NEURAL REGENERATION RESEARCH</t>
  </si>
  <si>
    <t xml:space="preserve">NEUROCHEMICAL RESEARCH</t>
  </si>
  <si>
    <t xml:space="preserve">NEUROCHEMISTRY INTERNATIONAL</t>
  </si>
  <si>
    <t xml:space="preserve">NEUROLOGICAL RESEARCH</t>
  </si>
  <si>
    <t xml:space="preserve">NEUROLOGICAL SCIENCES</t>
  </si>
  <si>
    <t xml:space="preserve">NEUROPSYCHIATRIC DISEASE AND TREATMENT</t>
  </si>
  <si>
    <t xml:space="preserve">NEUROREHABILITATION</t>
  </si>
  <si>
    <t xml:space="preserve">NEUROREHABILITATION AND NEURAL REPAIR</t>
  </si>
  <si>
    <t xml:space="preserve">NEUROREPORT</t>
  </si>
  <si>
    <t xml:space="preserve">NEUROSCIENCE</t>
  </si>
  <si>
    <t xml:space="preserve">NEUROSCIENCE LETTERS</t>
  </si>
  <si>
    <t xml:space="preserve">ONCOLOGY LETTERS</t>
  </si>
  <si>
    <t xml:space="preserve">OXIDATIVE MEDICINE AND CELLULAR LONGEVITY</t>
  </si>
  <si>
    <t xml:space="preserve">PAIN</t>
  </si>
  <si>
    <t xml:space="preserve">PHYSICA A-STATISTICAL MECHANICS AND ITS APPLICATIONS</t>
  </si>
  <si>
    <t xml:space="preserve">PHYSIOLOGY &amp; BEHAVIOR</t>
  </si>
  <si>
    <t xml:space="preserve">PLOS ONE</t>
  </si>
  <si>
    <t xml:space="preserve">PSYCHIATRY AND CLINICAL NEUROSCIENCES</t>
  </si>
  <si>
    <t xml:space="preserve">PSYCHOPHARMACOLOGY</t>
  </si>
  <si>
    <t xml:space="preserve">RADIATION RESEARCH</t>
  </si>
  <si>
    <t xml:space="preserve">RESEARCH IN NURSING &amp; HEALTH</t>
  </si>
  <si>
    <t xml:space="preserve">SCIENTIFIC REPORTS</t>
  </si>
  <si>
    <t xml:space="preserve">STROKE</t>
  </si>
  <si>
    <t xml:space="preserve">TRIALS</t>
  </si>
  <si>
    <t xml:space="preserve">WORLD JOURNAL OF STEM CELLS</t>
  </si>
  <si>
    <t xml:space="preserve">Title</t>
  </si>
  <si>
    <t xml:space="preserve">Authors</t>
  </si>
  <si>
    <t xml:space="preserve">Source Title</t>
  </si>
  <si>
    <t xml:space="preserve">Publication Date</t>
  </si>
  <si>
    <t xml:space="preserve">Publication Year</t>
  </si>
  <si>
    <t xml:space="preserve">Volume</t>
  </si>
  <si>
    <t xml:space="preserve">Issue</t>
  </si>
  <si>
    <t xml:space="preserve">Beginning Page</t>
  </si>
  <si>
    <t xml:space="preserve">Ending Page</t>
  </si>
  <si>
    <t xml:space="preserve">Article Number</t>
  </si>
  <si>
    <t xml:space="preserve">DOI</t>
  </si>
  <si>
    <t xml:space="preserve">Total Citations</t>
  </si>
  <si>
    <t xml:space="preserve">Average per Year</t>
  </si>
  <si>
    <t xml:space="preserve">Acupuncture Modulates Resting State Hippocampal Functional Connectivity in Alzheimer Disease</t>
  </si>
  <si>
    <t xml:space="preserve">Wang, Zhiqun; Liang, Peipeng; Zhao, Zhilian; Han, Ying; Song, Haiqing; Xu, Jianyang; Lu, Jie; Li, Kuncheng</t>
  </si>
  <si>
    <t xml:space="preserve">MAR 6 2014</t>
  </si>
  <si>
    <t xml:space="preserve">e91160</t>
  </si>
  <si>
    <t xml:space="preserve">10.1371/journal.pone.0091160</t>
  </si>
  <si>
    <t xml:space="preserve">FMRI connectivity analysis of acupuncture effects on the whole brain network in mild cognitive impairment patients</t>
  </si>
  <si>
    <t xml:space="preserve">Feng, Yuanyuan; Bai, Lijun; Ren, Yanshuang; Chen, Shangjie; Wang, Hu; Zhang, Wensheng; Tian, Jie</t>
  </si>
  <si>
    <t xml:space="preserve">JUN 2012</t>
  </si>
  <si>
    <t xml:space="preserve">10.1016/j.mri.2012.01.003</t>
  </si>
  <si>
    <t xml:space="preserve">Acupuncture improves cognitive deficits and regulates the brain cell proliferation of SAMP8 mice</t>
  </si>
  <si>
    <t xml:space="preserve">Cheng, Haiyan; Yu, Jianchun; Jiang, Zhiguo; Zhang, Xuezhu; Liu, Cunzhi; Peng, Yingmei; Chen, Fuyan; Qu, You; Jia, Yujie; Tian, Qingfei; Xiao, Chuan; Chu, Qin; Nie, Kun; Kan, Bohong; Hu, Xiaolin; Han, Jingxian</t>
  </si>
  <si>
    <t xml:space="preserve">FEB 20 2008</t>
  </si>
  <si>
    <t xml:space="preserve">10.1016/j.neulet.2007.12.009</t>
  </si>
  <si>
    <t xml:space="preserve">Electroacupuncture ameliorates cognitive impairment through inhibition of NF-kappa B-mediated neuronal cell apoptosis in cerebral ischemia-reperfusion injured rats</t>
  </si>
  <si>
    <t xml:space="preserve">Feng, Xiaodong; Yang, Shanli; Liu, Jiao; Huang, Jia; Peng, Jun; Lin, Jiumao; Tao, Jing; Chen, Lidian</t>
  </si>
  <si>
    <t xml:space="preserve">MAY 2013</t>
  </si>
  <si>
    <t xml:space="preserve">10.3892/mmr.2013.1392</t>
  </si>
  <si>
    <t xml:space="preserve">Effect of Acupuncture in Mild Cognitive Impairment and Alzheimer Disease: A Functional MRI Study</t>
  </si>
  <si>
    <t xml:space="preserve">Wang, Zhiqun; Nie, Binbin; Li, Donghong; Zhao, Zhilian; Han, Ying; Song, Haiqing; Xu, Jianyang; Shan, Baoci; Lu, Jie; Li, Kuncheng</t>
  </si>
  <si>
    <t xml:space="preserve">AUG 20 2012</t>
  </si>
  <si>
    <t xml:space="preserve">e42730</t>
  </si>
  <si>
    <t xml:space="preserve">10.1371/journal.pone.0042730</t>
  </si>
  <si>
    <t xml:space="preserve">Electroacupuncture decreases cognitive impairment and promotes neurogenesis in the APP/PS1 transgenic mice</t>
  </si>
  <si>
    <t xml:space="preserve">Li, Xuying; Guo, Fan; Zhang, Qiaomei; Huo, Tingting; Liu, Lixin; Wei, Haidong; Xiong, Lize; Wang, Qiang</t>
  </si>
  <si>
    <t xml:space="preserve">JAN 22 2014</t>
  </si>
  <si>
    <t xml:space="preserve">10.1186/1472-6882-14-37</t>
  </si>
  <si>
    <t xml:space="preserve">Acupuncture prevents cognitive deficits and oxidative stress in cerebral multi-infarction rats</t>
  </si>
  <si>
    <t xml:space="preserve">Liu, CZ; Yu, JC; Zhang, XZ; Fu, WW; Wang, T; Han, JX</t>
  </si>
  <si>
    <t xml:space="preserve">JAN 23 2006</t>
  </si>
  <si>
    <t xml:space="preserve">10.1016/j.neulet.2005.09.049</t>
  </si>
  <si>
    <t xml:space="preserve">Acupuncture improved cognitive impairment caused by multi-infarct dementia in rats</t>
  </si>
  <si>
    <t xml:space="preserve">Yu, JC; Liu, CZ; Zhang, XZ; Han, JX</t>
  </si>
  <si>
    <t xml:space="preserve">NOV 15 2005</t>
  </si>
  <si>
    <t xml:space="preserve">10.1016/j.physbeh.2005.07.015</t>
  </si>
  <si>
    <t xml:space="preserve">Acupuncture stimulation improves scopolamine-induced cognitive impairment via activation of cholinergic system and regulation of BDNF and CREB expressions in rats</t>
  </si>
  <si>
    <t xml:space="preserve">Lee, Bombi; Sur, Bongjun; Shim, Jaegul; Hahm, Dae-Hyun; Lee, Hyejung</t>
  </si>
  <si>
    <t xml:space="preserve">SEP 17 2014</t>
  </si>
  <si>
    <t xml:space="preserve">10.1186/1472-6882-14-338</t>
  </si>
  <si>
    <t xml:space="preserve">Using Acupressure and Montessori-Based Activities to Decrease Agitation for Residents with Dementia: A Cross-Over Trial</t>
  </si>
  <si>
    <t xml:space="preserve">Lin, Li-Chan; Yang, Man-Hua; Kao, Chieh-Chun; Wu, Shiao-Chi; Tang, Sai-Hung; Lin, Jaung-Geng</t>
  </si>
  <si>
    <t xml:space="preserve">JUN 2009</t>
  </si>
  <si>
    <t xml:space="preserve">10.1111/j.1532-5415.2009.02271.x</t>
  </si>
  <si>
    <t xml:space="preserve">countries/regions</t>
  </si>
  <si>
    <t xml:space="preserve">TOP 5 country</t>
  </si>
  <si>
    <t xml:space="preserve">PEOPLES R CHINA</t>
  </si>
  <si>
    <t xml:space="preserve">Total number of citations(×0.01)</t>
  </si>
  <si>
    <t xml:space="preserve">Number of citations per paper</t>
  </si>
  <si>
    <t xml:space="preserve">H-Index</t>
  </si>
  <si>
    <t xml:space="preserve">SOUTH KOREA</t>
  </si>
  <si>
    <t xml:space="preserve">Mainland China</t>
  </si>
  <si>
    <t xml:space="preserve">USA</t>
  </si>
  <si>
    <t xml:space="preserve">South Korea</t>
  </si>
  <si>
    <t xml:space="preserve">TAIWAN</t>
  </si>
  <si>
    <t xml:space="preserve">ENGLAND</t>
  </si>
  <si>
    <t xml:space="preserve">England</t>
  </si>
  <si>
    <t xml:space="preserve">ITALY</t>
  </si>
  <si>
    <t xml:space="preserve">Italy</t>
  </si>
  <si>
    <t xml:space="preserve">AUSTRIA</t>
  </si>
  <si>
    <t xml:space="preserve">CANADA</t>
  </si>
  <si>
    <t xml:space="preserve">GERMANY</t>
  </si>
  <si>
    <t xml:space="preserve">NORWAY</t>
  </si>
  <si>
    <t xml:space="preserve">SPAIN</t>
  </si>
  <si>
    <t xml:space="preserve">THAILAND</t>
  </si>
  <si>
    <t xml:space="preserve">AUSTRALIA</t>
  </si>
  <si>
    <t xml:space="preserve">BELGIUM</t>
  </si>
  <si>
    <t xml:space="preserve">IRELAND</t>
  </si>
  <si>
    <t xml:space="preserve">ISRAEL</t>
  </si>
  <si>
    <t xml:space="preserve">NETHERLANDS</t>
  </si>
  <si>
    <t xml:space="preserve">SWEDEN</t>
  </si>
  <si>
    <t xml:space="preserve">SWITZERLAND</t>
  </si>
  <si>
    <t xml:space="preserve">institutes</t>
  </si>
  <si>
    <t xml:space="preserve">FUJIAN UNIVERSITY OF TRADITIONAL CHINESE MEDICINE</t>
  </si>
  <si>
    <t xml:space="preserve">CAPITAL MEDICAL UNIVERSITY</t>
  </si>
  <si>
    <t xml:space="preserve">BEIJING UNIVERSITY OF CHINESE MEDICINE</t>
  </si>
  <si>
    <t xml:space="preserve">TIANJIN UNIVERSITY OF TRADITIONAL CHINESE MEDICINE</t>
  </si>
  <si>
    <t xml:space="preserve">GUANGZHOU UNIVERSITY OF CHINESE MEDICINE</t>
  </si>
  <si>
    <t xml:space="preserve">KOREA INSTITUTE OF ORIENTAL MEDICINE KIOM</t>
  </si>
  <si>
    <t xml:space="preserve">CHINA MEDICAL UNIVERSITY TAIWAN</t>
  </si>
  <si>
    <t xml:space="preserve">SHANGHAI UNIVERSITY OF TRADITIONAL CHINESE MEDICINE</t>
  </si>
  <si>
    <t xml:space="preserve">SOUTHERN MEDICAL UNIVERSITY CHINA</t>
  </si>
  <si>
    <t xml:space="preserve">CHINESE ACADEMY OF SCIENCES</t>
  </si>
  <si>
    <t xml:space="preserve">ZHEJIANG UNIVERSITY</t>
  </si>
  <si>
    <t xml:space="preserve">UNIVERSITY OF HONG KONG</t>
  </si>
  <si>
    <t xml:space="preserve">CHINA ACADEMY OF CHINESE MEDICAL SCIENCES</t>
  </si>
  <si>
    <t xml:space="preserve">DAEJEON UNIVERSITY</t>
  </si>
  <si>
    <t xml:space="preserve">DONGSHIN UNIVERSITY</t>
  </si>
  <si>
    <t xml:space="preserve">KYUNG HEE UNIVERSITY</t>
  </si>
  <si>
    <t xml:space="preserve">CHINA MEDICAL UNIVERSITY HOSPITAL TAIWAN</t>
  </si>
  <si>
    <t xml:space="preserve">HARVARD UNIVERSITY</t>
  </si>
  <si>
    <t xml:space="preserve">HEILONGJIANG UNIVERSITY OF CHINESE MEDICINE</t>
  </si>
  <si>
    <t xml:space="preserve">HENAN UNIVERSITY OF TRADITIONAL CHINESE MEDICINE</t>
  </si>
  <si>
    <t xml:space="preserve">ZHEJIANG CHINESE MEDICAL UNIVERSITY</t>
  </si>
  <si>
    <t xml:space="preserve">CHENGDU UNIVERSITY OF TRADITIONAL CHINESE MEDICINE</t>
  </si>
  <si>
    <t xml:space="preserve">CHONNAM NATIONAL UNIVERSITY</t>
  </si>
  <si>
    <t xml:space="preserve">FUJIAN KEY LAB REHABIL TECHNOL</t>
  </si>
  <si>
    <t xml:space="preserve">GUANG ANMEN HOSPITAL CACMS</t>
  </si>
  <si>
    <t xml:space="preserve">HEBEI MEDICAL UNIVERSITY</t>
  </si>
  <si>
    <t xml:space="preserve">HONG KONG POLYTECHNIC UNIVERSITY</t>
  </si>
  <si>
    <t xml:space="preserve">INSTITUTE OF HIGH ENERGY PHYSICS CAS</t>
  </si>
  <si>
    <t xml:space="preserve">MINIST EDUC</t>
  </si>
  <si>
    <t xml:space="preserve">CHRISTIAN COLL NURSING</t>
  </si>
  <si>
    <t xml:space="preserve">FUDAN UNIVERSITY</t>
  </si>
  <si>
    <t xml:space="preserve">GUANGXI UNIVERSITY OF CHINESE MEDICINE</t>
  </si>
  <si>
    <t xml:space="preserve">HARVARD MEDICAL SCHOOL</t>
  </si>
  <si>
    <t xml:space="preserve">HUAZHONG UNIVERSITY OF SCIENCE TECHNOLOGY</t>
  </si>
  <si>
    <t xml:space="preserve">NATIONAL YANG MING CHIAO TUNG UNIVERSITY</t>
  </si>
  <si>
    <t xml:space="preserve">THIRD PEOPLES HOSP FUJIAN PROV</t>
  </si>
  <si>
    <t xml:space="preserve">TIANJIN FIRST CTR HOSP</t>
  </si>
  <si>
    <t xml:space="preserve">TIANJIN KEY LAB ACUPUNCTURE MOXIBUST</t>
  </si>
  <si>
    <t xml:space="preserve">TIANJIN MEDICAL UNIVERSITY</t>
  </si>
  <si>
    <t xml:space="preserve">AIR FORCE MILITARY MEDICAL UNIVERSITY</t>
  </si>
  <si>
    <t xml:space="preserve">BETH ISRAEL DEACONESS MEDICAL CENTER</t>
  </si>
  <si>
    <t xml:space="preserve">CENTRAL SOUTH UNIVERSITY</t>
  </si>
  <si>
    <t xml:space="preserve">CHINESE ACADEMY OF MEDICAL SCIENCES PEKING UNION MEDICAL COLLEGE</t>
  </si>
  <si>
    <t xml:space="preserve">CHINESE UNIVERSITY OF HONG KONG</t>
  </si>
  <si>
    <t xml:space="preserve">CHONGQING MEDICAL UNIVERSITY</t>
  </si>
  <si>
    <t xml:space="preserve">FIRST PEOPLES HOSP CHENZHOU</t>
  </si>
  <si>
    <t xml:space="preserve">FUJIAN COLLABORAT INNOVAT CTR REHABIL TECHNOL</t>
  </si>
  <si>
    <t xml:space="preserve">FUJIAN HLTH COLL</t>
  </si>
  <si>
    <t xml:space="preserve">FUJIAN KEY LAB EXERCISE REHABIL</t>
  </si>
  <si>
    <t xml:space="preserve">FUJIAN MEDICAL UNIVERSITY</t>
  </si>
  <si>
    <t xml:space="preserve">NATL CLIN RES CTR CHINESE MED ACUPUNCTURE MOXIB</t>
  </si>
  <si>
    <t xml:space="preserve">PEKING UNIVERSITY</t>
  </si>
  <si>
    <t xml:space="preserve">PUSAN NATIONAL UNIVERSITY</t>
  </si>
  <si>
    <t xml:space="preserve">SHANGHAI JIAO TONG UNIVERSITY</t>
  </si>
  <si>
    <t xml:space="preserve">SOUTHWEST MEDICAL UNIVERSITY</t>
  </si>
  <si>
    <t xml:space="preserve">SUN YAT SEN UNIVERSITY</t>
  </si>
  <si>
    <t xml:space="preserve">TIANJIN COLL TRADIT CHINESE MED</t>
  </si>
  <si>
    <t xml:space="preserve">UNIVERSITY OF SCIENCE TECHNOLOGY UST</t>
  </si>
  <si>
    <t xml:space="preserve">WUHAN UNIVERSITY</t>
  </si>
  <si>
    <t xml:space="preserve">XIDIAN UNIVERSITY</t>
  </si>
  <si>
    <t xml:space="preserve">ZHENGZHOU UNIVERSITY</t>
  </si>
  <si>
    <t xml:space="preserve">BEIHANG UNIVERSITY</t>
  </si>
  <si>
    <t xml:space="preserve">BEIJING HUAIROU DIST HOSP TRADIT CHINESE MED</t>
  </si>
  <si>
    <t xml:space="preserve">BEIJING INST GRAPH COMMUN</t>
  </si>
  <si>
    <t xml:space="preserve">BEIJING KEY LAB MAGNET RESONANCE IMAGING BRAIN</t>
  </si>
  <si>
    <t xml:space="preserve">BEIJING UNIVERSITY OF TECHNOLOGY</t>
  </si>
  <si>
    <t xml:space="preserve">CHINESE PEOPLES ARMED POLICE FORCES</t>
  </si>
  <si>
    <t xml:space="preserve">COMPLUTENSE UNIVERSITY OF MADRID</t>
  </si>
  <si>
    <t xml:space="preserve">DONGGUK UNIVERSITY</t>
  </si>
  <si>
    <t xml:space="preserve">GUANGDONG ACADEMY OF MEDICAL SCIENCES GUANGDONG GENERAL HOSPITAL</t>
  </si>
  <si>
    <t xml:space="preserve">GUIZHOU UNIVERSITY OF TRADITIONAL CHINESE MEDICINE</t>
  </si>
  <si>
    <t xml:space="preserve">HONG KONG BAPTIST UNIVERSITY</t>
  </si>
  <si>
    <t xml:space="preserve">HUBEI JIANGHAN OILFIELD GEN HOSP</t>
  </si>
  <si>
    <t xml:space="preserve">HUBEI UNIVERSITY OF CHINESE MEDICINE</t>
  </si>
  <si>
    <t xml:space="preserve">I SHOU UNIVERSITY</t>
  </si>
  <si>
    <t xml:space="preserve">INSTITUTE OF ACUPUNCTURE MOXIBUSTION CACMS</t>
  </si>
  <si>
    <t xml:space="preserve">INSTITUTE OF AUTOMATION CAS</t>
  </si>
  <si>
    <t xml:space="preserve">INSTITUTE OF PSYCHOLOGY CAS</t>
  </si>
  <si>
    <t xml:space="preserve">KHON KAEN UNIVERSITY</t>
  </si>
  <si>
    <t xml:space="preserve">MASSACHUSETTS GENERAL HOSPITAL</t>
  </si>
  <si>
    <t xml:space="preserve">MEDICAL UNIVERSITY OF GRAZ</t>
  </si>
  <si>
    <t xml:space="preserve">NANJING MEDICAL UNIVERSITY</t>
  </si>
  <si>
    <t xml:space="preserve">NANJING UNIVERSITY OF CHINESE MEDICINE</t>
  </si>
  <si>
    <t xml:space="preserve">NEW ENGLAND SCH ACUPUNCTURE</t>
  </si>
  <si>
    <t xml:space="preserve">PEKING UNION MEDICAL COLLEGE</t>
  </si>
  <si>
    <t xml:space="preserve">SANGJI UNIVERSITY</t>
  </si>
  <si>
    <t xml:space="preserve">STATE UNIVERSITY OF NEW YORK SUNY STONY BROOK</t>
  </si>
  <si>
    <t xml:space="preserve">STATE UNIVERSITY OF NEW YORK SUNY SYSTEM</t>
  </si>
  <si>
    <t xml:space="preserve">STATE UNIVERSITY SYSTEM OF FLORIDA</t>
  </si>
  <si>
    <t xml:space="preserve">TAIPEI CITY HOSPITAL</t>
  </si>
  <si>
    <t xml:space="preserve">TCM REHABIL RES CTR SATCM</t>
  </si>
  <si>
    <t xml:space="preserve">TIANJIN ACAD TRADIT CHINESE MED</t>
  </si>
  <si>
    <t xml:space="preserve">TIANJIN THIRD CENT HOSP</t>
  </si>
  <si>
    <t xml:space="preserve">TIANJIN UNIVERSITY</t>
  </si>
  <si>
    <t xml:space="preserve">UNIVERSIDAD DE EXTREMADURA</t>
  </si>
  <si>
    <t xml:space="preserve">UNIVERSITY OF MARYLAND BALTIMORE</t>
  </si>
  <si>
    <t xml:space="preserve">UNIVERSITY OF TEXAS AUSTIN</t>
  </si>
  <si>
    <t xml:space="preserve">UNIVERSITY OF TEXAS SYSTEM</t>
  </si>
  <si>
    <t xml:space="preserve">UNIVERSITY SYSTEM OF MARYLAND</t>
  </si>
  <si>
    <t xml:space="preserve">WENZHOU MEDICAL UNIVERSITY</t>
  </si>
  <si>
    <t xml:space="preserve">WORLD HEALTH ORGANIZATION</t>
  </si>
  <si>
    <t xml:space="preserve">ACAD INTEGRAT MED BIOMED RES CTR</t>
  </si>
  <si>
    <t xml:space="preserve">AEROSP CTR HOSP</t>
  </si>
  <si>
    <t xml:space="preserve">AFFILIATED HOSP XIANGNAN UNIV</t>
  </si>
  <si>
    <t xml:space="preserve">AFFILIATED PEOPLES HOSP JIANGSU UNIV</t>
  </si>
  <si>
    <t xml:space="preserve">ALBERTO SORTI RES INST</t>
  </si>
  <si>
    <t xml:space="preserve">ALETHEIA UNIVERSITY</t>
  </si>
  <si>
    <t xml:space="preserve">AMBRA ELEKTRON</t>
  </si>
  <si>
    <t xml:space="preserve">ANGLIA RUSKIN UNIVERSITY</t>
  </si>
  <si>
    <t xml:space="preserve">ANHUI WANNAN REHABIL HOSP</t>
  </si>
  <si>
    <t xml:space="preserve">ASIA UNIVERSITY TAIWAN</t>
  </si>
  <si>
    <t xml:space="preserve">ASL TORINO 1</t>
  </si>
  <si>
    <t xml:space="preserve">AZ GROENINGE</t>
  </si>
  <si>
    <t xml:space="preserve">AZ KLINA</t>
  </si>
  <si>
    <t xml:space="preserve">AZIENDA OSPEDALIERA UNIVERSITARIA POLICLINICO VITTORIO EMANUELE PRESIDIO FERRAOTTO</t>
  </si>
  <si>
    <t xml:space="preserve">BAOTOU MEDICAL COLLEGE</t>
  </si>
  <si>
    <t xml:space="preserve">BEIJING FENGTAI HOSP INTEGRAT MED</t>
  </si>
  <si>
    <t xml:space="preserve">BEIJING HUILONGGUAN HOSP</t>
  </si>
  <si>
    <t xml:space="preserve">BEIJING KEY LAB ACUPUNCTURE NEUROMODULAT</t>
  </si>
  <si>
    <t xml:space="preserve">BEIJING KEY LAB MRI BRAIN INFORMAT</t>
  </si>
  <si>
    <t xml:space="preserve">BEN GURION UNIVERSITY</t>
  </si>
  <si>
    <t xml:space="preserve">BNAI ZION MEDICAL CENTER</t>
  </si>
  <si>
    <t xml:space="preserve">BOSTON VET HEALTHCARE SYST</t>
  </si>
  <si>
    <t xml:space="preserve">CAMBRIDGE REG COLL</t>
  </si>
  <si>
    <t xml:space="preserve">CANGZHOU CENT HOSP</t>
  </si>
  <si>
    <t xml:space="preserve">CARDINAL TIEN HOSP</t>
  </si>
  <si>
    <t xml:space="preserve">CATHOLIC UNIVERSITY OF KOREA</t>
  </si>
  <si>
    <t xml:space="preserve">CHANGCHUN UNIVERSITY OF CHINESE MEDICINE</t>
  </si>
  <si>
    <t xml:space="preserve">CHENGDU HOSP INTEGRATED CHINESE WESTERN MED</t>
  </si>
  <si>
    <t xml:space="preserve">CHENGDU UNIV TRANDIT CHINESE MED</t>
  </si>
  <si>
    <t xml:space="preserve">CHILDRENS HOSP HEBEI PROV</t>
  </si>
  <si>
    <t xml:space="preserve">CHINA MED UNIV</t>
  </si>
  <si>
    <t xml:space="preserve">CHINESE MINIST HLTH</t>
  </si>
  <si>
    <t xml:space="preserve">CHINESE PEOPLE S LIBERATION ARMY GENERAL HOSPITAL</t>
  </si>
  <si>
    <t xml:space="preserve">CHINESE UNIVERSITY OF HONG KONG SHENZHEN</t>
  </si>
  <si>
    <t xml:space="preserve">CHING KUO INST MANAGEMENT HLTH</t>
  </si>
  <si>
    <t xml:space="preserve">CHONGQING TRADIT CHINESE MED HOSP</t>
  </si>
  <si>
    <t xml:space="preserve">CHONNAM NATIONAL UNIVERSITY HOSPITAL</t>
  </si>
  <si>
    <t xml:space="preserve">CHURCH ST SURG</t>
  </si>
  <si>
    <t xml:space="preserve">CLALIT HEALTH SERVICES</t>
  </si>
  <si>
    <t xml:space="preserve">COLLABORAT INNOVAT CTR BRAIN SCI</t>
  </si>
  <si>
    <t xml:space="preserve">COMMUNITY HLTH SERV CTR DONGCHENG DIST</t>
  </si>
  <si>
    <t xml:space="preserve">CONSIGLIO NAZIONALE DELLE RICERCHE CNR</t>
  </si>
  <si>
    <t xml:space="preserve">CSTNF</t>
  </si>
  <si>
    <t xml:space="preserve">CTR SCI INVECCHIAMENTO MED TRASLAZ CESI MET</t>
  </si>
  <si>
    <t xml:space="preserve">DAEGU HAANY UNIVERSITY</t>
  </si>
  <si>
    <t xml:space="preserve">DALIN TZUCHI HOSP</t>
  </si>
  <si>
    <t xml:space="preserve">DAPENG NEW DIST NANAO PEOPLES HOSP</t>
  </si>
  <si>
    <t xml:space="preserve">DONG EUI UNIVERSITY</t>
  </si>
  <si>
    <t xml:space="preserve">DONG SHIN UNIV</t>
  </si>
  <si>
    <t xml:space="preserve">DONGSHIN UNIV GWANGJU</t>
  </si>
  <si>
    <t xml:space="preserve">DUKE UNIVERSITY</t>
  </si>
  <si>
    <t xml:space="preserve">E DA HOSPITAL</t>
  </si>
  <si>
    <t xml:space="preserve">EMERGENCY HOSP CANNIZZARO</t>
  </si>
  <si>
    <t xml:space="preserve">EVIDENCE BASED MED CTR TIANJIN</t>
  </si>
  <si>
    <t xml:space="preserve">FIRST PEOPLES HOSP YINCHUAN</t>
  </si>
  <si>
    <t xml:space="preserve">FIRST TEACHING HOSP</t>
  </si>
  <si>
    <t xml:space="preserve">FLORIDA STATE UNIVERSITY</t>
  </si>
  <si>
    <t xml:space="preserve">FONDAZIONE CENCI BOLOGNETTI</t>
  </si>
  <si>
    <t xml:space="preserve">FU JEN CATHOLIC UNIVERSITY</t>
  </si>
  <si>
    <t xml:space="preserve">FUTIAN TCM HOSP</t>
  </si>
  <si>
    <t xml:space="preserve">GEN HOSP CHINESE PEOPLES ARMED POLICE FORCES</t>
  </si>
  <si>
    <t xml:space="preserve">GHENT UNIVERSITY</t>
  </si>
  <si>
    <t xml:space="preserve">GUANGDONG MEDICAL UNIVERSITY</t>
  </si>
  <si>
    <t xml:space="preserve">GUANGDONG PROV HOSP TRADIT CHINESE MED INTEGRATED</t>
  </si>
  <si>
    <t xml:space="preserve">GUANGZHOU HLTH SCI COLL</t>
  </si>
  <si>
    <t xml:space="preserve">GUANGZHOU MEDICAL UNIVERSITY</t>
  </si>
  <si>
    <t xml:space="preserve">HANDAN CENT HOSP</t>
  </si>
  <si>
    <t xml:space="preserve">HANGZHOU FIRST PEOPLES HOSP</t>
  </si>
  <si>
    <t xml:space="preserve">HARBIN MEDICAL UNIVERSITY</t>
  </si>
  <si>
    <t xml:space="preserve">HARBIN SPORT UNIVERSITY</t>
  </si>
  <si>
    <t xml:space="preserve">HEBEI UNIVERSITY OF SCIENCE TECHNOLOGY</t>
  </si>
  <si>
    <t xml:space="preserve">HEILONGJIANG UNIV TRADIT CHINESE</t>
  </si>
  <si>
    <t xml:space="preserve">HOSP AUTHOR</t>
  </si>
  <si>
    <t xml:space="preserve">HUBEI PROV ACAD TRADIT CHINESE MED</t>
  </si>
  <si>
    <t xml:space="preserve">HUBEI PROV HOSP TRADIT CHINESE MED</t>
  </si>
  <si>
    <t xml:space="preserve">HUBEI UNIVERSITY OF ARTS SCIENCE</t>
  </si>
  <si>
    <t xml:space="preserve">HUNAN UNIVERSITY OF CHINESE MEDICINE</t>
  </si>
  <si>
    <t xml:space="preserve">INSTITUTE OF LABORATORY ANIMAL SCIENCE CAMS</t>
  </si>
  <si>
    <t xml:space="preserve">INSTITUTE OF MEDICINAL PLANT DEVELOPMENT CAMS</t>
  </si>
  <si>
    <t xml:space="preserve">IRCCS</t>
  </si>
  <si>
    <t xml:space="preserve">IRCCS SANTA LUCIA</t>
  </si>
  <si>
    <t xml:space="preserve">ISTITUTO DI FARMACOLOGIA TRASLAZIONALE IFT CNR</t>
  </si>
  <si>
    <t xml:space="preserve">JIANG XI HOSP TRADIT CHINESE MED</t>
  </si>
  <si>
    <t xml:space="preserve">JIANGNAN UNIVERSITY</t>
  </si>
  <si>
    <t xml:space="preserve">JILIN UNIVERSITY</t>
  </si>
  <si>
    <t xml:space="preserve">JINAN UNIV</t>
  </si>
  <si>
    <t xml:space="preserve">JINAN UNIVERSITY</t>
  </si>
  <si>
    <t xml:space="preserve">JINZHOU MEDICAL UNIVERSITY</t>
  </si>
  <si>
    <t xml:space="preserve">JOCKEY CLUB CTR POSIT AGEING</t>
  </si>
  <si>
    <t xml:space="preserve">KERRY REHABIL MED RES INST</t>
  </si>
  <si>
    <t xml:space="preserve">KEY LAB CEREBROPATHY ACUPUNCTURE THERAPY</t>
  </si>
  <si>
    <t xml:space="preserve">KEY LAB MAGNET RESONANCE IMAGING BRAIN INFORMAT</t>
  </si>
  <si>
    <t xml:space="preserve">KOWLOON HOSP</t>
  </si>
  <si>
    <t xml:space="preserve">KU LEUVEN</t>
  </si>
  <si>
    <t xml:space="preserve">KYUNG HEE UNIVERSITY HOSPITAL</t>
  </si>
  <si>
    <t xml:space="preserve">KYUNGPOOK NATIONAL UNIVERSITY</t>
  </si>
  <si>
    <t xml:space="preserve">LIAONING UNIVERSITY OF TRADITIONAL CHINESE MEDICINE</t>
  </si>
  <si>
    <t xml:space="preserve">LOWE HOUSE PRIMARY CARE CTR</t>
  </si>
  <si>
    <t xml:space="preserve">LUND UNIVERSITY</t>
  </si>
  <si>
    <t xml:space="preserve">M I FACHKLIN HERZOGENAURACH</t>
  </si>
  <si>
    <t xml:space="preserve">MACKAY JUNIOR COLLEGE OF MEDICINE NURSING MANAGEMENT</t>
  </si>
  <si>
    <t xml:space="preserve">MACKAY MEDICAL COLLEGE</t>
  </si>
  <si>
    <t xml:space="preserve">MACKAY MEMORIAL HOSPITAL</t>
  </si>
  <si>
    <t xml:space="preserve">MAHASARAKHAM UNIVERSITY</t>
  </si>
  <si>
    <t xml:space="preserve">MED COLL JIANGSU UNIV</t>
  </si>
  <si>
    <t xml:space="preserve">MEMORIAL SLOAN KETTERING CANCER CENTER</t>
  </si>
  <si>
    <t xml:space="preserve">MEMORIAL UNIVERSITY NEWFOUNDLAND</t>
  </si>
  <si>
    <t xml:space="preserve">MGH INST HLTH PROFESS</t>
  </si>
  <si>
    <t xml:space="preserve">MINIST HLTH WELF</t>
  </si>
  <si>
    <t xml:space="preserve">MINIST PUBL HLTH</t>
  </si>
  <si>
    <t xml:space="preserve">MOE VIRTUAL RES CTR EVIDENCE BASED MED</t>
  </si>
  <si>
    <t xml:space="preserve">NANJING AGRICULTURAL UNIVERSITY</t>
  </si>
  <si>
    <t xml:space="preserve">NATIONAL CHENG KUNG UNIVERSITY</t>
  </si>
  <si>
    <t xml:space="preserve">NATIONAL RESOURCE CENTER FOR CHINESE MATERIA MEDICA CACMS</t>
  </si>
  <si>
    <t xml:space="preserve">NATL LOCAL JOINT ENGN RES CTR REHABIL MED TECHNOL</t>
  </si>
  <si>
    <t xml:space="preserve">NATL REHABIL RES CTR TRADIT CHINESE MED</t>
  </si>
  <si>
    <t xml:space="preserve">NETHERLANDS INSTITUTE FOR NEUROSCIENCE NIN KNAW</t>
  </si>
  <si>
    <t xml:space="preserve">NEW YORK UNIVERSITY</t>
  </si>
  <si>
    <t xml:space="preserve">NINGBO UNIVERSITY</t>
  </si>
  <si>
    <t xml:space="preserve">NINGXIA MEDICAL UNIVERSITY</t>
  </si>
  <si>
    <t xml:space="preserve">NORTHEASTERN UNIVERSITY</t>
  </si>
  <si>
    <t xml:space="preserve">NORTHERN JIANGSU PEOPLES HOSP</t>
  </si>
  <si>
    <t xml:space="preserve">NORTHUMBRIA UNIVERSITY</t>
  </si>
  <si>
    <t xml:space="preserve">OSPED MICHELE MELLO</t>
  </si>
  <si>
    <t xml:space="preserve">PEOPLES HOSP LINSHUI CTY</t>
  </si>
  <si>
    <t xml:space="preserve">PEOPLES HOSP NANHAI DIST FOSHAN</t>
  </si>
  <si>
    <t xml:space="preserve">PEOPLES HOSP ZHANGQIU</t>
  </si>
  <si>
    <t xml:space="preserve">PHYSIOTHERAPY ACUPUNCTURE CLIN</t>
  </si>
  <si>
    <t xml:space="preserve">PLA SECOND MILITARY MEDICAL UNIVERSITY</t>
  </si>
  <si>
    <t xml:space="preserve">PORTLAND STATE UNIVERSITY</t>
  </si>
  <si>
    <t xml:space="preserve">PRESIDIO OSPEDALIERO GARIBALDI NESIMA</t>
  </si>
  <si>
    <t xml:space="preserve">PRIVATCLIN LASSNITZHOEHE</t>
  </si>
  <si>
    <t xml:space="preserve">QINGDAO UNIVERSITY</t>
  </si>
  <si>
    <t xml:space="preserve">RAPPAPORT FACULTY OF MEDICINE</t>
  </si>
  <si>
    <t xml:space="preserve">REHA RHEINFELDEN</t>
  </si>
  <si>
    <t xml:space="preserve">REHABIL MED TECHNOL JOINT NATL LOCAL ENGN RES CTR</t>
  </si>
  <si>
    <t xml:space="preserve">RITA LEVI MONTALCINI FDN</t>
  </si>
  <si>
    <t xml:space="preserve">ROYAL MELBOURNE INSTITUTE OF TECHNOLOGY RMIT</t>
  </si>
  <si>
    <t xml:space="preserve">ROYAL NETHERLANDS ACADEMY OF ARTS SCIENCES</t>
  </si>
  <si>
    <t xml:space="preserve">SANTA MARGHERITA HOSP</t>
  </si>
  <si>
    <t xml:space="preserve">SAPIENZA UNIVERSITY ROME</t>
  </si>
  <si>
    <t xml:space="preserve">SECOND HOSP JIAXING</t>
  </si>
  <si>
    <t xml:space="preserve">SECOND PEOPLE S HOSPITAL OF SHENZHEN</t>
  </si>
  <si>
    <t xml:space="preserve">SECOND PEOPLES HOSP LINYI CITY</t>
  </si>
  <si>
    <t xml:space="preserve">SEMYUNG UNIVERSITY</t>
  </si>
  <si>
    <t xml:space="preserve">SEODAEMUN GU COMMUNITY HLTH CTR</t>
  </si>
  <si>
    <t xml:space="preserve">SEOUL MEDICAL CENTER</t>
  </si>
  <si>
    <t xml:space="preserve">SEOUL NATIONAL UNIVERSITY HOSPITAL</t>
  </si>
  <si>
    <t xml:space="preserve">SEOUL NATIONAL UNIVERSITY SNU</t>
  </si>
  <si>
    <t xml:space="preserve">SEVENTH PEOPLE HOSP SHAOXING</t>
  </si>
  <si>
    <t xml:space="preserve">SHAANXI KEY LAB ACUPUNCTURE MED</t>
  </si>
  <si>
    <t xml:space="preserve">SHAANXI PROV HOSP TRADIT CHINESE MED</t>
  </si>
  <si>
    <t xml:space="preserve">SHAANXI PROVINAIAL HOSP TRADIT CHINESE MED</t>
  </si>
  <si>
    <t xml:space="preserve">SHAANXI UNIVERSITY OF CHINESE MEDICINE</t>
  </si>
  <si>
    <t xml:space="preserve">SHANDONG NORMAL UNIVERSITY</t>
  </si>
  <si>
    <t xml:space="preserve">SHANDONG UNIVERSITY</t>
  </si>
  <si>
    <t xml:space="preserve">SHANDONG UNIVERSITY OF TRADITIONAL CHINESE MEDICINE</t>
  </si>
  <si>
    <t xml:space="preserve">SHANDONG WENDENG ORTHOPED HOSP</t>
  </si>
  <si>
    <t xml:space="preserve">SHANGHAI PULM HOSP</t>
  </si>
  <si>
    <t xml:space="preserve">SHAOGUAN RAILWAY HOSP</t>
  </si>
  <si>
    <t xml:space="preserve">SHEFFIELD HALLAM UNIVERSITY</t>
  </si>
  <si>
    <t xml:space="preserve">SHENZHEN CTR DIS CONTROL PREVENT</t>
  </si>
  <si>
    <t xml:space="preserve">SHENZHEN LONGHUA DIST CENT HOSP</t>
  </si>
  <si>
    <t xml:space="preserve">SHENZHEN TRADIT CHINESE MED HOSP</t>
  </si>
  <si>
    <t xml:space="preserve">SHENZHEN UNIVERSITY</t>
  </si>
  <si>
    <t xml:space="preserve">SHUANG HO HOSPITAL</t>
  </si>
  <si>
    <t xml:space="preserve">SICHUAN NORMAL UNIVERSITY</t>
  </si>
  <si>
    <t xml:space="preserve">SICHUAN PROVINCIAL PEOPLE S HOSPITAL</t>
  </si>
  <si>
    <t xml:space="preserve">SIEMENS AG</t>
  </si>
  <si>
    <t xml:space="preserve">SINT JOZEFSKLIN IZEGEM</t>
  </si>
  <si>
    <t xml:space="preserve">SIXTH PEOPLES HOSP CHONGQING</t>
  </si>
  <si>
    <t xml:space="preserve">SKANE UNIVERSITY HOSPITAL</t>
  </si>
  <si>
    <t xml:space="preserve">SOUTH CHINA AGRICULTURAL UNIVERSITY</t>
  </si>
  <si>
    <t xml:space="preserve">SOUTH CHINA UNIVERSITY OF TECHNOLOGY</t>
  </si>
  <si>
    <t xml:space="preserve">SOUTHWEST PETROLEUM UNIVERSITY</t>
  </si>
  <si>
    <t xml:space="preserve">SOUTHWEST UNIVERSITY CHINA</t>
  </si>
  <si>
    <t xml:space="preserve">SPAULDING REHABILITATION HOSPITAL</t>
  </si>
  <si>
    <t xml:space="preserve">STATE KEY LAB SOUTHWESTERN CHINESE MED RESOURCES</t>
  </si>
  <si>
    <t xml:space="preserve">TAIPEI CHINESE MED ASSOC</t>
  </si>
  <si>
    <t xml:space="preserve">TAIPEI MEDICAL UNIVERSITY</t>
  </si>
  <si>
    <t xml:space="preserve">TAIPEI MEDICAL UNIVERSITY HOSPITAL</t>
  </si>
  <si>
    <t xml:space="preserve">TAIZHOU HOSP TRADIT CHINESE MED</t>
  </si>
  <si>
    <t xml:space="preserve">TAMKANG UNIVERSITY</t>
  </si>
  <si>
    <t xml:space="preserve">TANGSHAN GONGREN HOSP</t>
  </si>
  <si>
    <t xml:space="preserve">TECHNION ISRAEL INSTITUTE OF TECHNOLOGY</t>
  </si>
  <si>
    <t xml:space="preserve">TIANJIN NANKAI HOSP</t>
  </si>
  <si>
    <t xml:space="preserve">TIANJIN QUANJIAN INT CANC HOSP</t>
  </si>
  <si>
    <t xml:space="preserve">TIANJIN UNIVERSITY OF SPORT</t>
  </si>
  <si>
    <t xml:space="preserve">TIANTUO HOSP TIANJIN</t>
  </si>
  <si>
    <t xml:space="preserve">TONGDE HOSP ZHEJIANG PROV</t>
  </si>
  <si>
    <t xml:space="preserve">TONGDE HOSP ZHEJIANG PROVENCE</t>
  </si>
  <si>
    <t xml:space="preserve">TRADIT CHINESE MED AFFILIATED HOSP</t>
  </si>
  <si>
    <t xml:space="preserve">TRI SERVICE GENERAL HOSPITAL</t>
  </si>
  <si>
    <t xml:space="preserve">TUFTS MEDICAL CENTER</t>
  </si>
  <si>
    <t xml:space="preserve">TZU CHI UNIVERSITY</t>
  </si>
  <si>
    <t xml:space="preserve">TZU CHI UNIVERSITY OF SCIENCE TECHNOLOGY</t>
  </si>
  <si>
    <t xml:space="preserve">UNIVERSITA KORE DI ENNA</t>
  </si>
  <si>
    <t xml:space="preserve">UNIVERSITY HOSPITAL BRUSSELS</t>
  </si>
  <si>
    <t xml:space="preserve">UNIVERSITY OF BERGEN</t>
  </si>
  <si>
    <t xml:space="preserve">UNIVERSITY OF CATANIA</t>
  </si>
  <si>
    <t xml:space="preserve">UNIVERSITY OF COLORADO BOULDER</t>
  </si>
  <si>
    <t xml:space="preserve">UNIVERSITY OF COLORADO SYSTEM</t>
  </si>
  <si>
    <t xml:space="preserve">UNIVERSITY OF ERLANGEN NUREMBERG</t>
  </si>
  <si>
    <t xml:space="preserve">UNIVERSITY OF EXETER</t>
  </si>
  <si>
    <t xml:space="preserve">UNIVERSITY OF FLORIDA</t>
  </si>
  <si>
    <t xml:space="preserve">UNIVERSITY OF HAIFA</t>
  </si>
  <si>
    <t xml:space="preserve">UNIVERSITY OF ILLINOIS CHICAGO</t>
  </si>
  <si>
    <t xml:space="preserve">UNIVERSITY OF ILLINOIS CHICAGO HOSPITAL</t>
  </si>
  <si>
    <t xml:space="preserve">UNIVERSITY OF ILLINOIS SYSTEM</t>
  </si>
  <si>
    <t xml:space="preserve">UNIVERSITY OF KENTUCKY</t>
  </si>
  <si>
    <t xml:space="preserve">UNIVERSITY OF NORTH TEXAS DENTON</t>
  </si>
  <si>
    <t xml:space="preserve">UNIVERSITY OF NORTH TEXAS SYSTEM</t>
  </si>
  <si>
    <t xml:space="preserve">UNIVERSITY OF OSLO</t>
  </si>
  <si>
    <t xml:space="preserve">UNIVERSITY OF OTTAWA</t>
  </si>
  <si>
    <t xml:space="preserve">UNIVERSITY OF PAVIA</t>
  </si>
  <si>
    <t xml:space="preserve">UNIVERSITY OF ROME TOR VERGATA</t>
  </si>
  <si>
    <t xml:space="preserve">VIRGINIA UNIV INTEGRAT MED</t>
  </si>
  <si>
    <t xml:space="preserve">VRIJE UNIVERSITEIT AMSTERDAM</t>
  </si>
  <si>
    <t xml:space="preserve">VUNO INC</t>
  </si>
  <si>
    <t xml:space="preserve">WALLENBERG NEUROSCI CTR</t>
  </si>
  <si>
    <t xml:space="preserve">WONKWANG UNIVERSITY</t>
  </si>
  <si>
    <t xml:space="preserve">WUHAN HOSP TRADIT CHINESE WESTERN MED</t>
  </si>
  <si>
    <t xml:space="preserve">WUHAN SPORTS UNIVERSITY</t>
  </si>
  <si>
    <t xml:space="preserve">XI AN JIAOTONG UNIVERSITY</t>
  </si>
  <si>
    <t xml:space="preserve">XIANGYANG CENT HOSP</t>
  </si>
  <si>
    <t xml:space="preserve">XINXIANG MEDICAL UNIVERSITY</t>
  </si>
  <si>
    <t xml:space="preserve">YALE UNIVERSITY</t>
  </si>
  <si>
    <t xml:space="preserve">YANGZHOU UNIVERSITY</t>
  </si>
  <si>
    <t xml:space="preserve">YELLOW RIVER CTR HOSP</t>
  </si>
  <si>
    <t xml:space="preserve">YUEBEI PEOPLES HOSP</t>
  </si>
  <si>
    <t xml:space="preserve">ZHAOQING MED COLL</t>
  </si>
  <si>
    <t xml:space="preserve">ZHENGZHOU MATERNAL CHILD HLTH HOSP</t>
  </si>
  <si>
    <t xml:space="preserve">ZHONGSHAN SCH MED</t>
  </si>
  <si>
    <t xml:space="preserve">authors</t>
  </si>
  <si>
    <t xml:space="preserve">Li-Dian Chen</t>
  </si>
  <si>
    <t xml:space="preserve">Chen LD</t>
  </si>
  <si>
    <t xml:space="preserve">Cun-Zhi Liu</t>
  </si>
  <si>
    <t xml:space="preserve">Liu CZ</t>
  </si>
  <si>
    <t xml:space="preserve">Jing Tao</t>
  </si>
  <si>
    <t xml:space="preserve">Tao J</t>
  </si>
  <si>
    <t xml:space="preserve">Jia Huang</t>
  </si>
  <si>
    <t xml:space="preserve">Huang J</t>
  </si>
  <si>
    <t xml:space="preserve">Wei-Lin Liu</t>
  </si>
  <si>
    <t xml:space="preserve">Liu WL</t>
  </si>
  <si>
    <t xml:space="preserve">Jing-Wen Yang</t>
  </si>
  <si>
    <t xml:space="preserve">Yang JW</t>
  </si>
  <si>
    <t xml:space="preserve">Jing-Xian Han</t>
  </si>
  <si>
    <t xml:space="preserve">Han JX</t>
  </si>
  <si>
    <t xml:space="preserve">Ru-Hui Lin</t>
  </si>
  <si>
    <t xml:space="preserve">Lin RH</t>
  </si>
  <si>
    <t xml:space="preserve">Xue-Rui Wang</t>
  </si>
  <si>
    <t xml:space="preserve">Wang XR</t>
  </si>
  <si>
    <t xml:space="preserve">Jian-Chun Yu</t>
  </si>
  <si>
    <t xml:space="preserve">Yu JC</t>
  </si>
  <si>
    <t xml:space="preserve">Li ZG</t>
  </si>
  <si>
    <t xml:space="preserve">Shi GX</t>
  </si>
  <si>
    <t xml:space="preserve">Zhang XZ</t>
  </si>
  <si>
    <t xml:space="preserve">Lee JH</t>
  </si>
  <si>
    <t xml:space="preserve">Yan CQ</t>
  </si>
  <si>
    <t xml:space="preserve">Zhao L</t>
  </si>
  <si>
    <t xml:space="preserve">Chen SJ</t>
  </si>
  <si>
    <t xml:space="preserve">Li H</t>
  </si>
  <si>
    <t xml:space="preserve">Li L</t>
  </si>
  <si>
    <t xml:space="preserve">Tang CZ</t>
  </si>
  <si>
    <t xml:space="preserve">Wang X</t>
  </si>
  <si>
    <t xml:space="preserve">Zhu W</t>
  </si>
  <si>
    <t xml:space="preserve">Kim JH</t>
  </si>
  <si>
    <t xml:space="preserve">Liang SX</t>
  </si>
  <si>
    <t xml:space="preserve">Liu J</t>
  </si>
  <si>
    <t xml:space="preserve">Wang F</t>
  </si>
  <si>
    <t xml:space="preserve">Wang J</t>
  </si>
  <si>
    <t xml:space="preserve">Wang L</t>
  </si>
  <si>
    <t xml:space="preserve">Zhang Y</t>
  </si>
  <si>
    <t xml:space="preserve">Chen Y</t>
  </si>
  <si>
    <t xml:space="preserve">Du SQ</t>
  </si>
  <si>
    <t xml:space="preserve">Lai XS</t>
  </si>
  <si>
    <t xml:space="preserve">Li KC</t>
  </si>
  <si>
    <t xml:space="preserve">Li QQ</t>
  </si>
  <si>
    <t xml:space="preserve">Li XJ</t>
  </si>
  <si>
    <t xml:space="preserve">Liu Y</t>
  </si>
  <si>
    <t xml:space="preserve">Ma SM</t>
  </si>
  <si>
    <t xml:space="preserve">Tang YS</t>
  </si>
  <si>
    <t xml:space="preserve">Wang Y</t>
  </si>
  <si>
    <t xml:space="preserve">Wang ZF</t>
  </si>
  <si>
    <t xml:space="preserve">Wang ZQ</t>
  </si>
  <si>
    <t xml:space="preserve">Yang NN</t>
  </si>
  <si>
    <t xml:space="preserve">Yang SL</t>
  </si>
  <si>
    <t xml:space="preserve">Yu KQ</t>
  </si>
  <si>
    <t xml:space="preserve">Zhou Y</t>
  </si>
  <si>
    <t xml:space="preserve">Chen J</t>
  </si>
  <si>
    <t xml:space="preserve">Feng XD</t>
  </si>
  <si>
    <t xml:space="preserve">He T</t>
  </si>
  <si>
    <t xml:space="preserve">Huang Y</t>
  </si>
  <si>
    <t xml:space="preserve">Jia YJ</t>
  </si>
  <si>
    <t xml:space="preserve">Kan BH</t>
  </si>
  <si>
    <t xml:space="preserve">Li ZF</t>
  </si>
  <si>
    <t xml:space="preserve">Lin JG</t>
  </si>
  <si>
    <t xml:space="preserve">Lin LT</t>
  </si>
  <si>
    <t xml:space="preserve">Nie K</t>
  </si>
  <si>
    <t xml:space="preserve">Park GC</t>
  </si>
  <si>
    <t xml:space="preserve">Wang Q</t>
  </si>
  <si>
    <t xml:space="preserve">Xu AP</t>
  </si>
  <si>
    <t xml:space="preserve">Yang MG</t>
  </si>
  <si>
    <t xml:space="preserve">Zhang ZJ</t>
  </si>
  <si>
    <t xml:space="preserve">Cao Y</t>
  </si>
  <si>
    <t xml:space="preserve">Chen JX</t>
  </si>
  <si>
    <t xml:space="preserve">Cheng HY</t>
  </si>
  <si>
    <t xml:space="preserve">Dong WG</t>
  </si>
  <si>
    <t xml:space="preserve">Gao F</t>
  </si>
  <si>
    <t xml:space="preserve">Guo WQ</t>
  </si>
  <si>
    <t xml:space="preserve">Han JY</t>
  </si>
  <si>
    <t xml:space="preserve">Han Y</t>
  </si>
  <si>
    <t xml:space="preserve">Hsieh CL</t>
  </si>
  <si>
    <t xml:space="preserve">Jiang J</t>
  </si>
  <si>
    <t xml:space="preserve">Jung IC</t>
  </si>
  <si>
    <t xml:space="preserve">Lee JS</t>
  </si>
  <si>
    <t xml:space="preserve">Li GM</t>
  </si>
  <si>
    <t xml:space="preserve">Li JH</t>
  </si>
  <si>
    <t xml:space="preserve">Lin LL</t>
  </si>
  <si>
    <t xml:space="preserve">Lin YW</t>
  </si>
  <si>
    <t xml:space="preserve">Lu J</t>
  </si>
  <si>
    <t xml:space="preserve">Peng HW</t>
  </si>
  <si>
    <t xml:space="preserve">Shi J</t>
  </si>
  <si>
    <t xml:space="preserve">Wang QJ</t>
  </si>
  <si>
    <t xml:space="preserve">Wang S</t>
  </si>
  <si>
    <t xml:space="preserve">Xiao LY</t>
  </si>
  <si>
    <t xml:space="preserve">Ye Y</t>
  </si>
  <si>
    <t xml:space="preserve">Zeng XH</t>
  </si>
  <si>
    <t xml:space="preserve">Zhang L</t>
  </si>
  <si>
    <t xml:space="preserve">Zhao CK</t>
  </si>
  <si>
    <t xml:space="preserve">Zhou J</t>
  </si>
  <si>
    <t xml:space="preserve">Zhu YZ</t>
  </si>
  <si>
    <t xml:space="preserve">Zhuo PY</t>
  </si>
  <si>
    <t xml:space="preserve">Bai LJ</t>
  </si>
  <si>
    <t xml:space="preserve">Cai M</t>
  </si>
  <si>
    <t xml:space="preserve">Cao J</t>
  </si>
  <si>
    <t xml:space="preserve">Chen B</t>
  </si>
  <si>
    <t xml:space="preserve">Cho MR</t>
  </si>
  <si>
    <t xml:space="preserve">Cho SH</t>
  </si>
  <si>
    <t xml:space="preserve">Cui SY</t>
  </si>
  <si>
    <t xml:space="preserve">Fisher M</t>
  </si>
  <si>
    <t xml:space="preserve">Guo F</t>
  </si>
  <si>
    <t xml:space="preserve">He J</t>
  </si>
  <si>
    <t xml:space="preserve">Jiang C</t>
  </si>
  <si>
    <t xml:space="preserve">Jiang YJ</t>
  </si>
  <si>
    <t xml:space="preserve">Kim J</t>
  </si>
  <si>
    <t xml:space="preserve">Lao LX</t>
  </si>
  <si>
    <t xml:space="preserve">Lee B</t>
  </si>
  <si>
    <t xml:space="preserve">Li CZ</t>
  </si>
  <si>
    <t xml:space="preserve">Li J</t>
  </si>
  <si>
    <t xml:space="preserve">Li P</t>
  </si>
  <si>
    <t xml:space="preserve">Li RQ</t>
  </si>
  <si>
    <t xml:space="preserve">Li XY</t>
  </si>
  <si>
    <t xml:space="preserve">Lin LC</t>
  </si>
  <si>
    <t xml:space="preserve">Liu F</t>
  </si>
  <si>
    <t xml:space="preserve">Liu H</t>
  </si>
  <si>
    <t xml:space="preserve">Liu JW</t>
  </si>
  <si>
    <t xml:space="preserve">Liu X</t>
  </si>
  <si>
    <t xml:space="preserve">Nie BB</t>
  </si>
  <si>
    <t xml:space="preserve">Park HJ</t>
  </si>
  <si>
    <t xml:space="preserve">Qin ZS</t>
  </si>
  <si>
    <t xml:space="preserve">Shan BC</t>
  </si>
  <si>
    <t xml:space="preserve">Shao SJ</t>
  </si>
  <si>
    <t xml:space="preserve">Shi H</t>
  </si>
  <si>
    <t xml:space="preserve">Shi HY</t>
  </si>
  <si>
    <t xml:space="preserve">Song CM</t>
  </si>
  <si>
    <t xml:space="preserve">Song HQ</t>
  </si>
  <si>
    <t xml:space="preserve">Song MY</t>
  </si>
  <si>
    <t xml:space="preserve">Tian HL</t>
  </si>
  <si>
    <t xml:space="preserve">Wang H</t>
  </si>
  <si>
    <t xml:space="preserve">Wu J</t>
  </si>
  <si>
    <t xml:space="preserve">Wu SC</t>
  </si>
  <si>
    <t xml:space="preserve">Wu ZM</t>
  </si>
  <si>
    <t xml:space="preserve">Xiong J</t>
  </si>
  <si>
    <t xml:space="preserve">Xiong LZ</t>
  </si>
  <si>
    <t xml:space="preserve">Xu JY</t>
  </si>
  <si>
    <t xml:space="preserve">Xu NG</t>
  </si>
  <si>
    <t xml:space="preserve">Xu SF</t>
  </si>
  <si>
    <t xml:space="preserve">Yang EJ</t>
  </si>
  <si>
    <t xml:space="preserve">Yang MH</t>
  </si>
  <si>
    <t xml:space="preserve">Yang S</t>
  </si>
  <si>
    <t xml:space="preserve">Ye HC</t>
  </si>
  <si>
    <t xml:space="preserve">Yin CP</t>
  </si>
  <si>
    <t xml:space="preserve">Yin L</t>
  </si>
  <si>
    <t xml:space="preserve">Zhang H</t>
  </si>
  <si>
    <t xml:space="preserve">Zhang J</t>
  </si>
  <si>
    <t xml:space="preserve">Zhang M</t>
  </si>
  <si>
    <t xml:space="preserve">Zhang YZ</t>
  </si>
  <si>
    <t xml:space="preserve">Zhao ZL</t>
  </si>
  <si>
    <t xml:space="preserve">Zheng XH</t>
  </si>
  <si>
    <t xml:space="preserve">Zhou CL</t>
  </si>
  <si>
    <t xml:space="preserve">Chen F</t>
  </si>
  <si>
    <t xml:space="preserve">Chen JH</t>
  </si>
  <si>
    <t xml:space="preserve">Chen JQ</t>
  </si>
  <si>
    <t xml:space="preserve">Chen LP</t>
  </si>
  <si>
    <t xml:space="preserve">Chen W</t>
  </si>
  <si>
    <t xml:space="preserve">Chen YM</t>
  </si>
  <si>
    <t xml:space="preserve">Chen YQ</t>
  </si>
  <si>
    <t xml:space="preserve">Conboy L</t>
  </si>
  <si>
    <t xml:space="preserve">Ding N</t>
  </si>
  <si>
    <t xml:space="preserve">Fan XW</t>
  </si>
  <si>
    <t xml:space="preserve">Fang JQ</t>
  </si>
  <si>
    <t xml:space="preserve">Feng PP</t>
  </si>
  <si>
    <t xml:space="preserve">Fu Y</t>
  </si>
  <si>
    <t xml:space="preserve">Garrido-ardila EM</t>
  </si>
  <si>
    <t xml:space="preserve">Guan SK</t>
  </si>
  <si>
    <t xml:space="preserve">Guo Y</t>
  </si>
  <si>
    <t xml:space="preserve">Hahm DH</t>
  </si>
  <si>
    <t xml:space="preserve">Han XH</t>
  </si>
  <si>
    <t xml:space="preserve">Hong WJ</t>
  </si>
  <si>
    <t xml:space="preserve">Huang L</t>
  </si>
  <si>
    <t xml:space="preserve">Huang LP</t>
  </si>
  <si>
    <t xml:space="preserve">Huang S</t>
  </si>
  <si>
    <t xml:space="preserve">Huang XL</t>
  </si>
  <si>
    <t xml:space="preserve">Jang JH</t>
  </si>
  <si>
    <t xml:space="preserve">Ji CS</t>
  </si>
  <si>
    <t xml:space="preserve">Jia BH</t>
  </si>
  <si>
    <t xml:space="preserve">Jia XY</t>
  </si>
  <si>
    <t xml:space="preserve">Jin H</t>
  </si>
  <si>
    <t xml:space="preserve">Kim Y</t>
  </si>
  <si>
    <t xml:space="preserve">Kong LH</t>
  </si>
  <si>
    <t xml:space="preserve">Kwon O</t>
  </si>
  <si>
    <t xml:space="preserve">Lee H</t>
  </si>
  <si>
    <t xml:space="preserve">Leung MCP</t>
  </si>
  <si>
    <t xml:space="preserve">Li B</t>
  </si>
  <si>
    <t xml:space="preserve">Li C</t>
  </si>
  <si>
    <t xml:space="preserve">Li CY</t>
  </si>
  <si>
    <t xml:space="preserve">Li F</t>
  </si>
  <si>
    <t xml:space="preserve">Li JY</t>
  </si>
  <si>
    <t xml:space="preserve">Li TR</t>
  </si>
  <si>
    <t xml:space="preserve">Li X</t>
  </si>
  <si>
    <t xml:space="preserve">Li XW</t>
  </si>
  <si>
    <t xml:space="preserve">Li Y</t>
  </si>
  <si>
    <t xml:space="preserve">Li YA</t>
  </si>
  <si>
    <t xml:space="preserve">Li YJ</t>
  </si>
  <si>
    <t xml:space="preserve">Li YL</t>
  </si>
  <si>
    <t xml:space="preserve">Li YN</t>
  </si>
  <si>
    <t xml:space="preserve">Li Z</t>
  </si>
  <si>
    <t xml:space="preserve">Liang JP</t>
  </si>
  <si>
    <t xml:space="preserve">Liang PP</t>
  </si>
  <si>
    <t xml:space="preserve">Liang W</t>
  </si>
  <si>
    <t xml:space="preserve">Lin BB</t>
  </si>
  <si>
    <t xml:space="preserve">Lin J</t>
  </si>
  <si>
    <t xml:space="preserve">Lin L</t>
  </si>
  <si>
    <t xml:space="preserve">Lin XM</t>
  </si>
  <si>
    <t xml:space="preserve">Lin YK</t>
  </si>
  <si>
    <t xml:space="preserve">Lin ZK</t>
  </si>
  <si>
    <t xml:space="preserve">Litscher G</t>
  </si>
  <si>
    <t xml:space="preserve">Liu BZ</t>
  </si>
  <si>
    <t xml:space="preserve">Liu HH</t>
  </si>
  <si>
    <t xml:space="preserve">Liu LX</t>
  </si>
  <si>
    <t xml:space="preserve">Liu LY</t>
  </si>
  <si>
    <t xml:space="preserve">Liu PR</t>
  </si>
  <si>
    <t xml:space="preserve">Liu Q</t>
  </si>
  <si>
    <t xml:space="preserve">Liu SY</t>
  </si>
  <si>
    <t xml:space="preserve">Liu TL</t>
  </si>
  <si>
    <t xml:space="preserve">Liu XY</t>
  </si>
  <si>
    <t xml:space="preserve">Liu Z</t>
  </si>
  <si>
    <t xml:space="preserve">Liu ZS</t>
  </si>
  <si>
    <t xml:space="preserve">Lu LM</t>
  </si>
  <si>
    <t xml:space="preserve">Lu M</t>
  </si>
  <si>
    <t xml:space="preserve">Man SC</t>
  </si>
  <si>
    <t xml:space="preserve">Mao JJ</t>
  </si>
  <si>
    <t xml:space="preserve">Mo LQ</t>
  </si>
  <si>
    <t xml:space="preserve">Montanero-fernandez J</t>
  </si>
  <si>
    <t xml:space="preserve">Ni H</t>
  </si>
  <si>
    <t xml:space="preserve">Oh JY</t>
  </si>
  <si>
    <t xml:space="preserve">Park SS</t>
  </si>
  <si>
    <t xml:space="preserve">Peng J</t>
  </si>
  <si>
    <t xml:space="preserve">Peng Y</t>
  </si>
  <si>
    <t xml:space="preserve">Rodriguez-mansilla J</t>
  </si>
  <si>
    <t xml:space="preserve">Ruan WQ</t>
  </si>
  <si>
    <t xml:space="preserve">Ryu Y</t>
  </si>
  <si>
    <t xml:space="preserve">Schnyer R</t>
  </si>
  <si>
    <t xml:space="preserve">Shang HC</t>
  </si>
  <si>
    <t xml:space="preserve">Shi JW</t>
  </si>
  <si>
    <t xml:space="preserve">Shi XM</t>
  </si>
  <si>
    <t xml:space="preserve">Shin JC</t>
  </si>
  <si>
    <t xml:space="preserve">Song EM</t>
  </si>
  <si>
    <t xml:space="preserve">Song JG</t>
  </si>
  <si>
    <t xml:space="preserve">St John M</t>
  </si>
  <si>
    <t xml:space="preserve">Su XT</t>
  </si>
  <si>
    <t xml:space="preserve">Sun L</t>
  </si>
  <si>
    <t xml:space="preserve">Sun SF</t>
  </si>
  <si>
    <t xml:space="preserve">Tang NY</t>
  </si>
  <si>
    <t xml:space="preserve">Tian J</t>
  </si>
  <si>
    <t xml:space="preserve">Tsai CC</t>
  </si>
  <si>
    <t xml:space="preserve">Tu JF</t>
  </si>
  <si>
    <t xml:space="preserve">Varela-donoso E</t>
  </si>
  <si>
    <t xml:space="preserve">Wang D</t>
  </si>
  <si>
    <t xml:space="preserve">Wang GM</t>
  </si>
  <si>
    <t xml:space="preserve">Wang LP</t>
  </si>
  <si>
    <t xml:space="preserve">Wang MH</t>
  </si>
  <si>
    <t xml:space="preserve">Wang P</t>
  </si>
  <si>
    <t xml:space="preserve">Wang T</t>
  </si>
  <si>
    <t xml:space="preserve">Wang W</t>
  </si>
  <si>
    <t xml:space="preserve">Wang XJ</t>
  </si>
  <si>
    <t xml:space="preserve">Wang XL</t>
  </si>
  <si>
    <t xml:space="preserve">Wang YL</t>
  </si>
  <si>
    <t xml:space="preserve">Wang YQ</t>
  </si>
  <si>
    <t xml:space="preserve">Wang YY</t>
  </si>
  <si>
    <t xml:space="preserve">Wang ZD</t>
  </si>
  <si>
    <t xml:space="preserve">Wang ZG</t>
  </si>
  <si>
    <t xml:space="preserve">Wei P</t>
  </si>
  <si>
    <t xml:space="preserve">Wei WJ</t>
  </si>
  <si>
    <t xml:space="preserve">Wu HA</t>
  </si>
  <si>
    <t xml:space="preserve">Wu KL</t>
  </si>
  <si>
    <t xml:space="preserve">Wu YN</t>
  </si>
  <si>
    <t xml:space="preserve">Xiao C</t>
  </si>
  <si>
    <t xml:space="preserve">Xiao L</t>
  </si>
  <si>
    <t xml:space="preserve">Xie H</t>
  </si>
  <si>
    <t xml:space="preserve">Xie YC</t>
  </si>
  <si>
    <t xml:space="preserve">Xin X</t>
  </si>
  <si>
    <t xml:space="preserve">Xu J</t>
  </si>
  <si>
    <t xml:space="preserve">Xu M</t>
  </si>
  <si>
    <t xml:space="preserve">Xu MS</t>
  </si>
  <si>
    <t xml:space="preserve">Xu Q</t>
  </si>
  <si>
    <t xml:space="preserve">Xu SJ</t>
  </si>
  <si>
    <t xml:space="preserve">Yam LL</t>
  </si>
  <si>
    <t xml:space="preserve">Yang BF</t>
  </si>
  <si>
    <t xml:space="preserve">Yang Y</t>
  </si>
  <si>
    <t xml:space="preserve">Yao L</t>
  </si>
  <si>
    <t xml:space="preserve">Ye XB</t>
  </si>
  <si>
    <t xml:space="preserve">Yeh CC</t>
  </si>
  <si>
    <t xml:space="preserve">Yong Y</t>
  </si>
  <si>
    <t xml:space="preserve">Yoo HR</t>
  </si>
  <si>
    <t xml:space="preserve">Yu CC</t>
  </si>
  <si>
    <t xml:space="preserve">Yu LL</t>
  </si>
  <si>
    <t xml:space="preserve">Yu S</t>
  </si>
  <si>
    <t xml:space="preserve">Zeng QT</t>
  </si>
  <si>
    <t xml:space="preserve">Zeng YJ</t>
  </si>
  <si>
    <t xml:space="preserve">Zhang GF</t>
  </si>
  <si>
    <t xml:space="preserve">Zhang JY</t>
  </si>
  <si>
    <t xml:space="preserve">Zhang LL</t>
  </si>
  <si>
    <t xml:space="preserve">Zhang Q</t>
  </si>
  <si>
    <t xml:space="preserve">Zhang T</t>
  </si>
  <si>
    <t xml:space="preserve">Zhang XF</t>
  </si>
  <si>
    <t xml:space="preserve">Zhang YN</t>
  </si>
  <si>
    <t xml:space="preserve">Zhang ZC</t>
  </si>
  <si>
    <t xml:space="preserve">Zhao B</t>
  </si>
  <si>
    <t xml:space="preserve">Zheng GH</t>
  </si>
  <si>
    <t xml:space="preserve">Zhou YL</t>
  </si>
  <si>
    <t xml:space="preserve">Zhu SJ</t>
  </si>
  <si>
    <t xml:space="preserve">Ahles TA</t>
  </si>
  <si>
    <t xml:space="preserve">Ahn HI</t>
  </si>
  <si>
    <t xml:space="preserve">Ahn S</t>
  </si>
  <si>
    <t xml:space="preserve">Ahn SM</t>
  </si>
  <si>
    <t xml:space="preserve">Ai Q</t>
  </si>
  <si>
    <t xml:space="preserve">An Q</t>
  </si>
  <si>
    <t xml:space="preserve">Attias S</t>
  </si>
  <si>
    <t xml:space="preserve">Bai DY</t>
  </si>
  <si>
    <t xml:space="preserve">Balla S</t>
  </si>
  <si>
    <t xml:space="preserve">Balzer C</t>
  </si>
  <si>
    <t xml:space="preserve">Bao X</t>
  </si>
  <si>
    <t xml:space="preserve">Bella R</t>
  </si>
  <si>
    <t xml:space="preserve">Bellomo M</t>
  </si>
  <si>
    <t xml:space="preserve">Ben-arye E</t>
  </si>
  <si>
    <t xml:space="preserve">Berretta E</t>
  </si>
  <si>
    <t xml:space="preserve">Bi XC</t>
  </si>
  <si>
    <t xml:space="preserve">Bin LL</t>
  </si>
  <si>
    <t xml:space="preserve">Bo YL</t>
  </si>
  <si>
    <t xml:space="preserve">Borms M</t>
  </si>
  <si>
    <t xml:space="preserve">Botarelli E</t>
  </si>
  <si>
    <t xml:space="preserve">Boterberg T</t>
  </si>
  <si>
    <t xml:space="preserve">Bu Y</t>
  </si>
  <si>
    <t xml:space="preserve">Cai GF</t>
  </si>
  <si>
    <t xml:space="preserve">Cai GL</t>
  </si>
  <si>
    <t xml:space="preserve">Cai LH</t>
  </si>
  <si>
    <t xml:space="preserve">Cai YY</t>
  </si>
  <si>
    <t xml:space="preserve">Cao F</t>
  </si>
  <si>
    <t xml:space="preserve">Cao H</t>
  </si>
  <si>
    <t xml:space="preserve">Cao TY</t>
  </si>
  <si>
    <t xml:space="preserve">Cao YB</t>
  </si>
  <si>
    <t xml:space="preserve">Cao YL</t>
  </si>
  <si>
    <t xml:space="preserve">Cao ZY</t>
  </si>
  <si>
    <t xml:space="preserve">Capellero B</t>
  </si>
  <si>
    <t xml:space="preserve">Centonze SS</t>
  </si>
  <si>
    <t xml:space="preserve">Cha JY</t>
  </si>
  <si>
    <t xml:space="preserve">Chan CCH</t>
  </si>
  <si>
    <t xml:space="preserve">Chan KWS</t>
  </si>
  <si>
    <t xml:space="preserve">Chang QY</t>
  </si>
  <si>
    <t xml:space="preserve">Chang SC</t>
  </si>
  <si>
    <t xml:space="preserve">Chang YC</t>
  </si>
  <si>
    <t xml:space="preserve">Chen DW</t>
  </si>
  <si>
    <t xml:space="preserve">Chen FY</t>
  </si>
  <si>
    <t xml:space="preserve">Chen GH</t>
  </si>
  <si>
    <t xml:space="preserve">Chen H</t>
  </si>
  <si>
    <t xml:space="preserve">Chen HJ</t>
  </si>
  <si>
    <t xml:space="preserve">Chen JM</t>
  </si>
  <si>
    <t xml:space="preserve">Chen KT</t>
  </si>
  <si>
    <t xml:space="preserve">Chen KY</t>
  </si>
  <si>
    <t xml:space="preserve">Chen LF</t>
  </si>
  <si>
    <t xml:space="preserve">Chen LN</t>
  </si>
  <si>
    <t xml:space="preserve">Chen PY</t>
  </si>
  <si>
    <t xml:space="preserve">Chen RF</t>
  </si>
  <si>
    <t xml:space="preserve">Chen S</t>
  </si>
  <si>
    <t xml:space="preserve">Chen TL</t>
  </si>
  <si>
    <t xml:space="preserve">Chen TY</t>
  </si>
  <si>
    <t xml:space="preserve">Chen WF</t>
  </si>
  <si>
    <t xml:space="preserve">Chen WL</t>
  </si>
  <si>
    <t xml:space="preserve">Chen XH</t>
  </si>
  <si>
    <t xml:space="preserve">Chen XL</t>
  </si>
  <si>
    <t xml:space="preserve">Chen YC</t>
  </si>
  <si>
    <t xml:space="preserve">Chen YJ</t>
  </si>
  <si>
    <t xml:space="preserve">Chen ZG</t>
  </si>
  <si>
    <t xml:space="preserve">Cheng ASK</t>
  </si>
  <si>
    <t xml:space="preserve">Cheng CY</t>
  </si>
  <si>
    <t xml:space="preserve">Cheng ZH</t>
  </si>
  <si>
    <t xml:space="preserve">Chiu JH</t>
  </si>
  <si>
    <t xml:space="preserve">Choi BT</t>
  </si>
  <si>
    <t xml:space="preserve">Choi DH</t>
  </si>
  <si>
    <t xml:space="preserve">Choi JB</t>
  </si>
  <si>
    <t xml:space="preserve">Choi Y</t>
  </si>
  <si>
    <t xml:space="preserve">Choi YE</t>
  </si>
  <si>
    <t xml:space="preserve">Choi YJ</t>
  </si>
  <si>
    <t xml:space="preserve">Chou PC</t>
  </si>
  <si>
    <t xml:space="preserve">Chu HY</t>
  </si>
  <si>
    <t xml:space="preserve">Chu Q</t>
  </si>
  <si>
    <t xml:space="preserve">Chu SA</t>
  </si>
  <si>
    <t xml:space="preserve">Chung JY</t>
  </si>
  <si>
    <t xml:space="preserve">Chung SY</t>
  </si>
  <si>
    <t xml:space="preserve">Chung YA</t>
  </si>
  <si>
    <t xml:space="preserve">Chung YC</t>
  </si>
  <si>
    <t xml:space="preserve">Ciavardelli D</t>
  </si>
  <si>
    <t xml:space="preserve">Cui CL</t>
  </si>
  <si>
    <t xml:space="preserve">Cui GH</t>
  </si>
  <si>
    <t xml:space="preserve">D'agostino S</t>
  </si>
  <si>
    <t xml:space="preserve">Dai QX</t>
  </si>
  <si>
    <t xml:space="preserve">Dai RW</t>
  </si>
  <si>
    <t xml:space="preserve">Dai Y</t>
  </si>
  <si>
    <t xml:space="preserve">Dai YL</t>
  </si>
  <si>
    <t xml:space="preserve">De Stefano ME</t>
  </si>
  <si>
    <t xml:space="preserve">Debruyne PR</t>
  </si>
  <si>
    <t xml:space="preserve">Deng DM</t>
  </si>
  <si>
    <t xml:space="preserve">Deng M</t>
  </si>
  <si>
    <t xml:space="preserve">Deng P</t>
  </si>
  <si>
    <t xml:space="preserve">Deng QX</t>
  </si>
  <si>
    <t xml:space="preserve">Deng Y</t>
  </si>
  <si>
    <t xml:space="preserve">Deng YM</t>
  </si>
  <si>
    <t xml:space="preserve">Destro G</t>
  </si>
  <si>
    <t xml:space="preserve">Dettmann ML</t>
  </si>
  <si>
    <t xml:space="preserve">Devlin JW</t>
  </si>
  <si>
    <t xml:space="preserve">Diao S</t>
  </si>
  <si>
    <t xml:space="preserve">Dilworth P</t>
  </si>
  <si>
    <t xml:space="preserve">Do YH</t>
  </si>
  <si>
    <t xml:space="preserve">Dong SA</t>
  </si>
  <si>
    <t xml:space="preserve">Dong Y</t>
  </si>
  <si>
    <t xml:space="preserve">Dong YY</t>
  </si>
  <si>
    <t xml:space="preserve">Du SH</t>
  </si>
  <si>
    <t xml:space="preserve">Du SJ</t>
  </si>
  <si>
    <t xml:space="preserve">Du YH</t>
  </si>
  <si>
    <t xml:space="preserve">Du YJ</t>
  </si>
  <si>
    <t xml:space="preserve">Du YZ</t>
  </si>
  <si>
    <t xml:space="preserve">Duan GX</t>
  </si>
  <si>
    <t xml:space="preserve">Duan XD</t>
  </si>
  <si>
    <t xml:space="preserve">Eom YJ</t>
  </si>
  <si>
    <t xml:space="preserve">Ernst E</t>
  </si>
  <si>
    <t xml:space="preserve">Ettlin T</t>
  </si>
  <si>
    <t xml:space="preserve">Fan DQ</t>
  </si>
  <si>
    <t xml:space="preserve">Fan H</t>
  </si>
  <si>
    <t xml:space="preserve">Fan SL</t>
  </si>
  <si>
    <t xml:space="preserve">Fan X</t>
  </si>
  <si>
    <t xml:space="preserve">Fan YT</t>
  </si>
  <si>
    <t xml:space="preserve">Fan ZY</t>
  </si>
  <si>
    <t xml:space="preserve">Fang F</t>
  </si>
  <si>
    <t xml:space="preserve">Fang YH</t>
  </si>
  <si>
    <t xml:space="preserve">Fang YN</t>
  </si>
  <si>
    <t xml:space="preserve">Feng HL</t>
  </si>
  <si>
    <t xml:space="preserve">Feng HX</t>
  </si>
  <si>
    <t xml:space="preserve">Feng Q</t>
  </si>
  <si>
    <t xml:space="preserve">Feng SF</t>
  </si>
  <si>
    <t xml:space="preserve">Feng SW</t>
  </si>
  <si>
    <t xml:space="preserve">Feng YF</t>
  </si>
  <si>
    <t xml:space="preserve">Feng YY</t>
  </si>
  <si>
    <t xml:space="preserve">Florenzano F</t>
  </si>
  <si>
    <t xml:space="preserve">Fontaine C</t>
  </si>
  <si>
    <t xml:space="preserve">Francis M</t>
  </si>
  <si>
    <t xml:space="preserve">Fu QN</t>
  </si>
  <si>
    <t xml:space="preserve">Fu WW</t>
  </si>
  <si>
    <t xml:space="preserve">Fu YQ</t>
  </si>
  <si>
    <t xml:space="preserve">Fung JKKM</t>
  </si>
  <si>
    <t xml:space="preserve">Gaischek I</t>
  </si>
  <si>
    <t xml:space="preserve">Gan L</t>
  </si>
  <si>
    <t xml:space="preserve">Gao CH</t>
  </si>
  <si>
    <t xml:space="preserve">Gao H</t>
  </si>
  <si>
    <t xml:space="preserve">Gao JX</t>
  </si>
  <si>
    <t xml:space="preserve">Gao K</t>
  </si>
  <si>
    <t xml:space="preserve">Gao LJ</t>
  </si>
  <si>
    <t xml:space="preserve">Gao S</t>
  </si>
  <si>
    <t xml:space="preserve">Gao YJ</t>
  </si>
  <si>
    <t xml:space="preserve">Gao YX</t>
  </si>
  <si>
    <t xml:space="preserve">Garland SN</t>
  </si>
  <si>
    <t xml:space="preserve">Gatti A</t>
  </si>
  <si>
    <t xml:space="preserve">Gavrieli S</t>
  </si>
  <si>
    <t xml:space="preserve">Gelfo F</t>
  </si>
  <si>
    <t xml:space="preserve">Gerke T</t>
  </si>
  <si>
    <t xml:space="preserve">Ghafoor U</t>
  </si>
  <si>
    <t xml:space="preserve">Goldstein M</t>
  </si>
  <si>
    <t xml:space="preserve">Gong DG</t>
  </si>
  <si>
    <t xml:space="preserve">Gong ZG</t>
  </si>
  <si>
    <t xml:space="preserve">Gonzalez Sanchez B</t>
  </si>
  <si>
    <t xml:space="preserve">Gonzalez-lopez-arza MV</t>
  </si>
  <si>
    <t xml:space="preserve">Green J</t>
  </si>
  <si>
    <t xml:space="preserve">Greenberg D</t>
  </si>
  <si>
    <t xml:space="preserve">Grill WM</t>
  </si>
  <si>
    <t xml:space="preserve">Gu XD</t>
  </si>
  <si>
    <t xml:space="preserve">Guan W</t>
  </si>
  <si>
    <t xml:space="preserve">Guan Y</t>
  </si>
  <si>
    <t xml:space="preserve">Guerriero F</t>
  </si>
  <si>
    <t xml:space="preserve">Guido D</t>
  </si>
  <si>
    <t xml:space="preserve">Guo HD</t>
  </si>
  <si>
    <t xml:space="preserve">Guo LL</t>
  </si>
  <si>
    <t xml:space="preserve">Guo SM</t>
  </si>
  <si>
    <t xml:space="preserve">Guo T</t>
  </si>
  <si>
    <t xml:space="preserve">Guo WH</t>
  </si>
  <si>
    <t xml:space="preserve">Guo XY</t>
  </si>
  <si>
    <t xml:space="preserve">Guo YB</t>
  </si>
  <si>
    <t xml:space="preserve">Guo YQ</t>
  </si>
  <si>
    <t xml:space="preserve">Guo YY</t>
  </si>
  <si>
    <t xml:space="preserve">Guo ZW</t>
  </si>
  <si>
    <t xml:space="preserve">Han DX</t>
  </si>
  <si>
    <t xml:space="preserve">Han HY</t>
  </si>
  <si>
    <t xml:space="preserve">Han K</t>
  </si>
  <si>
    <t xml:space="preserve">Han XQ</t>
  </si>
  <si>
    <t xml:space="preserve">Han YG</t>
  </si>
  <si>
    <t xml:space="preserve">Han YM</t>
  </si>
  <si>
    <t xml:space="preserve">Han YY</t>
  </si>
  <si>
    <t xml:space="preserve">Hanssens M</t>
  </si>
  <si>
    <t xml:space="preserve">Hao CQ</t>
  </si>
  <si>
    <t xml:space="preserve">Hao WX</t>
  </si>
  <si>
    <t xml:space="preserve">Hao Y</t>
  </si>
  <si>
    <t xml:space="preserve">He C</t>
  </si>
  <si>
    <t xml:space="preserve">He F</t>
  </si>
  <si>
    <t xml:space="preserve">He H</t>
  </si>
  <si>
    <t xml:space="preserve">He L</t>
  </si>
  <si>
    <t xml:space="preserve">He QC</t>
  </si>
  <si>
    <t xml:space="preserve">He XK</t>
  </si>
  <si>
    <t xml:space="preserve">He XL</t>
  </si>
  <si>
    <t xml:space="preserve">Healy KM</t>
  </si>
  <si>
    <t xml:space="preserve">Hernandez TD</t>
  </si>
  <si>
    <t xml:space="preserve">Ho DWH</t>
  </si>
  <si>
    <t xml:space="preserve">Ho F</t>
  </si>
  <si>
    <t xml:space="preserve">Ho LM</t>
  </si>
  <si>
    <t xml:space="preserve">Hodges SA</t>
  </si>
  <si>
    <t xml:space="preserve">Hong KS</t>
  </si>
  <si>
    <t xml:space="preserve">Hou HT</t>
  </si>
  <si>
    <t xml:space="preserve">Hou ZT</t>
  </si>
  <si>
    <t xml:space="preserve">Hsu KY</t>
  </si>
  <si>
    <t xml:space="preserve">Htut WM</t>
  </si>
  <si>
    <t xml:space="preserve">Hu CJ</t>
  </si>
  <si>
    <t xml:space="preserve">Hu H</t>
  </si>
  <si>
    <t xml:space="preserve">Hu HM</t>
  </si>
  <si>
    <t xml:space="preserve">Hu J</t>
  </si>
  <si>
    <t xml:space="preserve">Hu JH</t>
  </si>
  <si>
    <t xml:space="preserve">Hu SQ</t>
  </si>
  <si>
    <t xml:space="preserve">Hu SW</t>
  </si>
  <si>
    <t xml:space="preserve">Hu XL</t>
  </si>
  <si>
    <t xml:space="preserve">Huang CP</t>
  </si>
  <si>
    <t xml:space="preserve">Huang FH</t>
  </si>
  <si>
    <t xml:space="preserve">Huang HJ</t>
  </si>
  <si>
    <t xml:space="preserve">Huang HP</t>
  </si>
  <si>
    <t xml:space="preserve">Huang JK</t>
  </si>
  <si>
    <t xml:space="preserve">Huang JL</t>
  </si>
  <si>
    <t xml:space="preserve">Huang JT</t>
  </si>
  <si>
    <t xml:space="preserve">Huang KB</t>
  </si>
  <si>
    <t xml:space="preserve">Huang LQ</t>
  </si>
  <si>
    <t xml:space="preserve">Huang MC</t>
  </si>
  <si>
    <t xml:space="preserve">Huang TH</t>
  </si>
  <si>
    <t xml:space="preserve">Huang XY</t>
  </si>
  <si>
    <t xml:space="preserve">Huang YT</t>
  </si>
  <si>
    <t xml:space="preserve">Huang YW</t>
  </si>
  <si>
    <t xml:space="preserve">Huang YX</t>
  </si>
  <si>
    <t xml:space="preserve">Huffman WJ</t>
  </si>
  <si>
    <t xml:space="preserve">Huo JW</t>
  </si>
  <si>
    <t xml:space="preserve">Huo QW</t>
  </si>
  <si>
    <t xml:space="preserve">Huo SP</t>
  </si>
  <si>
    <t xml:space="preserve">Huo TT</t>
  </si>
  <si>
    <t xml:space="preserve">Hwang TY</t>
  </si>
  <si>
    <t xml:space="preserve">Hyun MK</t>
  </si>
  <si>
    <t xml:space="preserve">Im WS</t>
  </si>
  <si>
    <t xml:space="preserve">Ip I</t>
  </si>
  <si>
    <t xml:space="preserve">Ito TA</t>
  </si>
  <si>
    <t xml:space="preserve">Jang D</t>
  </si>
  <si>
    <t xml:space="preserve">Jeon S</t>
  </si>
  <si>
    <t xml:space="preserve">Jeong JH</t>
  </si>
  <si>
    <t xml:space="preserve">Jerng UM</t>
  </si>
  <si>
    <t xml:space="preserve">Ji BB</t>
  </si>
  <si>
    <t xml:space="preserve">Ji Y</t>
  </si>
  <si>
    <t xml:space="preserve">Jia JJ</t>
  </si>
  <si>
    <t xml:space="preserve">Jia JP</t>
  </si>
  <si>
    <t xml:space="preserve">Jia KP</t>
  </si>
  <si>
    <t xml:space="preserve">Jia WW</t>
  </si>
  <si>
    <t xml:space="preserve">Jia XM</t>
  </si>
  <si>
    <t xml:space="preserve">Jiang GL</t>
  </si>
  <si>
    <t xml:space="preserve">Jiang H</t>
  </si>
  <si>
    <t xml:space="preserve">Jiang LF</t>
  </si>
  <si>
    <t xml:space="preserve">Jiang MH</t>
  </si>
  <si>
    <t xml:space="preserve">Jiang QL</t>
  </si>
  <si>
    <t xml:space="preserve">Jiang T</t>
  </si>
  <si>
    <t xml:space="preserve">Jiang WW</t>
  </si>
  <si>
    <t xml:space="preserve">Jiang YM</t>
  </si>
  <si>
    <t xml:space="preserve">Jiang ZG</t>
  </si>
  <si>
    <t xml:space="preserve">Jiao WG</t>
  </si>
  <si>
    <t xml:space="preserve">Jimenez-palomares M</t>
  </si>
  <si>
    <t xml:space="preserve">Jin GX</t>
  </si>
  <si>
    <t xml:space="preserve">Jin TT</t>
  </si>
  <si>
    <t xml:space="preserve">Jin XL</t>
  </si>
  <si>
    <t xml:space="preserve">Jittiwat J</t>
  </si>
  <si>
    <t xml:space="preserve">Johansson B</t>
  </si>
  <si>
    <t xml:space="preserve">Juan YH</t>
  </si>
  <si>
    <t xml:space="preserve">Jun G</t>
  </si>
  <si>
    <t xml:space="preserve">Jung C</t>
  </si>
  <si>
    <t xml:space="preserve">Jung E</t>
  </si>
  <si>
    <t xml:space="preserve">Jung ES</t>
  </si>
  <si>
    <t xml:space="preserve">Jung HC</t>
  </si>
  <si>
    <t xml:space="preserve">Jung WM</t>
  </si>
  <si>
    <t xml:space="preserve">Kang HW</t>
  </si>
  <si>
    <t xml:space="preserve">Kang JX</t>
  </si>
  <si>
    <t xml:space="preserve">Kang YJ</t>
  </si>
  <si>
    <t xml:space="preserve">Kantoff PW</t>
  </si>
  <si>
    <t xml:space="preserve">Kao CC</t>
  </si>
  <si>
    <t xml:space="preserve">Kaye JT</t>
  </si>
  <si>
    <t xml:space="preserve">Kim AR</t>
  </si>
  <si>
    <t xml:space="preserve">Kim D</t>
  </si>
  <si>
    <t xml:space="preserve">Kim GN</t>
  </si>
  <si>
    <t xml:space="preserve">Kim H</t>
  </si>
  <si>
    <t xml:space="preserve">Kim HK</t>
  </si>
  <si>
    <t xml:space="preserve">Kim HN</t>
  </si>
  <si>
    <t xml:space="preserve">Kim HS</t>
  </si>
  <si>
    <t xml:space="preserve">Kim HT</t>
  </si>
  <si>
    <t xml:space="preserve">Kim HY</t>
  </si>
  <si>
    <t xml:space="preserve">Kim JE</t>
  </si>
  <si>
    <t xml:space="preserve">Kim JW</t>
  </si>
  <si>
    <t xml:space="preserve">Kim JY</t>
  </si>
  <si>
    <t xml:space="preserve">Kim M</t>
  </si>
  <si>
    <t xml:space="preserve">Kim MW</t>
  </si>
  <si>
    <t xml:space="preserve">Kim YE</t>
  </si>
  <si>
    <t xml:space="preserve">Kim YK</t>
  </si>
  <si>
    <t xml:space="preserve">Kim YR</t>
  </si>
  <si>
    <t xml:space="preserve">Kinden R</t>
  </si>
  <si>
    <t xml:space="preserve">Knops C</t>
  </si>
  <si>
    <t xml:space="preserve">Kong J</t>
  </si>
  <si>
    <t xml:space="preserve">Kong YN</t>
  </si>
  <si>
    <t xml:space="preserve">Kuang X</t>
  </si>
  <si>
    <t xml:space="preserve">Kuang YD</t>
  </si>
  <si>
    <t xml:space="preserve">Kulke H</t>
  </si>
  <si>
    <t xml:space="preserve">Kuo CT</t>
  </si>
  <si>
    <t xml:space="preserve">Kwak HY</t>
  </si>
  <si>
    <t xml:space="preserve">Kwan AKL</t>
  </si>
  <si>
    <t xml:space="preserve">Kwan RYC</t>
  </si>
  <si>
    <t xml:space="preserve">Kwok T</t>
  </si>
  <si>
    <t xml:space="preserve">Kwon CY</t>
  </si>
  <si>
    <t xml:space="preserve">Kwon OS</t>
  </si>
  <si>
    <t xml:space="preserve">Kwon S</t>
  </si>
  <si>
    <t xml:space="preserve">Kwong A</t>
  </si>
  <si>
    <t xml:space="preserve">Lai CKY</t>
  </si>
  <si>
    <t xml:space="preserve">Lai JN</t>
  </si>
  <si>
    <t xml:space="preserve">Lai X</t>
  </si>
  <si>
    <t xml:space="preserve">Lam CT</t>
  </si>
  <si>
    <t xml:space="preserve">Lam KS</t>
  </si>
  <si>
    <t xml:space="preserve">Lam LCW</t>
  </si>
  <si>
    <t xml:space="preserve">Lane HL</t>
  </si>
  <si>
    <t xml:space="preserve">Langenaeken C</t>
  </si>
  <si>
    <t xml:space="preserve">Lanza G</t>
  </si>
  <si>
    <t xml:space="preserve">Lao YL</t>
  </si>
  <si>
    <t xml:space="preserve">Lau W</t>
  </si>
  <si>
    <t xml:space="preserve">Lawler D</t>
  </si>
  <si>
    <t xml:space="preserve">Lee KM</t>
  </si>
  <si>
    <t xml:space="preserve">Lee MS</t>
  </si>
  <si>
    <t xml:space="preserve">Lee SI</t>
  </si>
  <si>
    <t xml:space="preserve">Lee VHF</t>
  </si>
  <si>
    <t xml:space="preserve">Lee YC</t>
  </si>
  <si>
    <t xml:space="preserve">Lee YM</t>
  </si>
  <si>
    <t xml:space="preserve">Lee YS</t>
  </si>
  <si>
    <t xml:space="preserve">Lefebvre T</t>
  </si>
  <si>
    <t xml:space="preserve">Lei M</t>
  </si>
  <si>
    <t xml:space="preserve">Lei Y</t>
  </si>
  <si>
    <t xml:space="preserve">Lei YL</t>
  </si>
  <si>
    <t xml:space="preserve">Leung AKM</t>
  </si>
  <si>
    <t xml:space="preserve">Leung AWN</t>
  </si>
  <si>
    <t xml:space="preserve">Leung PC</t>
  </si>
  <si>
    <t xml:space="preserve">Leung RCY</t>
  </si>
  <si>
    <t xml:space="preserve">Levy I</t>
  </si>
  <si>
    <t xml:space="preserve">Li BX</t>
  </si>
  <si>
    <t xml:space="preserve">Li CG</t>
  </si>
  <si>
    <t xml:space="preserve">Li CM</t>
  </si>
  <si>
    <t xml:space="preserve">Li CR</t>
  </si>
  <si>
    <t xml:space="preserve">Li CSR</t>
  </si>
  <si>
    <t xml:space="preserve">Li DH</t>
  </si>
  <si>
    <t xml:space="preserve">Li FF</t>
  </si>
  <si>
    <t xml:space="preserve">Li HT</t>
  </si>
  <si>
    <t xml:space="preserve">Li JG</t>
  </si>
  <si>
    <t xml:space="preserve">Li JQ</t>
  </si>
  <si>
    <t xml:space="preserve">Li M</t>
  </si>
  <si>
    <t xml:space="preserve">Li MH</t>
  </si>
  <si>
    <t xml:space="preserve">Li MJ</t>
  </si>
  <si>
    <t xml:space="preserve">Li MY</t>
  </si>
  <si>
    <t xml:space="preserve">Li QF</t>
  </si>
  <si>
    <t xml:space="preserve">Li QS</t>
  </si>
  <si>
    <t xml:space="preserve">Li T</t>
  </si>
  <si>
    <t xml:space="preserve">Li TC</t>
  </si>
  <si>
    <t xml:space="preserve">Li W</t>
  </si>
  <si>
    <t xml:space="preserve">Li WS</t>
  </si>
  <si>
    <t xml:space="preserve">Li WT</t>
  </si>
  <si>
    <t xml:space="preserve">Li WZ</t>
  </si>
  <si>
    <t xml:space="preserve">Li XH</t>
  </si>
  <si>
    <t xml:space="preserve">Li XQ</t>
  </si>
  <si>
    <t xml:space="preserve">Li YK</t>
  </si>
  <si>
    <t xml:space="preserve">Li YY</t>
  </si>
  <si>
    <t xml:space="preserve">Li YZ</t>
  </si>
  <si>
    <t xml:space="preserve">Li ZH</t>
  </si>
  <si>
    <t xml:space="preserve">Li ZL</t>
  </si>
  <si>
    <t xml:space="preserve">Li ZM</t>
  </si>
  <si>
    <t xml:space="preserve">Li ZW</t>
  </si>
  <si>
    <t xml:space="preserve">Li ZX</t>
  </si>
  <si>
    <t xml:space="preserve">Liang BY</t>
  </si>
  <si>
    <t xml:space="preserve">Liang CL</t>
  </si>
  <si>
    <t xml:space="preserve">Liang FR</t>
  </si>
  <si>
    <t xml:space="preserve">Liang HW</t>
  </si>
  <si>
    <t xml:space="preserve">Liang N</t>
  </si>
  <si>
    <t xml:space="preserve">Liang PZ</t>
  </si>
  <si>
    <t xml:space="preserve">Liang WR</t>
  </si>
  <si>
    <t xml:space="preserve">Liang XM</t>
  </si>
  <si>
    <t xml:space="preserve">Liang Z</t>
  </si>
  <si>
    <t xml:space="preserve">Liang ZM</t>
  </si>
  <si>
    <t xml:space="preserve">Liao CC</t>
  </si>
  <si>
    <t xml:space="preserve">Liao H</t>
  </si>
  <si>
    <t xml:space="preserve">Liao WJ</t>
  </si>
  <si>
    <t xml:space="preserve">Lim J</t>
  </si>
  <si>
    <t xml:space="preserve">Lin CL</t>
  </si>
  <si>
    <t xml:space="preserve">Lin CY</t>
  </si>
  <si>
    <t xml:space="preserve">Lin D</t>
  </si>
  <si>
    <t xml:space="preserve">Lin HB</t>
  </si>
  <si>
    <t xml:space="preserve">Lin JM</t>
  </si>
  <si>
    <t xml:space="preserve">Lin RZ</t>
  </si>
  <si>
    <t xml:space="preserve">Lin S</t>
  </si>
  <si>
    <t xml:space="preserve">Lin SK</t>
  </si>
  <si>
    <t xml:space="preserve">Lin WJ</t>
  </si>
  <si>
    <t xml:space="preserve">Lin YF</t>
  </si>
  <si>
    <t xml:space="preserve">Lin YJ</t>
  </si>
  <si>
    <t xml:space="preserve">Lin ZC</t>
  </si>
  <si>
    <t xml:space="preserve">Ling CQ</t>
  </si>
  <si>
    <t xml:space="preserve">Liou KT</t>
  </si>
  <si>
    <t xml:space="preserve">Litscher D</t>
  </si>
  <si>
    <t xml:space="preserve">Liu BW</t>
  </si>
  <si>
    <t xml:space="preserve">Liu FL</t>
  </si>
  <si>
    <t xml:space="preserve">Liu FW</t>
  </si>
  <si>
    <t xml:space="preserve">Liu G</t>
  </si>
  <si>
    <t xml:space="preserve">Liu HC</t>
  </si>
  <si>
    <t xml:space="preserve">Liu HM</t>
  </si>
  <si>
    <t xml:space="preserve">Liu HW</t>
  </si>
  <si>
    <t xml:space="preserve">Liu LH</t>
  </si>
  <si>
    <t xml:space="preserve">Liu LM</t>
  </si>
  <si>
    <t xml:space="preserve">Liu MJ</t>
  </si>
  <si>
    <t xml:space="preserve">Liu P</t>
  </si>
  <si>
    <t xml:space="preserve">Liu RC</t>
  </si>
  <si>
    <t xml:space="preserve">Liu RJ</t>
  </si>
  <si>
    <t xml:space="preserve">Liu ST</t>
  </si>
  <si>
    <t xml:space="preserve">Liu T</t>
  </si>
  <si>
    <t xml:space="preserve">Liu W</t>
  </si>
  <si>
    <t xml:space="preserve">Liu XL</t>
  </si>
  <si>
    <t xml:space="preserve">Liu XZ</t>
  </si>
  <si>
    <t xml:space="preserve">Liu YF</t>
  </si>
  <si>
    <t xml:space="preserve">Liu YR</t>
  </si>
  <si>
    <t xml:space="preserve">Liu YT</t>
  </si>
  <si>
    <t xml:space="preserve">Liu YZ</t>
  </si>
  <si>
    <t xml:space="preserve">Liu ZB</t>
  </si>
  <si>
    <t xml:space="preserve">Liu ZY</t>
  </si>
  <si>
    <t xml:space="preserve">Livneh H</t>
  </si>
  <si>
    <t xml:space="preserve">Lopez-arza MVG</t>
  </si>
  <si>
    <t xml:space="preserve">Lu FH</t>
  </si>
  <si>
    <t xml:space="preserve">Lu K</t>
  </si>
  <si>
    <t xml:space="preserve">Lu KJ</t>
  </si>
  <si>
    <t xml:space="preserve">Lu LY</t>
  </si>
  <si>
    <t xml:space="preserve">Lu MC</t>
  </si>
  <si>
    <t xml:space="preserve">Lu MK</t>
  </si>
  <si>
    <t xml:space="preserve">Lu Y</t>
  </si>
  <si>
    <t xml:space="preserve">Lu YJ</t>
  </si>
  <si>
    <t xml:space="preserve">Luijpen MW</t>
  </si>
  <si>
    <t xml:space="preserve">Luo F</t>
  </si>
  <si>
    <t xml:space="preserve">Luo X</t>
  </si>
  <si>
    <t xml:space="preserve">Lv GY</t>
  </si>
  <si>
    <t xml:space="preserve">Lv Q</t>
  </si>
  <si>
    <t xml:space="preserve">Lycke M</t>
  </si>
  <si>
    <t xml:space="preserve">Ma JY</t>
  </si>
  <si>
    <t xml:space="preserve">Ma RJ</t>
  </si>
  <si>
    <t xml:space="preserve">Ma SQ</t>
  </si>
  <si>
    <t xml:space="preserve">Ma Y</t>
  </si>
  <si>
    <t xml:space="preserve">Madrigal-mora N</t>
  </si>
  <si>
    <t xml:space="preserve">Maeng LS</t>
  </si>
  <si>
    <t xml:space="preserve">Mai FY</t>
  </si>
  <si>
    <t xml:space="preserve">Mai SM</t>
  </si>
  <si>
    <t xml:space="preserve">Manni L</t>
  </si>
  <si>
    <t xml:space="preserve">Mannu P</t>
  </si>
  <si>
    <t xml:space="preserve">Mao EX</t>
  </si>
  <si>
    <t xml:space="preserve">Mao X</t>
  </si>
  <si>
    <t xml:space="preserve">Maurizi N</t>
  </si>
  <si>
    <t xml:space="preserve">Mccaskey MA</t>
  </si>
  <si>
    <t xml:space="preserve">Mcfadden KL</t>
  </si>
  <si>
    <t xml:space="preserve">Mei L</t>
  </si>
  <si>
    <t xml:space="preserve">Mei TT</t>
  </si>
  <si>
    <t xml:space="preserve">Mele G</t>
  </si>
  <si>
    <t xml:space="preserve">Meng DF</t>
  </si>
  <si>
    <t xml:space="preserve">Meng DJ</t>
  </si>
  <si>
    <t xml:space="preserve">Meng YC</t>
  </si>
  <si>
    <t xml:space="preserve">Meryck K</t>
  </si>
  <si>
    <t xml:space="preserve">Meshberg N</t>
  </si>
  <si>
    <t xml:space="preserve">Mi YQ</t>
  </si>
  <si>
    <t xml:space="preserve">Min BQ</t>
  </si>
  <si>
    <t xml:space="preserve">Min D</t>
  </si>
  <si>
    <t xml:space="preserve">Mo YC</t>
  </si>
  <si>
    <t xml:space="preserve">Mook I</t>
  </si>
  <si>
    <t xml:space="preserve">Na CS</t>
  </si>
  <si>
    <t xml:space="preserve">Nan X</t>
  </si>
  <si>
    <t xml:space="preserve">Neerland BE</t>
  </si>
  <si>
    <t xml:space="preserve">Ng FLB</t>
  </si>
  <si>
    <t xml:space="preserve">Nistico R</t>
  </si>
  <si>
    <t xml:space="preserve">Obialero R</t>
  </si>
  <si>
    <t xml:space="preserve">Oliven R</t>
  </si>
  <si>
    <t xml:space="preserve">Ou YW</t>
  </si>
  <si>
    <t xml:space="preserve">Pan L</t>
  </si>
  <si>
    <t xml:space="preserve">Pan XH</t>
  </si>
  <si>
    <t xml:space="preserve">Pan YC</t>
  </si>
  <si>
    <t xml:space="preserve">Pang R</t>
  </si>
  <si>
    <t xml:space="preserve">Pang Y</t>
  </si>
  <si>
    <t xml:space="preserve">Park HK</t>
  </si>
  <si>
    <t xml:space="preserve">Park JH</t>
  </si>
  <si>
    <t xml:space="preserve">Park JY</t>
  </si>
  <si>
    <t xml:space="preserve">Park MS</t>
  </si>
  <si>
    <t xml:space="preserve">Park SI</t>
  </si>
  <si>
    <t xml:space="preserve">Park YC</t>
  </si>
  <si>
    <t xml:space="preserve">Pei CQ</t>
  </si>
  <si>
    <t xml:space="preserve">Pei SY</t>
  </si>
  <si>
    <t xml:space="preserve">Peng S</t>
  </si>
  <si>
    <t xml:space="preserve">Peng WJ</t>
  </si>
  <si>
    <t xml:space="preserve">Peng WN</t>
  </si>
  <si>
    <t xml:space="preserve">Peng XH</t>
  </si>
  <si>
    <t xml:space="preserve">Peng XM</t>
  </si>
  <si>
    <t xml:space="preserve">Peng YM</t>
  </si>
  <si>
    <t xml:space="preserve">Pennisi M</t>
  </si>
  <si>
    <t xml:space="preserve">Perna S</t>
  </si>
  <si>
    <t xml:space="preserve">Perng CH</t>
  </si>
  <si>
    <t xml:space="preserve">Pernigotti LM</t>
  </si>
  <si>
    <t xml:space="preserve">Petrosini L</t>
  </si>
  <si>
    <t xml:space="preserve">Piccinin S</t>
  </si>
  <si>
    <t xml:space="preserve">Polo L</t>
  </si>
  <si>
    <t xml:space="preserve">Pottel H</t>
  </si>
  <si>
    <t xml:space="preserve">Protto V</t>
  </si>
  <si>
    <t xml:space="preserve">Qian CH</t>
  </si>
  <si>
    <t xml:space="preserve">Qian F</t>
  </si>
  <si>
    <t xml:space="preserve">Qian H</t>
  </si>
  <si>
    <t xml:space="preserve">Qian TY</t>
  </si>
  <si>
    <t xml:space="preserve">Qian XL</t>
  </si>
  <si>
    <t xml:space="preserve">Qiang J</t>
  </si>
  <si>
    <t xml:space="preserve">Qiao HF</t>
  </si>
  <si>
    <t xml:space="preserve">Qiao N</t>
  </si>
  <si>
    <t xml:space="preserve">Qin WL</t>
  </si>
  <si>
    <t xml:space="preserve">Qin X</t>
  </si>
  <si>
    <t xml:space="preserve">Qing WX</t>
  </si>
  <si>
    <t xml:space="preserve">Qiu LH</t>
  </si>
  <si>
    <t xml:space="preserve">Qiu RJ</t>
  </si>
  <si>
    <t xml:space="preserve">Qu SS</t>
  </si>
  <si>
    <t xml:space="preserve">Qu Y</t>
  </si>
  <si>
    <t xml:space="preserve">Quirico PE</t>
  </si>
  <si>
    <t xml:space="preserve">Ran DZ</t>
  </si>
  <si>
    <t xml:space="preserve">Rao C</t>
  </si>
  <si>
    <t xml:space="preserve">Ren B</t>
  </si>
  <si>
    <t xml:space="preserve">Ren J</t>
  </si>
  <si>
    <t xml:space="preserve">Ren JY</t>
  </si>
  <si>
    <t xml:space="preserve">Ren L</t>
  </si>
  <si>
    <t xml:space="preserve">Ren M</t>
  </si>
  <si>
    <t xml:space="preserve">Ren YL</t>
  </si>
  <si>
    <t xml:space="preserve">Ren YS</t>
  </si>
  <si>
    <t xml:space="preserve">Renati P</t>
  </si>
  <si>
    <t xml:space="preserve">Ricevuti G</t>
  </si>
  <si>
    <t xml:space="preserve">Rodriguiz RM</t>
  </si>
  <si>
    <t xml:space="preserve">Rollone M</t>
  </si>
  <si>
    <t xml:space="preserve">Rondanelli M</t>
  </si>
  <si>
    <t xml:space="preserve">Rong PJ</t>
  </si>
  <si>
    <t xml:space="preserve">Rong Q</t>
  </si>
  <si>
    <t xml:space="preserve">Root JC</t>
  </si>
  <si>
    <t xml:space="preserve">Rorsman I</t>
  </si>
  <si>
    <t xml:space="preserve">San S</t>
  </si>
  <si>
    <t xml:space="preserve">Sandner-kiesling A</t>
  </si>
  <si>
    <t xml:space="preserve">Sandri N</t>
  </si>
  <si>
    <t xml:space="preserve">Scherder EJA</t>
  </si>
  <si>
    <t xml:space="preserve">Schiff E</t>
  </si>
  <si>
    <t xml:space="preserve">Scho P</t>
  </si>
  <si>
    <t xml:space="preserve">Schupp W</t>
  </si>
  <si>
    <t xml:space="preserve">Schuster-amft C</t>
  </si>
  <si>
    <t xml:space="preserve">Schwarz G</t>
  </si>
  <si>
    <t xml:space="preserve">Seol IC</t>
  </si>
  <si>
    <t xml:space="preserve">Sergeant JA</t>
  </si>
  <si>
    <t xml:space="preserve">Sgarlata C</t>
  </si>
  <si>
    <t xml:space="preserve">Shan CL</t>
  </si>
  <si>
    <t xml:space="preserve">Shan Y</t>
  </si>
  <si>
    <t xml:space="preserve">Shang XM</t>
  </si>
  <si>
    <t xml:space="preserve">Shao JK</t>
  </si>
  <si>
    <t xml:space="preserve">Shao XM</t>
  </si>
  <si>
    <t xml:space="preserve">Shao Y</t>
  </si>
  <si>
    <t xml:space="preserve">Shen F</t>
  </si>
  <si>
    <t xml:space="preserve">Shen JG</t>
  </si>
  <si>
    <t xml:space="preserve">Shen P</t>
  </si>
  <si>
    <t xml:space="preserve">Shen Y</t>
  </si>
  <si>
    <t xml:space="preserve">Shen YF</t>
  </si>
  <si>
    <t xml:space="preserve">Shen Z</t>
  </si>
  <si>
    <t xml:space="preserve">Sheng HJ</t>
  </si>
  <si>
    <t xml:space="preserve">Sheng J</t>
  </si>
  <si>
    <t xml:space="preserve">Sheng XJ</t>
  </si>
  <si>
    <t xml:space="preserve">Sheng ZM</t>
  </si>
  <si>
    <t xml:space="preserve">Shi HF</t>
  </si>
  <si>
    <t xml:space="preserve">Shi M</t>
  </si>
  <si>
    <t xml:space="preserve">Shi P</t>
  </si>
  <si>
    <t xml:space="preserve">Shi SH</t>
  </si>
  <si>
    <t xml:space="preserve">Shi TY</t>
  </si>
  <si>
    <t xml:space="preserve">Shi XD</t>
  </si>
  <si>
    <t xml:space="preserve">Shi YY</t>
  </si>
  <si>
    <t xml:space="preserve">Shih CC</t>
  </si>
  <si>
    <t xml:space="preserve">Shim I</t>
  </si>
  <si>
    <t xml:space="preserve">Shim J</t>
  </si>
  <si>
    <t xml:space="preserve">Shin BC</t>
  </si>
  <si>
    <t xml:space="preserve">Shin HK</t>
  </si>
  <si>
    <t xml:space="preserve">Shin YI</t>
  </si>
  <si>
    <t xml:space="preserve">Shu S</t>
  </si>
  <si>
    <t xml:space="preserve">Simoncini M</t>
  </si>
  <si>
    <t xml:space="preserve">So KF</t>
  </si>
  <si>
    <t xml:space="preserve">So WKW</t>
  </si>
  <si>
    <t xml:space="preserve">Soligo M</t>
  </si>
  <si>
    <t xml:space="preserve">Song JX</t>
  </si>
  <si>
    <t xml:space="preserve">Song LY</t>
  </si>
  <si>
    <t xml:space="preserve">Song MK</t>
  </si>
  <si>
    <t xml:space="preserve">Song T</t>
  </si>
  <si>
    <t xml:space="preserve">Song W</t>
  </si>
  <si>
    <t xml:space="preserve">Song XL</t>
  </si>
  <si>
    <t xml:space="preserve">Soto-aguliar F</t>
  </si>
  <si>
    <t xml:space="preserve">Su KQ</t>
  </si>
  <si>
    <t xml:space="preserve">Su WL</t>
  </si>
  <si>
    <t xml:space="preserve">Su X</t>
  </si>
  <si>
    <t xml:space="preserve">Su XX</t>
  </si>
  <si>
    <t xml:space="preserve">Su ZZ</t>
  </si>
  <si>
    <t xml:space="preserve">Subramaniyan S</t>
  </si>
  <si>
    <t xml:space="preserve">Suh HW</t>
  </si>
  <si>
    <t xml:space="preserve">Sui RB</t>
  </si>
  <si>
    <t xml:space="preserve">Sun FY</t>
  </si>
  <si>
    <t xml:space="preserve">Sun JH</t>
  </si>
  <si>
    <t xml:space="preserve">Sun JJ</t>
  </si>
  <si>
    <t xml:space="preserve">Sun K</t>
  </si>
  <si>
    <t xml:space="preserve">Sun LL</t>
  </si>
  <si>
    <t xml:space="preserve">Sun PY</t>
  </si>
  <si>
    <t xml:space="preserve">Sun QY</t>
  </si>
  <si>
    <t xml:space="preserve">Sun RQ</t>
  </si>
  <si>
    <t xml:space="preserve">Sun SN</t>
  </si>
  <si>
    <t xml:space="preserve">Sun TX</t>
  </si>
  <si>
    <t xml:space="preserve">Sun WJ</t>
  </si>
  <si>
    <t xml:space="preserve">Sun XW</t>
  </si>
  <si>
    <t xml:space="preserve">Sun ZR</t>
  </si>
  <si>
    <t xml:space="preserve">Sur B</t>
  </si>
  <si>
    <t xml:space="preserve">Sur BJ</t>
  </si>
  <si>
    <t xml:space="preserve">Sutalangka C</t>
  </si>
  <si>
    <t xml:space="preserve">Swaab DF</t>
  </si>
  <si>
    <t xml:space="preserve">Tack L</t>
  </si>
  <si>
    <t xml:space="preserve">Tai Y</t>
  </si>
  <si>
    <t xml:space="preserve">Tan C</t>
  </si>
  <si>
    <t xml:space="preserve">Tan LL</t>
  </si>
  <si>
    <t xml:space="preserve">Tan TT</t>
  </si>
  <si>
    <t xml:space="preserve">Tang AW</t>
  </si>
  <si>
    <t xml:space="preserve">Tang CL</t>
  </si>
  <si>
    <t xml:space="preserve">Tang L</t>
  </si>
  <si>
    <t xml:space="preserve">Tang Q</t>
  </si>
  <si>
    <t xml:space="preserve">Tang SH</t>
  </si>
  <si>
    <t xml:space="preserve">Tang ZS</t>
  </si>
  <si>
    <t xml:space="preserve">Tao JE</t>
  </si>
  <si>
    <t xml:space="preserve">Terrando N</t>
  </si>
  <si>
    <t xml:space="preserve">Tian JX</t>
  </si>
  <si>
    <t xml:space="preserve">Tian QF</t>
  </si>
  <si>
    <t xml:space="preserve">Tian SM</t>
  </si>
  <si>
    <t xml:space="preserve">Tong QY</t>
  </si>
  <si>
    <t xml:space="preserve">Tong TS</t>
  </si>
  <si>
    <t xml:space="preserve">Tsai CH</t>
  </si>
  <si>
    <t xml:space="preserve">Tsai ST</t>
  </si>
  <si>
    <t xml:space="preserve">Tsai TH</t>
  </si>
  <si>
    <t xml:space="preserve">Tsai TY</t>
  </si>
  <si>
    <t xml:space="preserve">Tsang CLL</t>
  </si>
  <si>
    <t xml:space="preserve">Tsang HWH</t>
  </si>
  <si>
    <t xml:space="preserve">Tsoi B</t>
  </si>
  <si>
    <t xml:space="preserve">Tu Y</t>
  </si>
  <si>
    <t xml:space="preserve">Tzang RF</t>
  </si>
  <si>
    <t xml:space="preserve">Tzeng WJ</t>
  </si>
  <si>
    <t xml:space="preserve">Vella V</t>
  </si>
  <si>
    <t xml:space="preserve">Wan MY</t>
  </si>
  <si>
    <t xml:space="preserve">Wang DJ</t>
  </si>
  <si>
    <t xml:space="preserve">Wang DR</t>
  </si>
  <si>
    <t xml:space="preserve">Wang FS</t>
  </si>
  <si>
    <t xml:space="preserve">Wang FW</t>
  </si>
  <si>
    <t xml:space="preserve">Wang HB</t>
  </si>
  <si>
    <t xml:space="preserve">Wang HF</t>
  </si>
  <si>
    <t xml:space="preserve">Wang HK</t>
  </si>
  <si>
    <t xml:space="preserve">Wang HL</t>
  </si>
  <si>
    <t xml:space="preserve">Wang HN</t>
  </si>
  <si>
    <t xml:space="preserve">Wang HR</t>
  </si>
  <si>
    <t xml:space="preserve">Wang JJ</t>
  </si>
  <si>
    <t xml:space="preserve">Wang JL</t>
  </si>
  <si>
    <t xml:space="preserve">Wang JS</t>
  </si>
  <si>
    <t xml:space="preserve">Wang JY</t>
  </si>
  <si>
    <t xml:space="preserve">Wang LL</t>
  </si>
  <si>
    <t xml:space="preserve">Wang LQ</t>
  </si>
  <si>
    <t xml:space="preserve">Wang M</t>
  </si>
  <si>
    <t xml:space="preserve">Wang MY</t>
  </si>
  <si>
    <t xml:space="preserve">Wang N</t>
  </si>
  <si>
    <t xml:space="preserve">Wang NK</t>
  </si>
  <si>
    <t xml:space="preserve">Wang PN</t>
  </si>
  <si>
    <t xml:space="preserve">Wang QA</t>
  </si>
  <si>
    <t xml:space="preserve">Wang QM</t>
  </si>
  <si>
    <t xml:space="preserve">Wang SH</t>
  </si>
  <si>
    <t xml:space="preserve">Wang SJ</t>
  </si>
  <si>
    <t xml:space="preserve">Wang SQ</t>
  </si>
  <si>
    <t xml:space="preserve">Wang SW</t>
  </si>
  <si>
    <t xml:space="preserve">Wang SX</t>
  </si>
  <si>
    <t xml:space="preserve">Wang WH</t>
  </si>
  <si>
    <t xml:space="preserve">Wang WX</t>
  </si>
  <si>
    <t xml:space="preserve">Wang XB</t>
  </si>
  <si>
    <t xml:space="preserve">Wang XF</t>
  </si>
  <si>
    <t xml:space="preserve">Wang XS</t>
  </si>
  <si>
    <t xml:space="preserve">Wang YN</t>
  </si>
  <si>
    <t xml:space="preserve">Wang YS</t>
  </si>
  <si>
    <t xml:space="preserve">Wang YW</t>
  </si>
  <si>
    <t xml:space="preserve">Wang ZC</t>
  </si>
  <si>
    <t xml:space="preserve">Wang ZJ</t>
  </si>
  <si>
    <t xml:space="preserve">Wang ZK</t>
  </si>
  <si>
    <t xml:space="preserve">Wang ZY</t>
  </si>
  <si>
    <t xml:space="preserve">Wattanathorn J</t>
  </si>
  <si>
    <t xml:space="preserve">Wei BX</t>
  </si>
  <si>
    <t xml:space="preserve">Wei DM</t>
  </si>
  <si>
    <t xml:space="preserve">Wei G</t>
  </si>
  <si>
    <t xml:space="preserve">Wei HD</t>
  </si>
  <si>
    <t xml:space="preserve">Wei JC</t>
  </si>
  <si>
    <t xml:space="preserve">Wei JP</t>
  </si>
  <si>
    <t xml:space="preserve">Wei LP</t>
  </si>
  <si>
    <t xml:space="preserve">Wei QS</t>
  </si>
  <si>
    <t xml:space="preserve">Wei TH</t>
  </si>
  <si>
    <t xml:space="preserve">Wei W</t>
  </si>
  <si>
    <t xml:space="preserve">Wei XM</t>
  </si>
  <si>
    <t xml:space="preserve">Wei YW</t>
  </si>
  <si>
    <t xml:space="preserve">Wen H</t>
  </si>
  <si>
    <t xml:space="preserve">Wen T</t>
  </si>
  <si>
    <t xml:space="preserve">Wen W</t>
  </si>
  <si>
    <t xml:space="preserve">Wen YQ</t>
  </si>
  <si>
    <t xml:space="preserve">Wetsel WC</t>
  </si>
  <si>
    <t xml:space="preserve">Wik G</t>
  </si>
  <si>
    <t xml:space="preserve">Williams N</t>
  </si>
  <si>
    <t xml:space="preserve">Wing YK</t>
  </si>
  <si>
    <t xml:space="preserve">Wong B</t>
  </si>
  <si>
    <t xml:space="preserve">Wong J</t>
  </si>
  <si>
    <t xml:space="preserve">Wong WM</t>
  </si>
  <si>
    <t xml:space="preserve">Wu BQ</t>
  </si>
  <si>
    <t xml:space="preserve">Wu CC</t>
  </si>
  <si>
    <t xml:space="preserve">Wu GL</t>
  </si>
  <si>
    <t xml:space="preserve">Wu JH</t>
  </si>
  <si>
    <t xml:space="preserve">Wu JJ</t>
  </si>
  <si>
    <t xml:space="preserve">Wu JS</t>
  </si>
  <si>
    <t xml:space="preserve">Wu KH</t>
  </si>
  <si>
    <t xml:space="preserve">Wu LY</t>
  </si>
  <si>
    <t xml:space="preserve">Wu LZ</t>
  </si>
  <si>
    <t xml:space="preserve">Wu ML</t>
  </si>
  <si>
    <t xml:space="preserve">Wu MY</t>
  </si>
  <si>
    <t xml:space="preserve">Wu Q</t>
  </si>
  <si>
    <t xml:space="preserve">Wu QL</t>
  </si>
  <si>
    <t xml:space="preserve">Wu YA</t>
  </si>
  <si>
    <t xml:space="preserve">Wu YH</t>
  </si>
  <si>
    <t xml:space="preserve">Wu YJ</t>
  </si>
  <si>
    <t xml:space="preserve">Wu ZQ</t>
  </si>
  <si>
    <t xml:space="preserve">Xi LJ</t>
  </si>
  <si>
    <t xml:space="preserve">Xia P</t>
  </si>
  <si>
    <t xml:space="preserve">Xiang DL</t>
  </si>
  <si>
    <t xml:space="preserve">Xiao LJ</t>
  </si>
  <si>
    <t xml:space="preserve">Xiao P</t>
  </si>
  <si>
    <t xml:space="preserve">Xiao SH</t>
  </si>
  <si>
    <t xml:space="preserve">Xie DJ</t>
  </si>
  <si>
    <t xml:space="preserve">Xie GL</t>
  </si>
  <si>
    <t xml:space="preserve">Xie HL</t>
  </si>
  <si>
    <t xml:space="preserve">Xie JF</t>
  </si>
  <si>
    <t xml:space="preserve">Xie JY</t>
  </si>
  <si>
    <t xml:space="preserve">Xin GL</t>
  </si>
  <si>
    <t xml:space="preserve">Xing W</t>
  </si>
  <si>
    <t xml:space="preserve">Xing XM</t>
  </si>
  <si>
    <t xml:space="preserve">Xiong B</t>
  </si>
  <si>
    <t xml:space="preserve">Xu CS</t>
  </si>
  <si>
    <t xml:space="preserve">Xu FY</t>
  </si>
  <si>
    <t xml:space="preserve">Xu HZ</t>
  </si>
  <si>
    <t xml:space="preserve">Xu JF</t>
  </si>
  <si>
    <t xml:space="preserve">Xu JJ</t>
  </si>
  <si>
    <t xml:space="preserve">Xu L</t>
  </si>
  <si>
    <t xml:space="preserve">Xu MZ</t>
  </si>
  <si>
    <t xml:space="preserve">Xu S</t>
  </si>
  <si>
    <t xml:space="preserve">Xu SN</t>
  </si>
  <si>
    <t xml:space="preserve">Xu ST</t>
  </si>
  <si>
    <t xml:space="preserve">Xu SY</t>
  </si>
  <si>
    <t xml:space="preserve">Xu Y</t>
  </si>
  <si>
    <t xml:space="preserve">Xu-feng W</t>
  </si>
  <si>
    <t xml:space="preserve">Xue R</t>
  </si>
  <si>
    <t xml:space="preserve">Xue Y</t>
  </si>
  <si>
    <t xml:space="preserve">Xv GH</t>
  </si>
  <si>
    <t xml:space="preserve">Yan B</t>
  </si>
  <si>
    <t xml:space="preserve">Yan D</t>
  </si>
  <si>
    <t xml:space="preserve">Yan LJ</t>
  </si>
  <si>
    <t xml:space="preserve">Yan SH</t>
  </si>
  <si>
    <t xml:space="preserve">Yan TB</t>
  </si>
  <si>
    <t xml:space="preserve">Yan XD</t>
  </si>
  <si>
    <t xml:space="preserve">Yang H</t>
  </si>
  <si>
    <t xml:space="preserve">Yang HB</t>
  </si>
  <si>
    <t xml:space="preserve">Yang HL</t>
  </si>
  <si>
    <t xml:space="preserve">Yang JJ</t>
  </si>
  <si>
    <t xml:space="preserve">Yang JL</t>
  </si>
  <si>
    <t xml:space="preserve">Yang JY</t>
  </si>
  <si>
    <t xml:space="preserve">Yang LP</t>
  </si>
  <si>
    <t xml:space="preserve">Yang QH</t>
  </si>
  <si>
    <t xml:space="preserve">Yang SB</t>
  </si>
  <si>
    <t xml:space="preserve">Yang WD</t>
  </si>
  <si>
    <t xml:space="preserve">Yang XF</t>
  </si>
  <si>
    <t xml:space="preserve">Yang XT</t>
  </si>
  <si>
    <t xml:space="preserve">Yang YL</t>
  </si>
  <si>
    <t xml:space="preserve">Yang YW</t>
  </si>
  <si>
    <t xml:space="preserve">Yao LQ</t>
  </si>
  <si>
    <t xml:space="preserve">Yao X</t>
  </si>
  <si>
    <t xml:space="preserve">Ye F</t>
  </si>
  <si>
    <t xml:space="preserve">Ye YM</t>
  </si>
  <si>
    <t xml:space="preserve">Yen HR</t>
  </si>
  <si>
    <t xml:space="preserve">Yeung WF</t>
  </si>
  <si>
    <t xml:space="preserve">Yi W</t>
  </si>
  <si>
    <t xml:space="preserve">Yin H</t>
  </si>
  <si>
    <t xml:space="preserve">Yin J</t>
  </si>
  <si>
    <t xml:space="preserve">Yin W</t>
  </si>
  <si>
    <t xml:space="preserve">Yin X</t>
  </si>
  <si>
    <t xml:space="preserve">Yin XX</t>
  </si>
  <si>
    <t xml:space="preserve">Yin ZY</t>
  </si>
  <si>
    <t xml:space="preserve">Yip KK</t>
  </si>
  <si>
    <t xml:space="preserve">Yiu CY</t>
  </si>
  <si>
    <t xml:space="preserve">Yoon SB</t>
  </si>
  <si>
    <t xml:space="preserve">You W</t>
  </si>
  <si>
    <t xml:space="preserve">You XF</t>
  </si>
  <si>
    <t xml:space="preserve">You YB</t>
  </si>
  <si>
    <t xml:space="preserve">You YL</t>
  </si>
  <si>
    <t xml:space="preserve">You YN</t>
  </si>
  <si>
    <t xml:space="preserve">Youn D</t>
  </si>
  <si>
    <t xml:space="preserve">Yu HK</t>
  </si>
  <si>
    <t xml:space="preserve">Yu HT</t>
  </si>
  <si>
    <t xml:space="preserve">Yu J</t>
  </si>
  <si>
    <t xml:space="preserve">Yu JB</t>
  </si>
  <si>
    <t xml:space="preserve">Yu JH</t>
  </si>
  <si>
    <t xml:space="preserve">Yu KKT</t>
  </si>
  <si>
    <t xml:space="preserve">Yu PL</t>
  </si>
  <si>
    <t xml:space="preserve">Yu T</t>
  </si>
  <si>
    <t xml:space="preserve">Yu TY</t>
  </si>
  <si>
    <t xml:space="preserve">Yu WL</t>
  </si>
  <si>
    <t xml:space="preserve">Yu XD</t>
  </si>
  <si>
    <t xml:space="preserve">Yu XM</t>
  </si>
  <si>
    <t xml:space="preserve">Yu XP</t>
  </si>
  <si>
    <t xml:space="preserve">Yu ZW</t>
  </si>
  <si>
    <t xml:space="preserve">Yuan HJ</t>
  </si>
  <si>
    <t xml:space="preserve">Yuan HW</t>
  </si>
  <si>
    <t xml:space="preserve">Yuan J</t>
  </si>
  <si>
    <t xml:space="preserve">Yuan ST</t>
  </si>
  <si>
    <t xml:space="preserve">Yuan WF</t>
  </si>
  <si>
    <t xml:space="preserve">Yuan WL</t>
  </si>
  <si>
    <t xml:space="preserve">Yuan X</t>
  </si>
  <si>
    <t xml:space="preserve">Yuan XC</t>
  </si>
  <si>
    <t xml:space="preserve">Yue AX</t>
  </si>
  <si>
    <t xml:space="preserve">Yun YC</t>
  </si>
  <si>
    <t xml:space="preserve">Zeng C</t>
  </si>
  <si>
    <t xml:space="preserve">Zeng F</t>
  </si>
  <si>
    <t xml:space="preserve">Zeng H</t>
  </si>
  <si>
    <t xml:space="preserve">Zeng LR</t>
  </si>
  <si>
    <t xml:space="preserve">Zeng YC</t>
  </si>
  <si>
    <t xml:space="preserve">Zhan SH</t>
  </si>
  <si>
    <t xml:space="preserve">Zhang B</t>
  </si>
  <si>
    <t xml:space="preserve">Zhang BX</t>
  </si>
  <si>
    <t xml:space="preserve">Zhang CP</t>
  </si>
  <si>
    <t xml:space="preserve">Zhang CX</t>
  </si>
  <si>
    <t xml:space="preserve">Zhang DQ</t>
  </si>
  <si>
    <t xml:space="preserve">Zhang FQ</t>
  </si>
  <si>
    <t xml:space="preserve">Zhang FX</t>
  </si>
  <si>
    <t xml:space="preserve">Zhang G</t>
  </si>
  <si>
    <t xml:space="preserve">Zhang HW</t>
  </si>
  <si>
    <t xml:space="preserve">Zhang HY</t>
  </si>
  <si>
    <t xml:space="preserve">Zhang JB</t>
  </si>
  <si>
    <t xml:space="preserve">Zhang JH</t>
  </si>
  <si>
    <t xml:space="preserve">Zhang LY</t>
  </si>
  <si>
    <t xml:space="preserve">Zhang QM</t>
  </si>
  <si>
    <t xml:space="preserve">Zhang QQ</t>
  </si>
  <si>
    <t xml:space="preserve">Zhang S</t>
  </si>
  <si>
    <t xml:space="preserve">Zhang SC</t>
  </si>
  <si>
    <t xml:space="preserve">Zhang SH</t>
  </si>
  <si>
    <t xml:space="preserve">Zhang SJ</t>
  </si>
  <si>
    <t xml:space="preserve">Zhang WG</t>
  </si>
  <si>
    <t xml:space="preserve">Zhang WJ</t>
  </si>
  <si>
    <t xml:space="preserve">Zhang WS</t>
  </si>
  <si>
    <t xml:space="preserve">Zhang X</t>
  </si>
  <si>
    <t xml:space="preserve">Zhang YH</t>
  </si>
  <si>
    <t xml:space="preserve">Zhang ZH</t>
  </si>
  <si>
    <t xml:space="preserve">Zhang ZY</t>
  </si>
  <si>
    <t xml:space="preserve">Zhao H</t>
  </si>
  <si>
    <t xml:space="preserve">Zhao HB</t>
  </si>
  <si>
    <t xml:space="preserve">Zhao HC</t>
  </si>
  <si>
    <t xml:space="preserve">Zhao HJ</t>
  </si>
  <si>
    <t xml:space="preserve">Zhao J</t>
  </si>
  <si>
    <t xml:space="preserve">Zhao JJ</t>
  </si>
  <si>
    <t xml:space="preserve">Zhao LH</t>
  </si>
  <si>
    <t xml:space="preserve">Zhao SH</t>
  </si>
  <si>
    <t xml:space="preserve">Zhao W</t>
  </si>
  <si>
    <t xml:space="preserve">Zhao XX</t>
  </si>
  <si>
    <t xml:space="preserve">Zhao Y</t>
  </si>
  <si>
    <t xml:space="preserve">Zheng AN</t>
  </si>
  <si>
    <t xml:space="preserve">Zheng CX</t>
  </si>
  <si>
    <t xml:space="preserve">Zheng HZ</t>
  </si>
  <si>
    <t xml:space="preserve">Zheng JG</t>
  </si>
  <si>
    <t xml:space="preserve">Zheng WM</t>
  </si>
  <si>
    <t xml:space="preserve">Zheng XY</t>
  </si>
  <si>
    <t xml:space="preserve">Zheng Y</t>
  </si>
  <si>
    <t xml:space="preserve">Zheng YJ</t>
  </si>
  <si>
    <t xml:space="preserve">Zheng Z</t>
  </si>
  <si>
    <t xml:space="preserve">Zhong HX</t>
  </si>
  <si>
    <t xml:space="preserve">Zhong XY</t>
  </si>
  <si>
    <t xml:space="preserve">Zhong YB</t>
  </si>
  <si>
    <t xml:space="preserve">Zhong Z</t>
  </si>
  <si>
    <t xml:space="preserve">Zhou AH</t>
  </si>
  <si>
    <t xml:space="preserve">Zhou B</t>
  </si>
  <si>
    <t xml:space="preserve">Zhou F</t>
  </si>
  <si>
    <t xml:space="preserve">Zhou H</t>
  </si>
  <si>
    <t xml:space="preserve">Zhou JH</t>
  </si>
  <si>
    <t xml:space="preserve">Zhou L</t>
  </si>
  <si>
    <t xml:space="preserve">Zhou MC</t>
  </si>
  <si>
    <t xml:space="preserve">Zhou P</t>
  </si>
  <si>
    <t xml:space="preserve">Zhou S</t>
  </si>
  <si>
    <t xml:space="preserve">Zhou SF</t>
  </si>
  <si>
    <t xml:space="preserve">Zhou XM</t>
  </si>
  <si>
    <t xml:space="preserve">Zhou XX</t>
  </si>
  <si>
    <t xml:space="preserve">Zhou ZQ</t>
  </si>
  <si>
    <t xml:space="preserve">Zhu F</t>
  </si>
  <si>
    <t xml:space="preserve">Zhu H</t>
  </si>
  <si>
    <t xml:space="preserve">Zhu J</t>
  </si>
  <si>
    <t xml:space="preserve">Zhu JW</t>
  </si>
  <si>
    <t xml:space="preserve">Zhu LW</t>
  </si>
  <si>
    <t xml:space="preserve">Zhu MJ</t>
  </si>
  <si>
    <t xml:space="preserve">Zhu XD</t>
  </si>
  <si>
    <t xml:space="preserve">Zhuang WY</t>
  </si>
  <si>
    <t xml:space="preserve">Zhuang XX</t>
  </si>
  <si>
    <t xml:space="preserve">Zhuang Z</t>
  </si>
  <si>
    <t xml:space="preserve">Ziea TCE</t>
  </si>
  <si>
    <t xml:space="preserve">Zoncu D</t>
  </si>
  <si>
    <t xml:space="preserve">Zou W</t>
  </si>
  <si>
    <t xml:space="preserve">Zou YH</t>
  </si>
  <si>
    <t xml:space="preserve">Zuo F</t>
  </si>
  <si>
    <t xml:space="preserve">Zuo T</t>
  </si>
  <si>
    <t xml:space="preserve">Zuo XN</t>
  </si>
  <si>
    <t xml:space="preserve">cocited authors</t>
  </si>
  <si>
    <t xml:space="preserve">Ronald C Petersen</t>
  </si>
  <si>
    <t xml:space="preserve">petersen, rc</t>
  </si>
  <si>
    <t xml:space="preserve">Zhi-Qun Wang</t>
  </si>
  <si>
    <t xml:space="preserve">wang, zq</t>
  </si>
  <si>
    <t xml:space="preserve">yu, jc</t>
  </si>
  <si>
    <t xml:space="preserve">Li-Jun Bai</t>
  </si>
  <si>
    <t xml:space="preserve">bai, lj</t>
  </si>
  <si>
    <t xml:space="preserve">Lan Zhao</t>
  </si>
  <si>
    <t xml:space="preserve">zhao, l</t>
  </si>
  <si>
    <t xml:space="preserve">Yuan-yuan Feng</t>
  </si>
  <si>
    <t xml:space="preserve">feng, yy</t>
  </si>
  <si>
    <t xml:space="preserve">lin, rh</t>
  </si>
  <si>
    <t xml:space="preserve">Jing Zhou</t>
  </si>
  <si>
    <t xml:space="preserve">zhou, j</t>
  </si>
  <si>
    <t xml:space="preserve">liu, cz</t>
  </si>
  <si>
    <t xml:space="preserve">Guang-Xia Shi</t>
  </si>
  <si>
    <t xml:space="preserve">shi, gx</t>
  </si>
  <si>
    <t xml:space="preserve">nasreddine, zs</t>
  </si>
  <si>
    <t xml:space="preserve">chen, sj</t>
  </si>
  <si>
    <t xml:space="preserve">cheng, hy</t>
  </si>
  <si>
    <t xml:space="preserve">feng, xd</t>
  </si>
  <si>
    <t xml:space="preserve">liu, f</t>
  </si>
  <si>
    <t xml:space="preserve">lee, b</t>
  </si>
  <si>
    <t xml:space="preserve">li, xy</t>
  </si>
  <si>
    <t xml:space="preserve">macpherson, h</t>
  </si>
  <si>
    <t xml:space="preserve">zhou, yl</t>
  </si>
  <si>
    <t xml:space="preserve">dong, wg</t>
  </si>
  <si>
    <t xml:space="preserve">zhang, h</t>
  </si>
  <si>
    <t xml:space="preserve">folstein, mf</t>
  </si>
  <si>
    <t xml:space="preserve">roman, gc</t>
  </si>
  <si>
    <t xml:space="preserve">longa, ez</t>
  </si>
  <si>
    <t xml:space="preserve">ye, y</t>
  </si>
  <si>
    <t xml:space="preserve">Jing Jiang</t>
  </si>
  <si>
    <t xml:space="preserve">jiang, j</t>
  </si>
  <si>
    <t xml:space="preserve">wang, q</t>
  </si>
  <si>
    <t xml:space="preserve">zhang, zj</t>
  </si>
  <si>
    <t xml:space="preserve">Min Deng</t>
  </si>
  <si>
    <t xml:space="preserve">deng, m</t>
  </si>
  <si>
    <t xml:space="preserve">huang, y</t>
  </si>
  <si>
    <t xml:space="preserve">hui, kks</t>
  </si>
  <si>
    <t xml:space="preserve">lai, xs</t>
  </si>
  <si>
    <t xml:space="preserve">leung, mcp</t>
  </si>
  <si>
    <t xml:space="preserve">vorhees, cv</t>
  </si>
  <si>
    <t xml:space="preserve">wang, t</t>
  </si>
  <si>
    <t xml:space="preserve">cao, hj</t>
  </si>
  <si>
    <t xml:space="preserve">gorelick, pb</t>
  </si>
  <si>
    <t xml:space="preserve">hwang, ik</t>
  </si>
  <si>
    <t xml:space="preserve">li, gm</t>
  </si>
  <si>
    <t xml:space="preserve">liang, pp</t>
  </si>
  <si>
    <t xml:space="preserve">liu, wl</t>
  </si>
  <si>
    <t xml:space="preserve">peng, wn</t>
  </si>
  <si>
    <t xml:space="preserve">wang, xr</t>
  </si>
  <si>
    <t xml:space="preserve">zhu, yz</t>
  </si>
  <si>
    <t xml:space="preserve">dhond, rp</t>
  </si>
  <si>
    <t xml:space="preserve">kaptchuk, tj</t>
  </si>
  <si>
    <t xml:space="preserve">litscher, g</t>
  </si>
  <si>
    <t xml:space="preserve">pendlebury, st</t>
  </si>
  <si>
    <t xml:space="preserve">takeda, t</t>
  </si>
  <si>
    <t xml:space="preserve">Meng Zhang </t>
  </si>
  <si>
    <t xml:space="preserve">zhang, m</t>
  </si>
  <si>
    <t xml:space="preserve">zhang, y</t>
  </si>
  <si>
    <t xml:space="preserve">chen, y</t>
  </si>
  <si>
    <t xml:space="preserve">chou, pc</t>
  </si>
  <si>
    <t xml:space="preserve">erkinjuntti, t</t>
  </si>
  <si>
    <t xml:space="preserve">greicius, md</t>
  </si>
  <si>
    <t xml:space="preserve">Yang-Juan Jia</t>
  </si>
  <si>
    <t xml:space="preserve">jia, yj</t>
  </si>
  <si>
    <t xml:space="preserve">li, qq</t>
  </si>
  <si>
    <t xml:space="preserve">morris, r</t>
  </si>
  <si>
    <t xml:space="preserve">guo, hd</t>
  </si>
  <si>
    <t xml:space="preserve">kim, jh</t>
  </si>
  <si>
    <t xml:space="preserve">li, f</t>
  </si>
  <si>
    <t xml:space="preserve">liu, y</t>
  </si>
  <si>
    <t xml:space="preserve">wang, y</t>
  </si>
  <si>
    <t xml:space="preserve">wu, p</t>
  </si>
  <si>
    <t xml:space="preserve">yang, jw</t>
  </si>
  <si>
    <t xml:space="preserve">zhang, sh</t>
  </si>
  <si>
    <t xml:space="preserve">zhou, h</t>
  </si>
  <si>
    <t xml:space="preserve">american psychiatric association</t>
  </si>
  <si>
    <t xml:space="preserve">ding, n</t>
  </si>
  <si>
    <t xml:space="preserve">iadecola, c</t>
  </si>
  <si>
    <t xml:space="preserve">jing, xh</t>
  </si>
  <si>
    <t xml:space="preserve">kalaria, rn</t>
  </si>
  <si>
    <t xml:space="preserve">selkoe, dj</t>
  </si>
  <si>
    <t xml:space="preserve">tan, tt</t>
  </si>
  <si>
    <t xml:space="preserve">tao, j</t>
  </si>
  <si>
    <t xml:space="preserve">tian, jz</t>
  </si>
  <si>
    <t xml:space="preserve">yu, cc</t>
  </si>
  <si>
    <t xml:space="preserve">zhang, xz</t>
  </si>
  <si>
    <t xml:space="preserve">cao, j</t>
  </si>
  <si>
    <t xml:space="preserve">lin, yw</t>
  </si>
  <si>
    <t xml:space="preserve">lu, j</t>
  </si>
  <si>
    <t xml:space="preserve">morris, jc</t>
  </si>
  <si>
    <t xml:space="preserve">paxinos, g</t>
  </si>
  <si>
    <t xml:space="preserve">schulz, kf</t>
  </si>
  <si>
    <t xml:space="preserve">schwarz, g</t>
  </si>
  <si>
    <t xml:space="preserve">wang, f</t>
  </si>
  <si>
    <t xml:space="preserve">wang, sh</t>
  </si>
  <si>
    <t xml:space="preserve">yang, mh</t>
  </si>
  <si>
    <t xml:space="preserve">buckner, rl</t>
  </si>
  <si>
    <t xml:space="preserve">cai, m</t>
  </si>
  <si>
    <t xml:space="preserve">cummings, jl</t>
  </si>
  <si>
    <t xml:space="preserve">han, js</t>
  </si>
  <si>
    <t xml:space="preserve">lee, jy</t>
  </si>
  <si>
    <t xml:space="preserve">li, l</t>
  </si>
  <si>
    <t xml:space="preserve">o'brien, jt</t>
  </si>
  <si>
    <t xml:space="preserve">ramsay, dj</t>
  </si>
  <si>
    <t xml:space="preserve">rockwood, k</t>
  </si>
  <si>
    <t xml:space="preserve">world health, organization</t>
  </si>
  <si>
    <t xml:space="preserve">zeng, by</t>
  </si>
  <si>
    <t xml:space="preserve">bai, f</t>
  </si>
  <si>
    <t xml:space="preserve">ballard, c</t>
  </si>
  <si>
    <t xml:space="preserve">chen, lp</t>
  </si>
  <si>
    <t xml:space="preserve">chuang, cm</t>
  </si>
  <si>
    <t xml:space="preserve">church, d</t>
  </si>
  <si>
    <t xml:space="preserve">fang, jl</t>
  </si>
  <si>
    <t xml:space="preserve">feng, sf</t>
  </si>
  <si>
    <t xml:space="preserve">jiang, c</t>
  </si>
  <si>
    <t xml:space="preserve">li, w</t>
  </si>
  <si>
    <t xml:space="preserve">li, y</t>
  </si>
  <si>
    <t xml:space="preserve">lin, lc</t>
  </si>
  <si>
    <t xml:space="preserve">liu, j</t>
  </si>
  <si>
    <t xml:space="preserve">napadow, v</t>
  </si>
  <si>
    <t xml:space="preserve">torres-rosas, r</t>
  </si>
  <si>
    <t xml:space="preserve">wang, j</t>
  </si>
  <si>
    <t xml:space="preserve">wang, k</t>
  </si>
  <si>
    <t xml:space="preserve">wang, l</t>
  </si>
  <si>
    <t xml:space="preserve">zhou, li</t>
  </si>
  <si>
    <t xml:space="preserve">cao, y</t>
  </si>
  <si>
    <t xml:space="preserve">chen, j</t>
  </si>
  <si>
    <t xml:space="preserve">du, sq</t>
  </si>
  <si>
    <t xml:space="preserve">ferri, cp</t>
  </si>
  <si>
    <t xml:space="preserve">kim, h</t>
  </si>
  <si>
    <t xml:space="preserve">lawton, mp</t>
  </si>
  <si>
    <t xml:space="preserve">lee, ms</t>
  </si>
  <si>
    <t xml:space="preserve">li, h</t>
  </si>
  <si>
    <t xml:space="preserve">lu, l</t>
  </si>
  <si>
    <t xml:space="preserve">lu, yj</t>
  </si>
  <si>
    <t xml:space="preserve">malenka, rc</t>
  </si>
  <si>
    <t xml:space="preserve">mckhann, g</t>
  </si>
  <si>
    <t xml:space="preserve">mckhann, gm</t>
  </si>
  <si>
    <t xml:space="preserve">scherder, eja</t>
  </si>
  <si>
    <t xml:space="preserve">tang, ys</t>
  </si>
  <si>
    <t xml:space="preserve">tatemichi, tk</t>
  </si>
  <si>
    <t xml:space="preserve">vickers, aj</t>
  </si>
  <si>
    <t xml:space="preserve">wang, ww</t>
  </si>
  <si>
    <t xml:space="preserve">yang, sl</t>
  </si>
  <si>
    <t xml:space="preserve">yang, y</t>
  </si>
  <si>
    <t xml:space="preserve">zhang, l</t>
  </si>
  <si>
    <t xml:space="preserve">zhong, cg</t>
  </si>
  <si>
    <t xml:space="preserve">chan, aw</t>
  </si>
  <si>
    <t xml:space="preserve">desmond, dw</t>
  </si>
  <si>
    <t xml:space="preserve">dickerson, bc</t>
  </si>
  <si>
    <t xml:space="preserve">dos santos, jg</t>
  </si>
  <si>
    <t xml:space="preserve">feigin, vl</t>
  </si>
  <si>
    <t xml:space="preserve">feng, pp</t>
  </si>
  <si>
    <t xml:space="preserve">fox, md</t>
  </si>
  <si>
    <t xml:space="preserve">han, yg</t>
  </si>
  <si>
    <t xml:space="preserve">huang, j</t>
  </si>
  <si>
    <t xml:space="preserve">jang, jh</t>
  </si>
  <si>
    <t xml:space="preserve">lan, l</t>
  </si>
  <si>
    <t xml:space="preserve">langa, km</t>
  </si>
  <si>
    <t xml:space="preserve">liu, h</t>
  </si>
  <si>
    <t xml:space="preserve">lu, b</t>
  </si>
  <si>
    <t xml:space="preserve">qin, w</t>
  </si>
  <si>
    <t xml:space="preserve">reisberg, b</t>
  </si>
  <si>
    <t xml:space="preserve">sachdev, ps</t>
  </si>
  <si>
    <t xml:space="preserve">stam, cj</t>
  </si>
  <si>
    <t xml:space="preserve">sutalangka, c</t>
  </si>
  <si>
    <t xml:space="preserve">tricco, ac</t>
  </si>
  <si>
    <t xml:space="preserve">wang, li</t>
  </si>
  <si>
    <t xml:space="preserve">wu, mt</t>
  </si>
  <si>
    <t xml:space="preserve">xue wei-guo</t>
  </si>
  <si>
    <t xml:space="preserve">yang, a</t>
  </si>
  <si>
    <t xml:space="preserve">zhang, x</t>
  </si>
  <si>
    <t xml:space="preserve">zhao, zq</t>
  </si>
  <si>
    <t xml:space="preserve">zhong, xy</t>
  </si>
  <si>
    <t xml:space="preserve">alvarez-sabin, j</t>
  </si>
  <si>
    <t xml:space="preserve">bliss, tvp</t>
  </si>
  <si>
    <t xml:space="preserve">cai, zy</t>
  </si>
  <si>
    <t xml:space="preserve">chen, jp</t>
  </si>
  <si>
    <t xml:space="preserve">cohenmansfield, j</t>
  </si>
  <si>
    <t xml:space="preserve">de la torre, jc</t>
  </si>
  <si>
    <t xml:space="preserve">ding, xr</t>
  </si>
  <si>
    <t xml:space="preserve">douiri, a</t>
  </si>
  <si>
    <t xml:space="preserve">dubois, b</t>
  </si>
  <si>
    <t xml:space="preserve">fan, xw</t>
  </si>
  <si>
    <t xml:space="preserve">farkas, e</t>
  </si>
  <si>
    <t xml:space="preserve">hachinski, v</t>
  </si>
  <si>
    <t xml:space="preserve">he, xk</t>
  </si>
  <si>
    <t xml:space="preserve">he, y</t>
  </si>
  <si>
    <t xml:space="preserve">huang, l</t>
  </si>
  <si>
    <t xml:space="preserve">janelsins, mc</t>
  </si>
  <si>
    <t xml:space="preserve">jittiwat, j</t>
  </si>
  <si>
    <t xml:space="preserve">kim, eh</t>
  </si>
  <si>
    <t xml:space="preserve">kong, j</t>
  </si>
  <si>
    <t xml:space="preserve">lattanzi, s</t>
  </si>
  <si>
    <t xml:space="preserve">li, j</t>
  </si>
  <si>
    <t xml:space="preserve">li, x</t>
  </si>
  <si>
    <t xml:space="preserve">liu, aj</t>
  </si>
  <si>
    <t xml:space="preserve">liu, xy</t>
  </si>
  <si>
    <t xml:space="preserve">liu, zy</t>
  </si>
  <si>
    <t xml:space="preserve">livingston, g</t>
  </si>
  <si>
    <t xml:space="preserve">macpherson, hugh</t>
  </si>
  <si>
    <t xml:space="preserve">manni, l</t>
  </si>
  <si>
    <t xml:space="preserve">mattson, mp</t>
  </si>
  <si>
    <t xml:space="preserve">may, bh</t>
  </si>
  <si>
    <t xml:space="preserve">melchart, d</t>
  </si>
  <si>
    <t xml:space="preserve">mosconi, l</t>
  </si>
  <si>
    <t xml:space="preserve">radloff, ls</t>
  </si>
  <si>
    <t xml:space="preserve">rosen, wg</t>
  </si>
  <si>
    <t xml:space="preserve">shan, y</t>
  </si>
  <si>
    <t xml:space="preserve">shi guang-xia</t>
  </si>
  <si>
    <t xml:space="preserve">shim, h</t>
  </si>
  <si>
    <t xml:space="preserve">uchida, s</t>
  </si>
  <si>
    <t xml:space="preserve">wentzel, c</t>
  </si>
  <si>
    <t xml:space="preserve">yang, bf</t>
  </si>
  <si>
    <t xml:space="preserve">yang, j</t>
  </si>
  <si>
    <t xml:space="preserve">yoo, ss</t>
  </si>
  <si>
    <t xml:space="preserve">yu, z</t>
  </si>
  <si>
    <t xml:space="preserve">zhang, hy</t>
  </si>
  <si>
    <t xml:space="preserve">zhao, ling</t>
  </si>
  <si>
    <t xml:space="preserve">zhao, y</t>
  </si>
  <si>
    <t xml:space="preserve">abel, t</t>
  </si>
  <si>
    <t xml:space="preserve">albert, ms</t>
  </si>
  <si>
    <t xml:space="preserve">ashburner, j</t>
  </si>
  <si>
    <t xml:space="preserve">benedetti, f</t>
  </si>
  <si>
    <t xml:space="preserve">biswal, b</t>
  </si>
  <si>
    <t xml:space="preserve">braak, h</t>
  </si>
  <si>
    <t xml:space="preserve">butterfield, da</t>
  </si>
  <si>
    <t xml:space="preserve">buysse, dj</t>
  </si>
  <si>
    <t xml:space="preserve">chen, h</t>
  </si>
  <si>
    <t xml:space="preserve">cho, zh</t>
  </si>
  <si>
    <t xml:space="preserve">del valle, j</t>
  </si>
  <si>
    <t xml:space="preserve">dong, h</t>
  </si>
  <si>
    <t xml:space="preserve">evered, la</t>
  </si>
  <si>
    <t xml:space="preserve">farlow, mr</t>
  </si>
  <si>
    <t xml:space="preserve">gu, wei</t>
  </si>
  <si>
    <t xml:space="preserve">guo, f</t>
  </si>
  <si>
    <t xml:space="preserve">guo, y</t>
  </si>
  <si>
    <t xml:space="preserve">hachinski, vc</t>
  </si>
  <si>
    <t xml:space="preserve">he, w</t>
  </si>
  <si>
    <t xml:space="preserve">herdman, m</t>
  </si>
  <si>
    <t xml:space="preserve">hochstenbach, jb</t>
  </si>
  <si>
    <t xml:space="preserve">hong, ks</t>
  </si>
  <si>
    <t xml:space="preserve">hoyer, s</t>
  </si>
  <si>
    <t xml:space="preserve">inoue, i</t>
  </si>
  <si>
    <t xml:space="preserve">inouye, sk</t>
  </si>
  <si>
    <t xml:space="preserve">jang, mh</t>
  </si>
  <si>
    <t xml:space="preserve">jellinger, ka</t>
  </si>
  <si>
    <t xml:space="preserve">jia, bh</t>
  </si>
  <si>
    <t xml:space="preserve">johansson, k</t>
  </si>
  <si>
    <t xml:space="preserve">kandel, er</t>
  </si>
  <si>
    <t xml:space="preserve">kaneko, d</t>
  </si>
  <si>
    <t xml:space="preserve">kim, yr</t>
  </si>
  <si>
    <t xml:space="preserve">lai, x</t>
  </si>
  <si>
    <t xml:space="preserve">leung, awn</t>
  </si>
  <si>
    <t xml:space="preserve">li, g</t>
  </si>
  <si>
    <t xml:space="preserve">li, t</t>
  </si>
  <si>
    <t xml:space="preserve">li, wei</t>
  </si>
  <si>
    <t xml:space="preserve">li, wj</t>
  </si>
  <si>
    <t xml:space="preserve">lin, d</t>
  </si>
  <si>
    <t xml:space="preserve">linde, k</t>
  </si>
  <si>
    <t xml:space="preserve">liu zhi-bin</t>
  </si>
  <si>
    <t xml:space="preserve">liu, w</t>
  </si>
  <si>
    <t xml:space="preserve">liu, z</t>
  </si>
  <si>
    <t xml:space="preserve">lu, kw</t>
  </si>
  <si>
    <t xml:space="preserve">luo, y</t>
  </si>
  <si>
    <t xml:space="preserve">mahoney, fi</t>
  </si>
  <si>
    <t xml:space="preserve">mayeux, r</t>
  </si>
  <si>
    <t xml:space="preserve">mayor, d</t>
  </si>
  <si>
    <t xml:space="preserve">morley, je</t>
  </si>
  <si>
    <t xml:space="preserve">morris, rgm</t>
  </si>
  <si>
    <t xml:space="preserve">moser, mb</t>
  </si>
  <si>
    <t xml:space="preserve">pantoni, l</t>
  </si>
  <si>
    <t xml:space="preserve">park, jy</t>
  </si>
  <si>
    <t xml:space="preserve">park, s</t>
  </si>
  <si>
    <t xml:space="preserve">plassman, bl</t>
  </si>
  <si>
    <t xml:space="preserve">pouzet, b</t>
  </si>
  <si>
    <t xml:space="preserve">prince, m</t>
  </si>
  <si>
    <t xml:space="preserve">remington, r</t>
  </si>
  <si>
    <t xml:space="preserve">siu, fkw</t>
  </si>
  <si>
    <t xml:space="preserve">sorg, c</t>
  </si>
  <si>
    <t xml:space="preserve">su, x</t>
  </si>
  <si>
    <t xml:space="preserve">sugawara, t</t>
  </si>
  <si>
    <t xml:space="preserve">sun, y</t>
  </si>
  <si>
    <t xml:space="preserve">sze, fkh</t>
  </si>
  <si>
    <t xml:space="preserve">terrando, n</t>
  </si>
  <si>
    <t xml:space="preserve">tsay, sl</t>
  </si>
  <si>
    <t xml:space="preserve">venkat, p</t>
  </si>
  <si>
    <t xml:space="preserve">wang, h</t>
  </si>
  <si>
    <t xml:space="preserve">wang, jh</t>
  </si>
  <si>
    <t xml:space="preserve">wang, w</t>
  </si>
  <si>
    <t xml:space="preserve">wang, x</t>
  </si>
  <si>
    <t xml:space="preserve">wang, xh</t>
  </si>
  <si>
    <t xml:space="preserve">wang, z</t>
  </si>
  <si>
    <t xml:space="preserve">wechsler, d</t>
  </si>
  <si>
    <t xml:space="preserve">winblad, b</t>
  </si>
  <si>
    <t xml:space="preserve">wu, jn</t>
  </si>
  <si>
    <t xml:space="preserve">xu, h</t>
  </si>
  <si>
    <t xml:space="preserve">yang, ej</t>
  </si>
  <si>
    <t xml:space="preserve">yeung, wf</t>
  </si>
  <si>
    <t xml:space="preserve">youn, jc</t>
  </si>
  <si>
    <t xml:space="preserve">yu, jb</t>
  </si>
  <si>
    <t xml:space="preserve">zang, yf</t>
  </si>
  <si>
    <t xml:space="preserve">zhang, hong</t>
  </si>
  <si>
    <t xml:space="preserve">zhao, h</t>
  </si>
  <si>
    <t xml:space="preserve">zheng, wm</t>
  </si>
  <si>
    <t xml:space="preserve">zhou, f</t>
  </si>
  <si>
    <t xml:space="preserve">zhu, hong</t>
  </si>
  <si>
    <t xml:space="preserve">zhu, l</t>
  </si>
  <si>
    <t xml:space="preserve">zuo, f</t>
  </si>
  <si>
    <t xml:space="preserve">이고은</t>
  </si>
  <si>
    <t xml:space="preserve">allen, jjb</t>
  </si>
  <si>
    <t xml:space="preserve">bahar-fuchs, a</t>
  </si>
  <si>
    <t xml:space="preserve">bederson, jb</t>
  </si>
  <si>
    <t xml:space="preserve">bekinschtein, p</t>
  </si>
  <si>
    <t xml:space="preserve">belarbi, k</t>
  </si>
  <si>
    <t xml:space="preserve">bevins, ra</t>
  </si>
  <si>
    <t xml:space="preserve">birks, j</t>
  </si>
  <si>
    <t xml:space="preserve">borovikova, lv</t>
  </si>
  <si>
    <t xml:space="preserve">bosch, p</t>
  </si>
  <si>
    <t xml:space="preserve">broughton, brs</t>
  </si>
  <si>
    <t xml:space="preserve">cantuti-castelvetri, i</t>
  </si>
  <si>
    <t xml:space="preserve">carlesimo, ga</t>
  </si>
  <si>
    <t xml:space="preserve">chavez, lm</t>
  </si>
  <si>
    <t xml:space="preserve">chen, az</t>
  </si>
  <si>
    <t xml:space="preserve">chen, lf</t>
  </si>
  <si>
    <t xml:space="preserve">choi, br</t>
  </si>
  <si>
    <t xml:space="preserve">chon, ty</t>
  </si>
  <si>
    <t xml:space="preserve">chung, kf</t>
  </si>
  <si>
    <t xml:space="preserve">cohen, j</t>
  </si>
  <si>
    <t xml:space="preserve">connell, c</t>
  </si>
  <si>
    <t xml:space="preserve">cooper, c</t>
  </si>
  <si>
    <t xml:space="preserve">cotelli, m</t>
  </si>
  <si>
    <t xml:space="preserve">cui, sy</t>
  </si>
  <si>
    <t xml:space="preserve">cumming, tb</t>
  </si>
  <si>
    <t xml:space="preserve">d'hooge, r</t>
  </si>
  <si>
    <t xml:space="preserve">deng, dm</t>
  </si>
  <si>
    <t xml:space="preserve">deng, w</t>
  </si>
  <si>
    <t xml:space="preserve">dichgans, m</t>
  </si>
  <si>
    <t xml:space="preserve">dikmen, ss</t>
  </si>
  <si>
    <t xml:space="preserve">du, j</t>
  </si>
  <si>
    <t xml:space="preserve">dubois, mf</t>
  </si>
  <si>
    <t xml:space="preserve">eichenbaum, h</t>
  </si>
  <si>
    <t xml:space="preserve">ernst, e</t>
  </si>
  <si>
    <t xml:space="preserve">gao, f</t>
  </si>
  <si>
    <t xml:space="preserve">gates, n</t>
  </si>
  <si>
    <t xml:space="preserve">gauthier, s</t>
  </si>
  <si>
    <t xml:space="preserve">goldman, n</t>
  </si>
  <si>
    <t xml:space="preserve">han, bb</t>
  </si>
  <si>
    <t xml:space="preserve">han, jx</t>
  </si>
  <si>
    <t xml:space="preserve">hardy, j</t>
  </si>
  <si>
    <t xml:space="preserve">haring, hp</t>
  </si>
  <si>
    <t xml:space="preserve">heneka, mt</t>
  </si>
  <si>
    <t xml:space="preserve">hernandez, f</t>
  </si>
  <si>
    <t xml:space="preserve">hopton, a</t>
  </si>
  <si>
    <t xml:space="preserve">hovens, ib</t>
  </si>
  <si>
    <t xml:space="preserve">hu, hh</t>
  </si>
  <si>
    <t xml:space="preserve">huang, ky</t>
  </si>
  <si>
    <t xml:space="preserve">hughes, cp</t>
  </si>
  <si>
    <t xml:space="preserve">hurd, md</t>
  </si>
  <si>
    <t xml:space="preserve">iliff, jj</t>
  </si>
  <si>
    <t xml:space="preserve">jack, cr</t>
  </si>
  <si>
    <t xml:space="preserve">jia, jp</t>
  </si>
  <si>
    <t xml:space="preserve">jiang, yj</t>
  </si>
  <si>
    <t xml:space="preserve">jin ya-ping</t>
  </si>
  <si>
    <t xml:space="preserve">jin, r</t>
  </si>
  <si>
    <t xml:space="preserve">johansson, bb</t>
  </si>
  <si>
    <t xml:space="preserve">kang, y</t>
  </si>
  <si>
    <t xml:space="preserve">kim, mw</t>
  </si>
  <si>
    <t xml:space="preserve">kim, sk</t>
  </si>
  <si>
    <t xml:space="preserve">kim, y</t>
  </si>
  <si>
    <t xml:space="preserve">kitagawa, k</t>
  </si>
  <si>
    <t xml:space="preserve">langevin, hm</t>
  </si>
  <si>
    <t xml:space="preserve">lee, h</t>
  </si>
  <si>
    <t xml:space="preserve">lee, jh</t>
  </si>
  <si>
    <t xml:space="preserve">li, c</t>
  </si>
  <si>
    <t xml:space="preserve">li, sm</t>
  </si>
  <si>
    <t xml:space="preserve">li, z</t>
  </si>
  <si>
    <t xml:space="preserve">liang, xb</t>
  </si>
  <si>
    <t xml:space="preserve">lin, rt</t>
  </si>
  <si>
    <t xml:space="preserve">liu, l</t>
  </si>
  <si>
    <t xml:space="preserve">liu, p</t>
  </si>
  <si>
    <t xml:space="preserve">liu, pr</t>
  </si>
  <si>
    <t xml:space="preserve">liu, r</t>
  </si>
  <si>
    <t xml:space="preserve">lui, s</t>
  </si>
  <si>
    <t xml:space="preserve">luo, bh</t>
  </si>
  <si>
    <t xml:space="preserve">meyer, js</t>
  </si>
  <si>
    <t xml:space="preserve">min, d</t>
  </si>
  <si>
    <t xml:space="preserve">miyamoto, n</t>
  </si>
  <si>
    <t xml:space="preserve">mozaffarian, d</t>
  </si>
  <si>
    <t xml:space="preserve">nam, mh</t>
  </si>
  <si>
    <t xml:space="preserve">oldfield, rc</t>
  </si>
  <si>
    <t xml:space="preserve">panza, f</t>
  </si>
  <si>
    <t xml:space="preserve">park, j</t>
  </si>
  <si>
    <t xml:space="preserve">park, jh</t>
  </si>
  <si>
    <t xml:space="preserve">peng xian-wen</t>
  </si>
  <si>
    <t xml:space="preserve">polich, j</t>
  </si>
  <si>
    <t xml:space="preserve">qi, zg</t>
  </si>
  <si>
    <t xml:space="preserve">raichle, me</t>
  </si>
  <si>
    <t xml:space="preserve">rogers, sl</t>
  </si>
  <si>
    <t xml:space="preserve">ryglewicz, d</t>
  </si>
  <si>
    <t xml:space="preserve">scheff, sw</t>
  </si>
  <si>
    <t xml:space="preserve">shen, pf</t>
  </si>
  <si>
    <t xml:space="preserve">shih, cc</t>
  </si>
  <si>
    <t xml:space="preserve">sperling, ra</t>
  </si>
  <si>
    <t xml:space="preserve">sun, h</t>
  </si>
  <si>
    <t xml:space="preserve">toyama, k</t>
  </si>
  <si>
    <t xml:space="preserve">tyler, wj</t>
  </si>
  <si>
    <t xml:space="preserve">ulett, ga</t>
  </si>
  <si>
    <t xml:space="preserve">veng, lm</t>
  </si>
  <si>
    <t xml:space="preserve">vingtdeux, v</t>
  </si>
  <si>
    <t xml:space="preserve">wang, c</t>
  </si>
  <si>
    <t xml:space="preserve">wang, yy</t>
  </si>
  <si>
    <t xml:space="preserve">wefel, js</t>
  </si>
  <si>
    <t xml:space="preserve">witt, cm</t>
  </si>
  <si>
    <t xml:space="preserve">won, cw</t>
  </si>
  <si>
    <t xml:space="preserve">wu, hs</t>
  </si>
  <si>
    <t xml:space="preserve">wu, my</t>
  </si>
  <si>
    <t xml:space="preserve">xiao, ly</t>
  </si>
  <si>
    <t xml:space="preserve">xue, xh</t>
  </si>
  <si>
    <t xml:space="preserve">yaffe, k</t>
  </si>
  <si>
    <t xml:space="preserve">yan, b</t>
  </si>
  <si>
    <t xml:space="preserve">yang, l</t>
  </si>
  <si>
    <t xml:space="preserve">you, yn</t>
  </si>
  <si>
    <t xml:space="preserve">yu, t</t>
  </si>
  <si>
    <t xml:space="preserve">zhang, c</t>
  </si>
  <si>
    <t xml:space="preserve">zhang, g</t>
  </si>
  <si>
    <t xml:space="preserve">zhang, j</t>
  </si>
  <si>
    <t xml:space="preserve">zhang, ly</t>
  </si>
  <si>
    <t xml:space="preserve">zhang, peng</t>
  </si>
  <si>
    <t xml:space="preserve">zhang, q</t>
  </si>
  <si>
    <t xml:space="preserve">zhang, yl</t>
  </si>
  <si>
    <t xml:space="preserve">zhang, zy</t>
  </si>
  <si>
    <r>
      <rPr>
        <sz val="11"/>
        <color rgb="FF000000"/>
        <rFont val="宋体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褚芹 </t>
    </r>
    <r>
      <rPr>
        <sz val="11"/>
        <color rgb="FF000000"/>
        <rFont val="宋体"/>
        <family val="0"/>
        <charset val="134"/>
      </rPr>
      <t xml:space="preserve">chu qin]</t>
    </r>
  </si>
  <si>
    <t xml:space="preserve">ahles, ta</t>
  </si>
  <si>
    <t xml:space="preserve">ahn, hj</t>
  </si>
  <si>
    <t xml:space="preserve">allen, g</t>
  </si>
  <si>
    <t xml:space="preserve">altman, dg</t>
  </si>
  <si>
    <t xml:space="preserve">alzheimer's disease international</t>
  </si>
  <si>
    <t xml:space="preserve">alzheimer's, association</t>
  </si>
  <si>
    <t xml:space="preserve">alzheimers, assoc</t>
  </si>
  <si>
    <t xml:space="preserve">amanzio, m</t>
  </si>
  <si>
    <t xml:space="preserve">arai, h</t>
  </si>
  <si>
    <t xml:space="preserve">atri, a</t>
  </si>
  <si>
    <t xml:space="preserve">ballard, cg</t>
  </si>
  <si>
    <t xml:space="preserve">barichello, t</t>
  </si>
  <si>
    <t xml:space="preserve">barnes, de</t>
  </si>
  <si>
    <t xml:space="preserve">barrientos, rm</t>
  </si>
  <si>
    <t xml:space="preserve">beissner, f</t>
  </si>
  <si>
    <t xml:space="preserve">black, se</t>
  </si>
  <si>
    <t xml:space="preserve">boutron, i</t>
  </si>
  <si>
    <t xml:space="preserve">brown, pd</t>
  </si>
  <si>
    <t xml:space="preserve">burgess, n</t>
  </si>
  <si>
    <t xml:space="preserve">burke, a</t>
  </si>
  <si>
    <t xml:space="preserve">calsolaro, v</t>
  </si>
  <si>
    <t xml:space="preserve">cameron, ha</t>
  </si>
  <si>
    <t xml:space="preserve">chae, y</t>
  </si>
  <si>
    <t xml:space="preserve">chan, ky</t>
  </si>
  <si>
    <t xml:space="preserve">chan, yy</t>
  </si>
  <si>
    <t xml:space="preserve">chang, qy</t>
  </si>
  <si>
    <t xml:space="preserve">chen, c</t>
  </si>
  <si>
    <t xml:space="preserve">chen, jh</t>
  </si>
  <si>
    <t xml:space="preserve">chen, ml</t>
  </si>
  <si>
    <t xml:space="preserve">chen, wq</t>
  </si>
  <si>
    <t xml:space="preserve">chen, x</t>
  </si>
  <si>
    <t xml:space="preserve">cheng, fk</t>
  </si>
  <si>
    <t xml:space="preserve">cheng, xr</t>
  </si>
  <si>
    <t xml:space="preserve">chetelat, g</t>
  </si>
  <si>
    <t xml:space="preserve">chin, y</t>
  </si>
  <si>
    <t xml:space="preserve">cho, sy</t>
  </si>
  <si>
    <t xml:space="preserve">choi, dh</t>
  </si>
  <si>
    <t xml:space="preserve">choi, hj</t>
  </si>
  <si>
    <t xml:space="preserve">choi, sh</t>
  </si>
  <si>
    <t xml:space="preserve">chu, lw</t>
  </si>
  <si>
    <t xml:space="preserve">chung, jh</t>
  </si>
  <si>
    <t xml:space="preserve">clark, re</t>
  </si>
  <si>
    <t xml:space="preserve">cory, s</t>
  </si>
  <si>
    <t xml:space="preserve">d'esposito, m</t>
  </si>
  <si>
    <t xml:space="preserve">davis, dhj</t>
  </si>
  <si>
    <t xml:space="preserve">de jonge, wj</t>
  </si>
  <si>
    <t xml:space="preserve">domise, m</t>
  </si>
  <si>
    <t xml:space="preserve">dong, yf</t>
  </si>
  <si>
    <t xml:space="preserve">doody, rs</t>
  </si>
  <si>
    <t xml:space="preserve">duan, yh</t>
  </si>
  <si>
    <t xml:space="preserve">duncan, pw</t>
  </si>
  <si>
    <t xml:space="preserve">duyckaerts, c</t>
  </si>
  <si>
    <t xml:space="preserve">eisenberg, dm</t>
  </si>
  <si>
    <t xml:space="preserve">ely, ew</t>
  </si>
  <si>
    <t xml:space="preserve">erickson, ki</t>
  </si>
  <si>
    <t xml:space="preserve">ezzo, j</t>
  </si>
  <si>
    <t xml:space="preserve">feinstein, d</t>
  </si>
  <si>
    <t xml:space="preserve">feng, y</t>
  </si>
  <si>
    <t xml:space="preserve">finkbeiner, s</t>
  </si>
  <si>
    <t xml:space="preserve">forman, sd</t>
  </si>
  <si>
    <t xml:space="preserve">fouquet, m</t>
  </si>
  <si>
    <t xml:space="preserve">francia, n</t>
  </si>
  <si>
    <t xml:space="preserve">fratiglioni, l</t>
  </si>
  <si>
    <t xml:space="preserve">friston, kj</t>
  </si>
  <si>
    <t xml:space="preserve">fu, c</t>
  </si>
  <si>
    <t xml:space="preserve">fu, p</t>
  </si>
  <si>
    <t xml:space="preserve">fu, rj</t>
  </si>
  <si>
    <t xml:space="preserve">gage, fh</t>
  </si>
  <si>
    <t xml:space="preserve">ganz, pa</t>
  </si>
  <si>
    <t xml:space="preserve">gao, hm</t>
  </si>
  <si>
    <t xml:space="preserve">gao, j</t>
  </si>
  <si>
    <t xml:space="preserve">gao, yh</t>
  </si>
  <si>
    <t xml:space="preserve">garland, sn</t>
  </si>
  <si>
    <t xml:space="preserve">geerts, h</t>
  </si>
  <si>
    <t xml:space="preserve">gelinas, jn</t>
  </si>
  <si>
    <t xml:space="preserve">ghafoor, u</t>
  </si>
  <si>
    <t xml:space="preserve">golob, ej</t>
  </si>
  <si>
    <t xml:space="preserve">grady, cl</t>
  </si>
  <si>
    <t xml:space="preserve">greene-schloesser, d</t>
  </si>
  <si>
    <t xml:space="preserve">grinan-ferre, c</t>
  </si>
  <si>
    <t xml:space="preserve">grundman, m</t>
  </si>
  <si>
    <t xml:space="preserve">gusnard, da</t>
  </si>
  <si>
    <t xml:space="preserve">hammerschlag, r</t>
  </si>
  <si>
    <t xml:space="preserve">han, xh</t>
  </si>
  <si>
    <t xml:space="preserve">han, y</t>
  </si>
  <si>
    <t xml:space="preserve">he, x</t>
  </si>
  <si>
    <t xml:space="preserve">hebert, r</t>
  </si>
  <si>
    <t xml:space="preserve">herrmann, n</t>
  </si>
  <si>
    <t xml:space="preserve">hillman, kl</t>
  </si>
  <si>
    <t xml:space="preserve">holsinger, rmd</t>
  </si>
  <si>
    <t xml:space="preserve">hopwood, v</t>
  </si>
  <si>
    <t xml:space="preserve">horwitz, b</t>
  </si>
  <si>
    <t xml:space="preserve">hou, zt</t>
  </si>
  <si>
    <t xml:space="preserve">hsieh, cl</t>
  </si>
  <si>
    <t xml:space="preserve">huang, q</t>
  </si>
  <si>
    <t xml:space="preserve">huang, wj</t>
  </si>
  <si>
    <t xml:space="preserve">iwashyna, tj</t>
  </si>
  <si>
    <t xml:space="preserve">ji, q</t>
  </si>
  <si>
    <t xml:space="preserve">jia, b</t>
  </si>
  <si>
    <t xml:space="preserve">joly, f</t>
  </si>
  <si>
    <t xml:space="preserve">jonasson, z</t>
  </si>
  <si>
    <t xml:space="preserve">jones, rs</t>
  </si>
  <si>
    <t xml:space="preserve">jung, es</t>
  </si>
  <si>
    <t xml:space="preserve">kahles, t</t>
  </si>
  <si>
    <t xml:space="preserve">kapogiannis, d</t>
  </si>
  <si>
    <t xml:space="preserve">katz, n</t>
  </si>
  <si>
    <t xml:space="preserve">kempermann, g</t>
  </si>
  <si>
    <t xml:space="preserve">kim, b</t>
  </si>
  <si>
    <t xml:space="preserve">kim, ek</t>
  </si>
  <si>
    <t xml:space="preserve">kim, j</t>
  </si>
  <si>
    <t xml:space="preserve">kim, sr</t>
  </si>
  <si>
    <t xml:space="preserve">klimova, b</t>
  </si>
  <si>
    <t xml:space="preserve">kubota, k</t>
  </si>
  <si>
    <t xml:space="preserve">kuczynski, b</t>
  </si>
  <si>
    <t xml:space="preserve">leal, g</t>
  </si>
  <si>
    <t xml:space="preserve">lee, jd</t>
  </si>
  <si>
    <t xml:space="preserve">lee, sh</t>
  </si>
  <si>
    <t xml:space="preserve">levine, da</t>
  </si>
  <si>
    <t xml:space="preserve">li, ch</t>
  </si>
  <si>
    <t xml:space="preserve">li, cj</t>
  </si>
  <si>
    <t xml:space="preserve">li, hq</t>
  </si>
  <si>
    <t xml:space="preserve">li, jq</t>
  </si>
  <si>
    <t xml:space="preserve">li, k</t>
  </si>
  <si>
    <t xml:space="preserve">li, m</t>
  </si>
  <si>
    <t xml:space="preserve">li, q</t>
  </si>
  <si>
    <t xml:space="preserve">li, s</t>
  </si>
  <si>
    <t xml:space="preserve">li, sj</t>
  </si>
  <si>
    <t xml:space="preserve">li, xh</t>
  </si>
  <si>
    <t xml:space="preserve">li, yq</t>
  </si>
  <si>
    <t xml:space="preserve">li, zy</t>
  </si>
  <si>
    <t xml:space="preserve">liao, hy</t>
  </si>
  <si>
    <t xml:space="preserve">lim, hd</t>
  </si>
  <si>
    <t xml:space="preserve">lin shun-yan</t>
  </si>
  <si>
    <t xml:space="preserve">lindeboom, j</t>
  </si>
  <si>
    <t xml:space="preserve">liu yi-cheng</t>
  </si>
  <si>
    <t xml:space="preserve">liu, hf</t>
  </si>
  <si>
    <t xml:space="preserve">liu, hx</t>
  </si>
  <si>
    <t xml:space="preserve">liu, m</t>
  </si>
  <si>
    <t xml:space="preserve">liu, q</t>
  </si>
  <si>
    <t xml:space="preserve">lobo, a</t>
  </si>
  <si>
    <t xml:space="preserve">luca, m</t>
  </si>
  <si>
    <t xml:space="preserve">luo, l</t>
  </si>
  <si>
    <t xml:space="preserve">luo, p</t>
  </si>
  <si>
    <t xml:space="preserve">luo, z</t>
  </si>
  <si>
    <t xml:space="preserve">lv, e</t>
  </si>
  <si>
    <t xml:space="preserve">lycke, m</t>
  </si>
  <si>
    <t xml:space="preserve">ma, t</t>
  </si>
  <si>
    <t xml:space="preserve">maciocia, g</t>
  </si>
  <si>
    <t xml:space="preserve">madsen, mv</t>
  </si>
  <si>
    <t xml:space="preserve">manber, r</t>
  </si>
  <si>
    <t xml:space="preserve">manczak, m</t>
  </si>
  <si>
    <t xml:space="preserve">manly, jj</t>
  </si>
  <si>
    <t xml:space="preserve">manzanero, s</t>
  </si>
  <si>
    <t xml:space="preserve">matsunaga, s</t>
  </si>
  <si>
    <t xml:space="preserve">mayer, dj</t>
  </si>
  <si>
    <t xml:space="preserve">mehta, sl</t>
  </si>
  <si>
    <t xml:space="preserve">meller, r</t>
  </si>
  <si>
    <t xml:space="preserve">melzack, r</t>
  </si>
  <si>
    <t xml:space="preserve">milner, b</t>
  </si>
  <si>
    <t xml:space="preserve">mitchell, aj</t>
  </si>
  <si>
    <t xml:space="preserve">mok, vct</t>
  </si>
  <si>
    <t xml:space="preserve">moller, jt</t>
  </si>
  <si>
    <t xml:space="preserve">monif, m</t>
  </si>
  <si>
    <t xml:space="preserve">monje, ml</t>
  </si>
  <si>
    <t xml:space="preserve">mori, t</t>
  </si>
  <si>
    <t xml:space="preserve">mukherjee, m</t>
  </si>
  <si>
    <t xml:space="preserve">narasimhalu, k</t>
  </si>
  <si>
    <t xml:space="preserve">ni, jw</t>
  </si>
  <si>
    <t xml:space="preserve">nicolia, v</t>
  </si>
  <si>
    <t xml:space="preserve">nie, kun</t>
  </si>
  <si>
    <t xml:space="preserve">nirogi, r</t>
  </si>
  <si>
    <t xml:space="preserve">nyenhuis, dl</t>
  </si>
  <si>
    <t xml:space="preserve">oda, e</t>
  </si>
  <si>
    <t xml:space="preserve">ohno, m</t>
  </si>
  <si>
    <t xml:space="preserve">ovbiagele, b</t>
  </si>
  <si>
    <t xml:space="preserve">pallas, m</t>
  </si>
  <si>
    <t xml:space="preserve">pariente, j</t>
  </si>
  <si>
    <t xml:space="preserve">patterson, sl</t>
  </si>
  <si>
    <t xml:space="preserve">pohjasvaara, t</t>
  </si>
  <si>
    <t xml:space="preserve">pollock, a</t>
  </si>
  <si>
    <t xml:space="preserve">price, dd</t>
  </si>
  <si>
    <t xml:space="preserve">price, jl</t>
  </si>
  <si>
    <t xml:space="preserve">qaseem, a</t>
  </si>
  <si>
    <t xml:space="preserve">qin, c</t>
  </si>
  <si>
    <t xml:space="preserve">qu, ss</t>
  </si>
  <si>
    <t xml:space="preserve">rabinstein, aa</t>
  </si>
  <si>
    <t xml:space="preserve">rasmussen, ls</t>
  </si>
  <si>
    <t xml:space="preserve">rasquin, smc</t>
  </si>
  <si>
    <t xml:space="preserve">reitz, c</t>
  </si>
  <si>
    <t xml:space="preserve">ren, l</t>
  </si>
  <si>
    <t xml:space="preserve">ritter, a</t>
  </si>
  <si>
    <t xml:space="preserve">roberts, ro</t>
  </si>
  <si>
    <t xml:space="preserve">rocco, ml</t>
  </si>
  <si>
    <t xml:space="preserve">roman, g</t>
  </si>
  <si>
    <t xml:space="preserve">rombouts, sarb</t>
  </si>
  <si>
    <t xml:space="preserve">rosenberg, ga</t>
  </si>
  <si>
    <t xml:space="preserve">russ, tc</t>
  </si>
  <si>
    <t xml:space="preserve">saavedra, jm</t>
  </si>
  <si>
    <t xml:space="preserve">sabat, sr</t>
  </si>
  <si>
    <t xml:space="preserve">sakamoto, k</t>
  </si>
  <si>
    <t xml:space="preserve">salminen, a</t>
  </si>
  <si>
    <t xml:space="preserve">satoh, h</t>
  </si>
  <si>
    <t xml:space="preserve">savva, gm</t>
  </si>
  <si>
    <t xml:space="preserve">scheltens, p</t>
  </si>
  <si>
    <t xml:space="preserve">schneider, ls</t>
  </si>
  <si>
    <t xml:space="preserve">shah, s</t>
  </si>
  <si>
    <t xml:space="preserve">shao, sj</t>
  </si>
  <si>
    <t xml:space="preserve">shao, ying</t>
  </si>
  <si>
    <t xml:space="preserve">shen, j</t>
  </si>
  <si>
    <t xml:space="preserve">shen, l</t>
  </si>
  <si>
    <t xml:space="preserve">shi, dd</t>
  </si>
  <si>
    <t xml:space="preserve">simic, g</t>
  </si>
  <si>
    <t xml:space="preserve">smith, ee</t>
  </si>
  <si>
    <t xml:space="preserve">snyder, m</t>
  </si>
  <si>
    <t xml:space="preserve">spector, wd</t>
  </si>
  <si>
    <t xml:space="preserve">spielberger, cd</t>
  </si>
  <si>
    <t xml:space="preserve">stephan, bcm</t>
  </si>
  <si>
    <t xml:space="preserve">stoiljkovic, m</t>
  </si>
  <si>
    <t xml:space="preserve">streitberger, k</t>
  </si>
  <si>
    <t xml:space="preserve">strong, k</t>
  </si>
  <si>
    <t xml:space="preserve">sun, jh</t>
  </si>
  <si>
    <t xml:space="preserve">sun, zl</t>
  </si>
  <si>
    <t xml:space="preserve">suzuki, m</t>
  </si>
  <si>
    <t xml:space="preserve">swaab, df</t>
  </si>
  <si>
    <t xml:space="preserve">swanson, lw</t>
  </si>
  <si>
    <t xml:space="preserve">takahashi, t</t>
  </si>
  <si>
    <t xml:space="preserve">takeo, s</t>
  </si>
  <si>
    <t xml:space="preserve">tham, w</t>
  </si>
  <si>
    <t xml:space="preserve">tombaugh, tn</t>
  </si>
  <si>
    <t xml:space="preserve">tong, lq</t>
  </si>
  <si>
    <t xml:space="preserve">tracey, kj</t>
  </si>
  <si>
    <t xml:space="preserve">tu, ch</t>
  </si>
  <si>
    <t xml:space="preserve">vann, sd</t>
  </si>
  <si>
    <t xml:space="preserve">vardy, jl</t>
  </si>
  <si>
    <t xml:space="preserve">vincent, c</t>
  </si>
  <si>
    <t xml:space="preserve">vitolo, ov</t>
  </si>
  <si>
    <t xml:space="preserve">von ah, d</t>
  </si>
  <si>
    <t xml:space="preserve">wang, b</t>
  </si>
  <si>
    <t xml:space="preserve">wang, fei</t>
  </si>
  <si>
    <t xml:space="preserve">wang, hl</t>
  </si>
  <si>
    <t xml:space="preserve">wang, jun</t>
  </si>
  <si>
    <t xml:space="preserve">wang, p</t>
  </si>
  <si>
    <t xml:space="preserve">wang, qa</t>
  </si>
  <si>
    <t xml:space="preserve">wang, r</t>
  </si>
  <si>
    <t xml:space="preserve">wang, s</t>
  </si>
  <si>
    <t xml:space="preserve">wang, sj</t>
  </si>
  <si>
    <t xml:space="preserve">wang, sm</t>
  </si>
  <si>
    <t xml:space="preserve">ward, a</t>
  </si>
  <si>
    <t xml:space="preserve">ware, je</t>
  </si>
  <si>
    <t xml:space="preserve">wattanathorn, j</t>
  </si>
  <si>
    <t xml:space="preserve">wayne, pm</t>
  </si>
  <si>
    <t xml:space="preserve">weaver, mt</t>
  </si>
  <si>
    <t xml:space="preserve">weiner, mf</t>
  </si>
  <si>
    <t xml:space="preserve">wen, t</t>
  </si>
  <si>
    <t xml:space="preserve">west, mj</t>
  </si>
  <si>
    <t xml:space="preserve">white, adrian</t>
  </si>
  <si>
    <t xml:space="preserve">white, ar</t>
  </si>
  <si>
    <t xml:space="preserve">wilson, rs</t>
  </si>
  <si>
    <t xml:space="preserve">wimo, a</t>
  </si>
  <si>
    <t xml:space="preserve">wu, xy</t>
  </si>
  <si>
    <t xml:space="preserve">xiao, l</t>
  </si>
  <si>
    <t xml:space="preserve">xie, cm</t>
  </si>
  <si>
    <t xml:space="preserve">xie, gl</t>
  </si>
  <si>
    <t xml:space="preserve">xu, ap</t>
  </si>
  <si>
    <t xml:space="preserve">yan, cg</t>
  </si>
  <si>
    <t xml:space="preserve">yang, h</t>
  </si>
  <si>
    <t xml:space="preserve">yang, hl</t>
  </si>
  <si>
    <t xml:space="preserve">yoon, ss</t>
  </si>
  <si>
    <t xml:space="preserve">yuan, st</t>
  </si>
  <si>
    <t xml:space="preserve">zeng, f</t>
  </si>
  <si>
    <t xml:space="preserve">zeng, youhua</t>
  </si>
  <si>
    <t xml:space="preserve">zhang tian-sheng</t>
  </si>
  <si>
    <t xml:space="preserve">zhang, jh</t>
  </si>
  <si>
    <t xml:space="preserve">zhang, jy</t>
  </si>
  <si>
    <t xml:space="preserve">zhang, ll</t>
  </si>
  <si>
    <t xml:space="preserve">zhang, my</t>
  </si>
  <si>
    <t xml:space="preserve">zhang, rx</t>
  </si>
  <si>
    <t xml:space="preserve">zhang, w</t>
  </si>
  <si>
    <t xml:space="preserve">zhang, zq</t>
  </si>
  <si>
    <t xml:space="preserve">zhao, jx</t>
  </si>
  <si>
    <t xml:space="preserve">zhao, qh</t>
  </si>
  <si>
    <t xml:space="preserve">zheng, h</t>
  </si>
  <si>
    <t xml:space="preserve">zhou, l</t>
  </si>
  <si>
    <t xml:space="preserve">zhou, q</t>
  </si>
  <si>
    <t xml:space="preserve">zhou, sm</t>
  </si>
  <si>
    <t xml:space="preserve">zhu, y</t>
  </si>
  <si>
    <t xml:space="preserve">zlokovic, bv</t>
  </si>
  <si>
    <t xml:space="preserve">zuo, xn</t>
  </si>
  <si>
    <t xml:space="preserve">cocited references</t>
  </si>
  <si>
    <t xml:space="preserve">first author</t>
  </si>
  <si>
    <t xml:space="preserve">corresponding author</t>
  </si>
  <si>
    <t xml:space="preserve">Zhou J, 2015, MEDICINE, V94, P0, DOI 10.1097/MD.0000000000000933</t>
  </si>
  <si>
    <t xml:space="preserve"> Zhishun Liu</t>
  </si>
  <si>
    <t xml:space="preserve">The effectiveness and safety of acupuncture for patients with Alzheimer disease: a systematic review and meta-analysis of randomized controlled trials</t>
  </si>
  <si>
    <t xml:space="preserve">Wang ZQ, 2012, PLOS ONE, V7, P0, DOI 10.1371/journal.pone.0042730</t>
  </si>
  <si>
    <t xml:space="preserve">Zhi qun Wang</t>
  </si>
  <si>
    <t xml:space="preserve">Kuncheng Li</t>
  </si>
  <si>
    <t xml:space="preserve">Effect of acupuncture in mild cognitive impairment and Alzheimer disease: a functional MRI study</t>
  </si>
  <si>
    <t xml:space="preserve">Feng YY, 2012, MAGN RESON IMAGING, V30, P672, DOI 10.1016/j.mri.2012.01.003</t>
  </si>
  <si>
    <t xml:space="preserve">Yuanyuan Feng </t>
  </si>
  <si>
    <t xml:space="preserve"> Jie Tian</t>
  </si>
  <si>
    <t xml:space="preserve">Feng XD, 2013, MOL MED REP, V7, P1516, DOI 10.3892/mmr.2013.1392</t>
  </si>
  <si>
    <t xml:space="preserve">Xiaodong Feng</t>
  </si>
  <si>
    <t xml:space="preserve">Lidian Chen</t>
  </si>
  <si>
    <t xml:space="preserve">Electroacupuncture ameliorates cognitive impairment through inhibition of NF-κB-mediated neuronal cell apoptosis in cerebral ischemia-reperfusion injured rats</t>
  </si>
  <si>
    <t xml:space="preserve">Li XY, 2014, BMC COMPLEM ALTERN M, V14, P0, DOI 10.1186/1472-6882-14-37</t>
  </si>
  <si>
    <t xml:space="preserve">Xuying Li</t>
  </si>
  <si>
    <t xml:space="preserve"> Lize Xiong</t>
  </si>
  <si>
    <t xml:space="preserve">Deng M, 2016, ACUPUNCT MED, V34, P342, DOI 10.1136/acupmed-2015-010989</t>
  </si>
  <si>
    <t xml:space="preserve">Min Deng </t>
  </si>
  <si>
    <t xml:space="preserve">Xu-Feng Wang</t>
  </si>
  <si>
    <t xml:space="preserve">Acupuncture for amnestic mild cognitive impairment: a meta-analysis of randomised controlled trials</t>
  </si>
  <si>
    <t xml:space="preserve">Liu F, 2014, J ALTERN COMPLEM MED, V20, P535, DOI 10.1089/acm.2013.0364</t>
  </si>
  <si>
    <t xml:space="preserve">Fang Liu</t>
  </si>
  <si>
    <t xml:space="preserve">A meta-analysis of acupuncture use in the treatment of cognitive impairment after stroke</t>
  </si>
  <si>
    <t xml:space="preserve">Zhou YL, 2008, ACUPUNCTURE ELECTRO, V33, P9, DOI 10.3727/036012908803861186</t>
  </si>
  <si>
    <t xml:space="preserve">Youlong Zhou </t>
  </si>
  <si>
    <t xml:space="preserve">Jianping Jin</t>
  </si>
  <si>
    <t xml:space="preserve">Effect of acupuncture given at the HT7, ST36, ST40 and KI3 acupoints on various parts of the brains of Alzheimer's disease patients</t>
  </si>
  <si>
    <t xml:space="preserve">Cheng HY, 2008, NEUROSCI LETT, V432, P111, DOI 10.1016/j.neulet.2007.12.009</t>
  </si>
  <si>
    <t xml:space="preserve">Haiyan Cheng</t>
  </si>
  <si>
    <t xml:space="preserve">Li QQ, 2015, PHYSIOL BEHAV, V139, P482, DOI 10.1016/j.physbeh.2014.12.001</t>
  </si>
  <si>
    <t xml:space="preserve">Qian-Qian Li</t>
  </si>
  <si>
    <t xml:space="preserve">Hippocampal cAMP/PKA/CREB is required for neuroprotective effect of acupuncture</t>
  </si>
  <si>
    <t xml:space="preserve">Cao HJ, 2013, ACUPUNCT MED, V31, P368, DOI 10.1136/acupmed-2013-010363</t>
  </si>
  <si>
    <t xml:space="preserve">Lee B, 2014, BMC COMPLEM ALTERN M, V14, P0, DOI 10.1186/1472-6882-14-338</t>
  </si>
  <si>
    <t xml:space="preserve">Jia YJ, 2017, BMC COMPLEM ALTERN M, V17, P0, DOI 10.1186/s12906-017-2064-x</t>
  </si>
  <si>
    <t xml:space="preserve">Li GM, 2012, ACUPUNCT MED, V30, P339, DOI 10.1136/acupmed-2012-010180</t>
  </si>
  <si>
    <t xml:space="preserve">Wang XR, 2015, FREE RADICAL BIO MED, V89, P1077, DOI 10.1016/j.freeradbiomed.2015.10.426</t>
  </si>
  <si>
    <t xml:space="preserve">Liu CZ, 2006, NEUROSCI LETT, V393, P45, DOI 10.1016/j.neulet.2005.09.049</t>
  </si>
  <si>
    <t xml:space="preserve">Ye Y, 2017, STROKE, V48, P1044, DOI 10.1161/STROKEAHA.116.014696</t>
  </si>
  <si>
    <t xml:space="preserve">Zhang H, 2013, J TRADIT CHIN MED, V33, P46, DOI 10.1016/S0254-6272(13)60099-0</t>
  </si>
  <si>
    <t xml:space="preserve">Bai LJ, 2009, BRAIN RES, V1279, P37, DOI 10.1016/j.brainres.2009.04.056</t>
  </si>
  <si>
    <t xml:space="preserve">Cao J, 2017, FRONT AGING NEUROSCI, V9, P0, DOI 10.3389/fnagi.2017.00005</t>
  </si>
  <si>
    <t xml:space="preserve">Dong WG, 2015, METAB BRAIN DIS, V30, P777, DOI 10.1007/s11011-014-9641-1</t>
  </si>
  <si>
    <t xml:space="preserve">Wang T, 2009, PHYSIOL BEHAV, V96, P155, DOI 10.1016/j.physbeh.2008.09.024</t>
  </si>
  <si>
    <t xml:space="preserve">Tan TT, 2017, NEURAL REGEN RES, V12, P250, DOI 10.4103/1673-5374.200808</t>
  </si>
  <si>
    <t xml:space="preserve">Wang SH, 2016, BMC COMPLEM ALTERN M, V16, P0, DOI 10.1186/s12906-016-1337-0</t>
  </si>
  <si>
    <t xml:space="preserve">Zhang M, 2017, ACUPUNCT MED, V35, P0, DOI 10.1136/acupmed-2015-010972</t>
  </si>
  <si>
    <t xml:space="preserve">Shi GX, 2014, CHIN J INTEGR MED, V20, P661, DOI 10.1007/s11655-013-1323-4</t>
  </si>
  <si>
    <t xml:space="preserve">Chen SJ, 2014, NEURAL REGEN RES, V9, P1163, DOI 10.4103/1673-5374.135319</t>
  </si>
  <si>
    <t xml:space="preserve">Zhu YZ, 2011, CNS NEUROSCI THER, V17, P599, DOI 10.1111/j.1755-5949.2010.00192.x</t>
  </si>
  <si>
    <t xml:space="preserve">Wang ZQ, 2014, PLOS ONE, V9, P0, DOI 10.1371/journal.pone.0091160</t>
  </si>
  <si>
    <t xml:space="preserve">Leung MCP, 2014, J NEUROIMMUNE PHARM, V9, P492, DOI 10.1007/s11481-014-9550-4</t>
  </si>
  <si>
    <t xml:space="preserve">Zeng BY, 2013, INT REV NEUROBIOL, V111, P181, DOI 10.1016/B978-0-12-411545-3.00009-2</t>
  </si>
  <si>
    <t xml:space="preserve">Yu JC, 2006, NEUROL RES, V28, P97, DOI 10.1179/016164106X91951</t>
  </si>
  <si>
    <t xml:space="preserve">Dhond RP, 2008, PAIN, V136, P407, DOI 10.1016/j.pain.2008.01.011</t>
  </si>
  <si>
    <t xml:space="preserve">Langa KM, 2014, JAMA-J AM MED ASSOC, V312, P2551, DOI 10.1001/jama.2014.13806</t>
  </si>
  <si>
    <t xml:space="preserve">Feng SF, 2010, NEUROSCI LETT, V478, P150, DOI 10.1016/j.neulet.2010.05.006</t>
  </si>
  <si>
    <t xml:space="preserve">Guo HD, 2016, ACUPUNCT MED, V34, P449, DOI 10.1136/acupmed-2015-010894</t>
  </si>
  <si>
    <t xml:space="preserve">Lin RH, 2016, MOL MED REP, V13, P1611, DOI 10.3892/mmr.2015.4751</t>
  </si>
  <si>
    <t xml:space="preserve">Li F, 2015, BMC COMPLEM ALTERN M, V15, P0, DOI 10.1186/s12906-015-0656-x</t>
  </si>
  <si>
    <t xml:space="preserve">Iadecola C, 2013, NEURON, V80, P844, DOI 10.1016/j.neuron.2013.10.008</t>
  </si>
  <si>
    <t xml:space="preserve">Chou PC, 2009, J ALTERN COMPLEM MED, V15, P1067, DOI 10.1089/acm.2008.0579</t>
  </si>
  <si>
    <t xml:space="preserve">Wang F, 2014, MOL NEUROBIOL, V50, P305, DOI 10.1007/s12035-013-8609-1</t>
  </si>
  <si>
    <t xml:space="preserve">Jiang C, 2016, J AM MED DIR ASSOC, V17, P1114, DOI 10.1016/j.jamda.2016.07.021</t>
  </si>
  <si>
    <t xml:space="preserve">Jing XH, 2008, NEUROSCI LETT, V443, P193, DOI 10.1016/j.neulet.2008.07.086</t>
  </si>
  <si>
    <t xml:space="preserve">Chuang CM, 2007, AM J CHINESE MED, V35, P779, DOI 10.1142/S0192415X07005260</t>
  </si>
  <si>
    <t xml:space="preserve">Leung MCP, 2013, NEURAL REGEN RES, V8, P1673, DOI 10.3969/j.issn.1673-5374.2013.18.005</t>
  </si>
  <si>
    <t xml:space="preserve">Zhou Li, 2013, Zhongguo Zhong Xi Yi Jie He Za Zhi, V33, P1626</t>
  </si>
  <si>
    <t xml:space="preserve">Yang JW, 2019, CLIN REHABIL, V33, P642, DOI 10.1177/0269215518819050</t>
  </si>
  <si>
    <t xml:space="preserve">Lin RH, 2015, MOL MED REP, V12, P6807, DOI 10.3892/mmr.2015.4321</t>
  </si>
  <si>
    <t xml:space="preserve">Zhang SH, 2015, STROKE, V46, P1301, DOI 10.1161/STROKEAHA.114.007659</t>
  </si>
  <si>
    <t xml:space="preserve">Ding N, 2019, FRONT NEUROSCI-SWITZ, V13, P0, DOI 10.3389/fnins.2019.00037</t>
  </si>
  <si>
    <t xml:space="preserve">Zhao L, 2009, J TRADIT CHIN MED, V29, P29, DOI 10.1016/S0254-6272(09)60027-3</t>
  </si>
  <si>
    <t xml:space="preserve">Hwang IK, 2010, J VET MED SCI, V72, P1431, DOI 10.1292/jvms.09-0527</t>
  </si>
  <si>
    <t xml:space="preserve">Liang PP, 2014, AM J ALZHEIMERS DIS, V29, P739, DOI 10.1177/1533317514536600</t>
  </si>
  <si>
    <t xml:space="preserve">Tang YS, 2019, NEURAL PLAST, V2019, P0, DOI 10.1155/2019/2823679</t>
  </si>
  <si>
    <t xml:space="preserve">Bai LJ, 2010, MOL PAIN, V6, P0, DOI 10.1186/1744-8069-6-73</t>
  </si>
  <si>
    <t xml:space="preserve">Gorelick PB, 2011, STROKE, V42, P2672, DOI 10.1161/STR.0b013e3182299496</t>
  </si>
  <si>
    <t xml:space="preserve">Peng WN, 2017, TRIALS, V18, P0, DOI 10.1186/s13063-017-2052-y</t>
  </si>
  <si>
    <t xml:space="preserve">Ye Y, 2017, NEUROCHEM INT, V107, P204, DOI 10.1016/j.neuint.2016.12.001</t>
  </si>
  <si>
    <t xml:space="preserve">Jiang J, 2015, EVID-BASED COMPL ALT, V2015, P0, DOI 10.1155/2015/142129</t>
  </si>
  <si>
    <t xml:space="preserve">Lai XS, 2016, ACUPUNCT MED, V34, P215, DOI 10.1136/acupmed-2015-010865</t>
  </si>
  <si>
    <t xml:space="preserve">Kim H, 2019, BMC COMPLEM ALTERN M, V19, P0, DOI 10.1186/s12906-018-2407-2</t>
  </si>
  <si>
    <t xml:space="preserve">Tricco AC, 2013, CAN MED ASSOC J, V185, P1393, DOI 10.1503/cmaj.130451</t>
  </si>
  <si>
    <t xml:space="preserve">OBrien JT, 2015, LANCET, V386, P1698, DOI 10.1016/S0140-6736(15)00463-8</t>
  </si>
  <si>
    <t xml:space="preserve">Yu JC, 2005, PHYSIOL BEHAV, V86, P434, DOI 10.1016/j.physbeh.2005.07.015</t>
  </si>
  <si>
    <t xml:space="preserve">Zhang XZ, 2014, NEUROCHEM INT, V65, P23, DOI 10.1016/j.neuint.2013.12.004</t>
  </si>
  <si>
    <t xml:space="preserve">Shan Y, 2018, EVID-BASED COMPL ALT, V2018, P0, DOI 10.1155/2018/7619197</t>
  </si>
  <si>
    <t xml:space="preserve">Cai M, 2019, J NEUROINFLAMM, V16, P0, DOI 10.1186/s12974-019-1665-3</t>
  </si>
  <si>
    <t xml:space="preserve">Li H, 2016, NEUROCHEM INT, V92, P35, DOI 10.1016/j.neuint.2015.12.001</t>
  </si>
  <si>
    <t xml:space="preserve">Han YG, 2018, NEUROSCI LETT, V683, P190, DOI 10.1016/j.neulet.2018.06.003</t>
  </si>
  <si>
    <t xml:space="preserve">Zhao L, 2013, NEUROSCI LETT, V542, P59, DOI 10.1016/j.neulet.2013.03.002</t>
  </si>
  <si>
    <t xml:space="preserve">Liu WL, 2017, FREE RADICAL BIO MED, V112, P174, DOI 10.1016/j.freeradbiomed.2017.07.024</t>
  </si>
  <si>
    <t xml:space="preserve">Buckner RL, 2008, ANN NY ACAD SCI, V1124, P1, DOI 10.1196/annals.1440.011</t>
  </si>
  <si>
    <t xml:space="preserve">Lin RH, 2016, MOL MED REP, V13, P2655, DOI 10.3892/mmr.2016.4870</t>
  </si>
  <si>
    <t xml:space="preserve">Leung AWN, 2015, TRIALS, V16, P0, DOI 10.1186/s13063-015-0740-z</t>
  </si>
  <si>
    <t xml:space="preserve">Connell C, 2012, PLOS ONE, V7, P0, DOI 10.1371/journal.pone.0032442</t>
  </si>
  <si>
    <t xml:space="preserve">Prince M, 2013, ALZHEIMERS DEMENT, V9, P63, DOI 10.1016/j.jalz.2012.11.007</t>
  </si>
  <si>
    <t xml:space="preserve">Zhong XY, 2009, J TRADIT CHIN MED, V29, P174, DOI 10.1016/S0254-6272(09)60058-3</t>
  </si>
  <si>
    <t xml:space="preserve">Wang Q, 2012, J NEUROINFLAMM, V9, P0, DOI 10.1186/1742-2094-9-24</t>
  </si>
  <si>
    <t xml:space="preserve">Torres-Rosas R, 2014, NAT MED, V20, P291, DOI 10.1038/nm.3479</t>
  </si>
  <si>
    <t xml:space="preserve">Sutalangka C, 2013, J ACUPUNCT MERIDIAN, V6, P247, DOI 10.1016/j.jams.2013.07.001</t>
  </si>
  <si>
    <t xml:space="preserve">Jiang J, 2018, EVID-BASED COMPL ALT, V2018, P0, DOI 10.1155/2018/8296824</t>
  </si>
  <si>
    <t xml:space="preserve">Li W, 2016, NEURAL REGEN RES, V11, P801, DOI 10.4103/1673-5374.182708</t>
  </si>
  <si>
    <t xml:space="preserve">Erkinjuntti T, 2004, STROKE, V35, P1010, DOI 10.1161/01.STR.0000120731.88236.33</t>
  </si>
  <si>
    <t xml:space="preserve">Liu F, 2015, ACUPUNCT MED, V33, P478, DOI 10.1136/acupmed-2014-010728</t>
  </si>
  <si>
    <t xml:space="preserve">Su X, 2019, INT J MOL MED, V43, P221, DOI 10.3892/ijmm.2018.3981</t>
  </si>
  <si>
    <t xml:space="preserve">Li Wei, 2012, Zhongguo Zhen Jiu, V32, P3</t>
  </si>
  <si>
    <t xml:space="preserve">Chen Y, 2012, BRAIN RES, V1432, P36, DOI 10.1016/j.brainres.2011.11.002</t>
  </si>
  <si>
    <t xml:space="preserve">Wu P, 2010, STROKE, V41, P0, DOI 10.1161/STROKEAHA.109.573576</t>
  </si>
  <si>
    <t xml:space="preserve">Zhong CG, 2012, J MAGN RESON IMAGING, V35, P572, DOI 10.1002/jmri.22887</t>
  </si>
  <si>
    <t xml:space="preserve">Chan AW, 2013, ANN INTERN MED, V158, P200, DOI 10.7326/0003-4819-158-3-201302050-00583</t>
  </si>
  <si>
    <t xml:space="preserve">Bai LJ, 2009, HUM BRAIN MAPP, V30, P3445, DOI 10.1002/hbm.20769</t>
  </si>
  <si>
    <t xml:space="preserve">Yu CC, 2018, NEURAL REGEN RES, V13, P1833, DOI 10.4103/1673-5374.238620</t>
  </si>
  <si>
    <t xml:space="preserve">Qin W, 2008, MOL PAIN, V4, P0, DOI 10.1186/1744-8069-4-55</t>
  </si>
  <si>
    <t xml:space="preserve">Liu AJ, 2015, AM J CHINESE MED, V43, P1541, DOI 10.1142/S0192415X15500883</t>
  </si>
  <si>
    <t xml:space="preserve">Wang Q, 2009, STROKE, V40, P2157, DOI 10.1161/STROKEAHA.108.541490</t>
  </si>
  <si>
    <t xml:space="preserve">Lin YW, 2010, J INTEGR NEUROSCI, V9, P269, DOI 10.1142/S0219635210002433</t>
  </si>
  <si>
    <t xml:space="preserve">Shi Guang-Xia, 2015, ScientificWorldJournal, V2015, P161439, DOI 10.1155/2015/161439</t>
  </si>
  <si>
    <t xml:space="preserve">Xiao LY, 2018, MOL NEUROBIOL, V55, P7677, DOI 10.1007/s12035-018-0943-x</t>
  </si>
  <si>
    <t xml:space="preserve">Fan XW, 2015, PLOS ONE, V10, P0, DOI 10.1371/journal.pone.0122087</t>
  </si>
  <si>
    <t xml:space="preserve">Huang KY, 2016, BMC COMPLEM ALTERN M, V16, P0, DOI 10.1186/s12906-016-1298-3</t>
  </si>
  <si>
    <t xml:space="preserve">You YN, 2017, TRIALS, V18, P0, DOI 10.1186/s13063-017-1945-0</t>
  </si>
  <si>
    <t xml:space="preserve">Shi GX, 2012, J TRADIT CHIN MED, V32, P199, DOI 10.1016/S0254-6272(13)60011-4</t>
  </si>
  <si>
    <t xml:space="preserve">Wang Fei, 2018, Zhongguo Zhen Jiu, V38, P127, DOI 10.13703/j.0255-2930.2018.02.004</t>
  </si>
  <si>
    <t xml:space="preserve">Kalaria RN, 2016, BBA-MOL BASIS DIS, V1862, P915, DOI 10.1016/j.bbadis.2016.01.015</t>
  </si>
  <si>
    <t xml:space="preserve">Park S, 2017, EVID-BASED COMPL ALT, V2017, P0, DOI 10.1155/2017/6512520</t>
  </si>
  <si>
    <t xml:space="preserve">Chen AZ, 2012, INT J MOL MED, V30, P791, DOI 10.3892/ijmm.2012.1074</t>
  </si>
  <si>
    <t xml:space="preserve">Schwarz G, 2004, NEUROL RES, V26, P698, DOI 10.1179/016164104225015912</t>
  </si>
  <si>
    <t xml:space="preserve">Wang WW, 2014, SCI REP-UK, V4, P0, DOI 10.1038/srep03981</t>
  </si>
  <si>
    <t xml:space="preserve">Li T, 2018, TRIALS, V19, P0, DOI 10.1186/s13063-018-2458-1</t>
  </si>
  <si>
    <t xml:space="preserve">Luo BH, 2017, ACUPUNCT MED, V35, P289, DOI 10.1136/acupmed-2016-011139</t>
  </si>
  <si>
    <t xml:space="preserve">Bai LJ, 2010, J MAGN RESON IMAGING, V31, P71, DOI 10.1002/jmri.22006</t>
  </si>
  <si>
    <t xml:space="preserve">Bai F, 2009, BIOL PSYCHIAT, V65, P951, DOI 10.1016/j.biopsych.2008.10.017</t>
  </si>
  <si>
    <t xml:space="preserve">Lee MS, 2009, INT J CLIN PRACT, V63, P874, DOI 10.1111/j.1742-1241.2009.02043.x</t>
  </si>
  <si>
    <t xml:space="preserve">Li L, 2020, NEURAL PLAST, V2020, P0, DOI 10.1155/2020/8836173</t>
  </si>
  <si>
    <t xml:space="preserve">Shim H, 2014, CURR NEUROL NEUROSCI, V14, P0, DOI 10.1007/s11910-013-0418-4</t>
  </si>
  <si>
    <t xml:space="preserve">Bai LJ, 2009, PROG NAT SCI-MATER, V19, P827, DOI 10.1016/j.pnsc.2008.09.009</t>
  </si>
  <si>
    <t xml:space="preserve">Yang JW, 2019, ACUPUNCT MED, V37, P283, DOI 10.1136/acupmed-2017-011491</t>
  </si>
  <si>
    <t xml:space="preserve">Gao F, 2018, CLIN INTERV AGING, V13, P2127, DOI 10.2147/CIA.S183698</t>
  </si>
  <si>
    <t xml:space="preserve">Dong WG, 2015, FRONT AGING NEUROSCI, V7, P0, DOI 10.3389/fnagi.2015.00148</t>
  </si>
  <si>
    <t xml:space="preserve">Shi GX, 2015, SCI REP-UK, V5, P0, DOI 10.1038/srep17981</t>
  </si>
  <si>
    <t xml:space="preserve">Yang BF, 2014, TRIALS, V15, P0, DOI 10.1186/1745-6215-15-442</t>
  </si>
  <si>
    <t xml:space="preserve">Fang JL, 2009, HUM BRAIN MAPP, V30, P1196, DOI 10.1002/hbm.20583</t>
  </si>
  <si>
    <t xml:space="preserve">Zhu YZ, 2013, NEUROL SCI, V34, P1093, DOI 10.1007/s10072-012-1209-4</t>
  </si>
  <si>
    <t xml:space="preserve">Dysken MW, 2014, JAMA-J AM MED ASSOC, V311, P33, DOI 10.1001/jama.2013.282834</t>
  </si>
  <si>
    <t xml:space="preserve">Lin RH, 2016, MOL MED REP, V14, P225, DOI 10.3892/mmr.2016.5227</t>
  </si>
  <si>
    <t xml:space="preserve">Skrobot OA, 2018, ALZHEIMERS DEMENT, V14, P280, DOI 10.1016/j.jalz.2017.09.007</t>
  </si>
  <si>
    <t xml:space="preserve">Donovan NJ, 2008, NEUROREHAB NEURAL RE, V22, P122, DOI 10.1177/1545968307306239</t>
  </si>
  <si>
    <t xml:space="preserve">Jiang J, 2016, NEURAL PLAST, V2016, P0, DOI 10.1155/2016/3131586</t>
  </si>
  <si>
    <t xml:space="preserve">Tao J, 2010, NEUROL RES, V32, P198, DOI 10.1179/174313209X414506</t>
  </si>
  <si>
    <t xml:space="preserve">Kasai H, 2010, TRENDS NEUROSCI, V33, P121, DOI 10.1016/j.tins.2010.01.001</t>
  </si>
  <si>
    <t xml:space="preserve">Liu ZY, 2014, PLOS ONE, V9, P0, DOI 10.1371/journal.pone.0099335</t>
  </si>
  <si>
    <t xml:space="preserve">Allen G, 2007, ARCH NEUROL-CHICAGO, V64, P1482, DOI 10.1001/archneur.64.10.1482</t>
  </si>
  <si>
    <t xml:space="preserve">Agster KL, 2009, HIPPOCAMPUS, V19, P1159, DOI 10.1002/hipo.20578</t>
  </si>
  <si>
    <t xml:space="preserve">Levine DA, 2015, JAMA-J AM MED ASSOC, V314, P41, DOI 10.1001/jama.2015.6968</t>
  </si>
  <si>
    <t xml:space="preserve">Chung JH, 2007, NEUROL RES, V29, P0, DOI 10.1179/016164107X172239</t>
  </si>
  <si>
    <t xml:space="preserve">Liu HF, 2013, SCI REP-UK, V3, P0, DOI 10.1038/srep01070</t>
  </si>
  <si>
    <t xml:space="preserve">Penner J, 2015, DEMENT GERIATR COGN, V39, P68, DOI 10.1159/000367685</t>
  </si>
  <si>
    <t xml:space="preserve">Venkat P, 2015, EXP NEUROL, V272, P97, DOI 10.1016/j.expneurol.2015.05.006</t>
  </si>
  <si>
    <t xml:space="preserve">Lin D, 2015, ALTERN THER HEALTH M, V21, P36</t>
  </si>
  <si>
    <t xml:space="preserve">Zhao L, 2011, NEUROCHEM RES, V36, P693, DOI 10.1007/s11064-010-0378-x</t>
  </si>
  <si>
    <t xml:space="preserve">Martins IJ, 2009, J NEUROCHEM, V111, P1275, DOI 10.1111/j.1471-4159.2009.06408.x</t>
  </si>
  <si>
    <t xml:space="preserve">He XK, 2012, ACUPUNCTURE ELECTRO, V37, P89, DOI 10.3727/036012912X13831831256168</t>
  </si>
  <si>
    <t xml:space="preserve">Fang YN, 2016, AFR J TRADIT COMPLEM, V13, P17</t>
  </si>
  <si>
    <t xml:space="preserve">Sakamoto K, 2011, J NEUROCHEM, V116, P1, DOI 10.1111/j.1471-4159.2010.07080.x</t>
  </si>
  <si>
    <t xml:space="preserve">Wang Zhan-Kui, 2012, Zhongguo Zhen Jiu, V32, P1012</t>
  </si>
  <si>
    <t xml:space="preserve">Lin LC, 2009, J AM GERIATR SOC, V57, P1022, DOI 10.1111/j.1532-5415.2009.02271.x</t>
  </si>
  <si>
    <t xml:space="preserve">Lo Coco D, 2016, VASC HEALTH RISK MAN, V12, P105, DOI 10.2147/VHRM.S75306</t>
  </si>
  <si>
    <t xml:space="preserve">Ward A, 2012, ALZHEIMERS DEMENT, V8, P14, DOI 10.1016/j.jalz.2011.01.002</t>
  </si>
  <si>
    <t xml:space="preserve">Chen LP, 2011, J TRADIT CHIN MED, V31, P178, DOI 10.1016/S0254-6272(11)60036-8</t>
  </si>
  <si>
    <t xml:space="preserve">Jang JH, 2020, BRAIN BEHAV IMMUN, V89, P641, DOI 10.1016/j.bbi.2020.08.015</t>
  </si>
  <si>
    <t xml:space="preserve">Zhou H, 2013, BRAIN RES, V1529, P154, DOI 10.1016/j.brainres.2013.07.006</t>
  </si>
  <si>
    <t xml:space="preserve">He Y, 2007, NEUROIMAGE, V35, P488, DOI 10.1016/j.neuroimage.2006.11.042</t>
  </si>
  <si>
    <t xml:space="preserve">Han BB, 2015, INT J CLIN EXP PATHO, V8, P11199</t>
  </si>
  <si>
    <t xml:space="preserve">LI JQ, 2001, CHIN J REHABIL THEOR, V7, P73</t>
  </si>
  <si>
    <t xml:space="preserve">Mayeux R, 2010, NEW ENGL J MED, V362, P2194, DOI 10.1056/NEJMcp0910236</t>
  </si>
  <si>
    <t xml:space="preserve">Liang PP, 2011, PLOS ONE, V6, P0, DOI 10.1371/journal.pone.0022153</t>
  </si>
  <si>
    <t xml:space="preserve">Gates N, 2013, AM J GERIAT PSYCHIAT, V21, P1086, DOI 10.1016/j.jagp.2013.02.018</t>
  </si>
  <si>
    <t xml:space="preserve">Lee B, 2012, EVID-BASED COMPL ALT, V2012, P0, DOI 10.1155/2012/670536</t>
  </si>
  <si>
    <t xml:space="preserve">Yu CC, 2019, CHIN J INTEGR MED, V25, P631, DOI 10.1007/s11655-018-2993-3</t>
  </si>
  <si>
    <t xml:space="preserve">Wang HL, 2014, J ALZHEIMERS DIS, V39, P841, DOI 10.3233/JAD-131463</t>
  </si>
  <si>
    <t xml:space="preserve">Lee SY, 2009, AM J CHINESE MED, V37, P1013, DOI 10.1142/S0192415X09007624</t>
  </si>
  <si>
    <t xml:space="preserve">Livingston G, 2017, LANCET, V390, P2673, DOI 10.1016/S0140-6736(17)31363-6</t>
  </si>
  <si>
    <t xml:space="preserve">Evered LA, 2018, ANESTH ANALG, V127, P496, DOI 10.1213/ANE.0000000000003514</t>
  </si>
  <si>
    <t xml:space="preserve">Yang A, 2016, COCHRANE DB SYST REV, V0, P0, DOI 10.1002/14651858.CD004131.pub3</t>
  </si>
  <si>
    <t xml:space="preserve">Wu XY, 2015, BRAIN RES, V1599, P20, DOI 10.1016/j.brainres.2014.12.033</t>
  </si>
  <si>
    <t xml:space="preserve">Douiri A, 2013, STROKE, V44, P138, DOI 10.1161/STROKEAHA.112.670844</t>
  </si>
  <si>
    <t xml:space="preserve">Yang SL, 2014, BMC COMPLEM ALTERN M, V14, P0, DOI 10.1186/1472-6882-14-290</t>
  </si>
  <si>
    <t xml:space="preserve">Tu CH, 2019, FRONT PSYCHIATRY, V10, P0, DOI 10.3389/fpsyt.2019.00014</t>
  </si>
  <si>
    <t xml:space="preserve">Cheuk DKL, 2007, COCHRANE DB SYST REV, V0, P0, DOI 10.1002/14651858.CD005375.pub2</t>
  </si>
  <si>
    <t xml:space="preserve">Yang MH, 2007, J CLIN NURS, V16, P308, DOI 10.1111/j.1365-2702.2006.01428.x</t>
  </si>
  <si>
    <t xml:space="preserve">Liu Z, 2014, PLOS ONE, V9, P0, DOI 10.1371/journal.pone.0086273</t>
  </si>
  <si>
    <t xml:space="preserve">Roman GC, 2010, STROKE, V41, P1213, DOI 10.1161/STROKEAHA.109.570077</t>
  </si>
  <si>
    <t xml:space="preserve">Kotekar N, 2018, CLIN INTERV AGING, V13, P2267, DOI 10.2147/CIA.S133896</t>
  </si>
  <si>
    <t xml:space="preserve">Zhang Y, 2016, EXP THER MED, V12, P777, DOI 10.3892/etm.2016.3428</t>
  </si>
  <si>
    <t xml:space="preserve">Bai YF, 2020, TRIALS, V21, P0, DOI 10.1186/s13063-020-04470-4</t>
  </si>
  <si>
    <t xml:space="preserve">Qaseem A, 2016, ANN INTERN MED, V164, P350, DOI 10.7326/M15-2570</t>
  </si>
  <si>
    <t xml:space="preserve">Chen SJ, 2013, EVID-BASED COMPL ALT, V2013, P0, DOI 10.1155/2013/127271</t>
  </si>
  <si>
    <t xml:space="preserve">Dong WG, 2015, MED SCI MONITOR, V21, P3356, DOI 10.12659/MSM.894864</t>
  </si>
  <si>
    <t xml:space="preserve">Galindo MF, 2010, J NEUROCHEM, V114, P933, DOI 10.1111/j.1471-4159.2010.06814.x</t>
  </si>
  <si>
    <t xml:space="preserve">Tang YS, 2020, FRONT AGING NEUROSCI, V12, P0, DOI 10.3389/fnagi.2020.00023</t>
  </si>
  <si>
    <t xml:space="preserve">LAI X, 2000, J GUNAGZHOU U TCM, V17, P301</t>
  </si>
  <si>
    <t xml:space="preserve">Cooper C, 2013, BRIT J PSYCHIAT, V203, P255, DOI 10.1192/bjp.bp.113.127811</t>
  </si>
  <si>
    <t xml:space="preserve">Wang J, 2015, WORLD J TRADITIONAL, V1, P59, DOI DOI 10.15806/J.ISSN.2311-8571.2014.0012</t>
  </si>
  <si>
    <t xml:space="preserve">Trivedi D, 2017, PRIM HEALTH CARE RES, V18, P527, DOI 10.1017/S1463423617000202</t>
  </si>
  <si>
    <t xml:space="preserve">Fox MD, 2005, P NATL ACAD SCI USA, V102, P9673, DOI 10.1073/pnas.0504136102</t>
  </si>
  <si>
    <t xml:space="preserve">Klimova B, 2017, FRONT HUM NEUROSCI, V11, P0, DOI 10.3389/fnhum.2017.00262</t>
  </si>
  <si>
    <t xml:space="preserve">Wen T, 2018, J STROKE CEREBROVASC, V27, P2596, DOI 10.1016/j.jstrokecerebrovasdis.2018.05.021</t>
  </si>
  <si>
    <t xml:space="preserve">Feng Qing, 2019, Zhongguo Zhen Jiu, V39, P3, DOI 10.13703/j.0255-2930.2019.01.001</t>
  </si>
  <si>
    <t xml:space="preserve">Kapogiannis D, 2011, LANCET NEUROL, V10, P187, DOI 10.1016/S1474-4422(10)70277-5</t>
  </si>
  <si>
    <t xml:space="preserve">Shao SJ, 2019, MEDICINE, V98, P0, DOI 10.1097/MD.0000000000014242</t>
  </si>
  <si>
    <t xml:space="preserve">Arancibia S, 2008, NEUROBIOL DIS, V31, P316, DOI 10.1016/j.nbd.2008.05.012</t>
  </si>
  <si>
    <t xml:space="preserve">Fouquet M, 2009, BRAIN, V132, P2058, DOI 10.1093/brain/awp132</t>
  </si>
  <si>
    <t xml:space="preserve">Russ TC, 2012, COCHRANE DB SYST REV, V0, P0, DOI 10.1002/14651858.CD009132.pub2</t>
  </si>
  <si>
    <t xml:space="preserve">Wang Yi-Ying, 2020, Zhen Ci Yan Jiu, V45, P617, DOI 10.13702/j.1000-0607.190887</t>
  </si>
  <si>
    <t xml:space="preserve">Huang Y, 2007, INT J NEUROSCI, V117, P1029, DOI 10.1080/00207450600936825</t>
  </si>
  <si>
    <t xml:space="preserve">Cho ZH, 1998, P NATL ACAD SCI USA, V95, P2670, DOI 10.1073/pnas.95.5.2670</t>
  </si>
  <si>
    <t xml:space="preserve">Cao Y, 2016, CURR TOP MED CHEM, V16, P574, DOI 10.2174/1568026615666150813144942</t>
  </si>
  <si>
    <t xml:space="preserve">Li ZY, 2011, NEUROCHEM RES, V36, P1840, DOI 10.1007/s11064-011-0502-6</t>
  </si>
  <si>
    <t xml:space="preserve">Huang J, 2015, TRIALS, V16, P0, DOI 10.1186/s13063-015-1054-x</t>
  </si>
  <si>
    <t xml:space="preserve">Chen LF, 2016, BMC COMPLEM ALTERN M, V16, P0, DOI 10.1186/s12906-016-1193-y</t>
  </si>
  <si>
    <t xml:space="preserve">Lin D, 2014, INT J MOL SCI, V15, P3234, DOI 10.3390/ijms15023234</t>
  </si>
  <si>
    <t xml:space="preserve">Sun ZG, 2019, BRAIN BEHAV, V9, P0, DOI 10.1002/brb3.1370</t>
  </si>
  <si>
    <t xml:space="preserve">Kawakita K, 2014, BIOPSYCHOSOC MED, V8, P0, DOI 10.1186/1751-0759-8-4</t>
  </si>
  <si>
    <t xml:space="preserve">Jia BH, 2015, EVID-BASED COMPL ALT, V2015, P0, DOI 10.1155/2015/529675</t>
  </si>
  <si>
    <t xml:space="preserve">Du SQ, 2017, MOL NEUROBIOL, V54, P3670, DOI 10.1007/s12035-016-9915-1</t>
  </si>
  <si>
    <t xml:space="preserve">Hammerschmidt T, 2013, BIOL PSYCHIAT, V73, P454, DOI 10.1016/j.biopsych.2012.06.013</t>
  </si>
  <si>
    <t xml:space="preserve">Chen Zhen-hu, 2006, Zhongguo Zhong Xi Yi Jie He Za Zhi, V26, P738</t>
  </si>
  <si>
    <t xml:space="preserve">Chen Jing, 2006, Nan Fang Yi Ke Da Xue Xue Bao, V26, P610</t>
  </si>
  <si>
    <t xml:space="preserve">Butterfield DA, 2019, NAT REV NEUROSCI, V20, P148, DOI 10.1038/s41583-019-0132-6</t>
  </si>
  <si>
    <t xml:space="preserve">Huang Q, 2019, CURR MED SCI, V39, P500, DOI 10.1007/s11596-019-2065-8</t>
  </si>
  <si>
    <t xml:space="preserve">Alvarez-Sabin J, 2011, STROKE, V42, P0, DOI 10.1161/STROKEAHA.110.606509</t>
  </si>
  <si>
    <t xml:space="preserve">Miao Ying-chun, 2012, Zhong Xi Yi Jie He Xue Bao, V10, P390, DOI 10.3736/jcim20120407</t>
  </si>
  <si>
    <t xml:space="preserve">Jia B, 2015, EVID-BASED COMPL ALT, V2015, P529675</t>
  </si>
  <si>
    <t xml:space="preserve">Herbert V, 2018, SLEEP MED REV, V39, P37, DOI 10.1016/j.smrv.2017.07.001</t>
  </si>
  <si>
    <t xml:space="preserve">Liu Y, 2016, AM J CHINESE MED, V44, P705, DOI 10.1142/S0192415X16500385</t>
  </si>
  <si>
    <t xml:space="preserve">Jo S, 2014, NAT MED, V20, P886, DOI 10.1038/nm.3639</t>
  </si>
  <si>
    <t xml:space="preserve">Feng YY, 2011, MAGN RESON IMAGING, V29, P958, DOI 10.1016/j.mri.2011.04.009</t>
  </si>
  <si>
    <t xml:space="preserve">Jiang YJ, 2016, MOL MED REP, V13, P2060, DOI 10.3892/mmr.2016.4773</t>
  </si>
  <si>
    <t xml:space="preserve">Kim JH, 2013, PLOS ONE, V8, P0, DOI 10.1371/journal.pone.0056736</t>
  </si>
  <si>
    <t xml:space="preserve">Chin Y, 2013, J NEUROINFLAMM, V10, P0, DOI 10.1186/1742-2094-10-95</t>
  </si>
  <si>
    <t xml:space="preserve">Wang K, 2012, J NEUROSCI RES, V90, P1464, DOI 10.1002/jnr.23028</t>
  </si>
  <si>
    <t xml:space="preserve">Greicius MD, 2004, P NATL ACAD SCI USA, V101, P4637, DOI 10.1073/pnas.0308627101</t>
  </si>
  <si>
    <t xml:space="preserve">Gaidhani N, 2018, PHARMACOL RES, V136, P121, DOI 10.1016/j.phrs.2018.09.001</t>
  </si>
  <si>
    <t xml:space="preserve">Jing J, 2015, EVID-BASED COMPL ALT, V2015, P1, DOI DOI 10.1155/2015/142129</t>
  </si>
  <si>
    <t xml:space="preserve">**WorldHealthOrganization, 2012, DEM PUBL HLTH PRIOR, V0, P0</t>
  </si>
  <si>
    <t xml:space="preserve">Deng DM, 2016, J ALTERN COMPLEM MED, V22, P794, DOI 10.1089/acm.2015.0286</t>
  </si>
  <si>
    <t xml:space="preserve">Katsouri L, 2011, J ALZHEIMERS DIS, V25, P151, DOI 10.3233/JAD-2011-101356</t>
  </si>
  <si>
    <r>
      <rPr>
        <sz val="12"/>
        <rFont val="Noto Sans"/>
        <family val="2"/>
      </rPr>
      <t xml:space="preserve">이고은</t>
    </r>
    <r>
      <rPr>
        <sz val="12"/>
        <rFont val="宋体"/>
        <family val="0"/>
        <charset val="134"/>
      </rPr>
      <t xml:space="preserve">, 2012, [The Korean Society of Oriental Neuropsychiatry, V0, P0, DOI 10.7231/JON.2012.23.2.013</t>
    </r>
  </si>
  <si>
    <t xml:space="preserve">Amorim D, 2018, COMPLEMENT THER CLIN, V31, P31, DOI 10.1016/j.ctcp.2018.01.008</t>
  </si>
  <si>
    <t xml:space="preserve">Allam H, 2008, J ALTERN COMPLEM MED, V14, P109, DOI 10.1089/acm.2007.0508</t>
  </si>
  <si>
    <t xml:space="preserve">Grinan-Ferre C, 2018, J ALZHEIMERS DIS, V62, P943, DOI 10.3233/JAD-170664</t>
  </si>
  <si>
    <t xml:space="preserve">Cheng FK, 2017, GERIATR NURS, V38, P302, DOI 10.1016/j.gerinurse.2016.11.010</t>
  </si>
  <si>
    <t xml:space="preserve">Choi S, 2010, PHYSIOL MEAS, V31, P633, DOI 10.1088/0967-3334/31/5/003</t>
  </si>
  <si>
    <t xml:space="preserve">Zhang ZJ, 2012, EVID-BASED COMPL ALT, V2012, P0, DOI 10.1155/2012/429412</t>
  </si>
  <si>
    <t xml:space="preserve">Chang QY, 2018, NEURAL REGEN RES, V13, P573, DOI 10.4103/1673-5374.230272</t>
  </si>
  <si>
    <t xml:space="preserve">Xu H, 2014, PLOS ONE, V9, P0, DOI 10.1371/journal.pone.0097488</t>
  </si>
  <si>
    <t xml:space="preserve">Schulz KF, 2010, J CLIN EPIDEMIOL, V63, P834</t>
  </si>
  <si>
    <t xml:space="preserve">Wang K, 2007, HUM BRAIN MAPP, V28, P967, DOI 10.1002/hbm.20324</t>
  </si>
  <si>
    <t xml:space="preserve">Lu YJ, 2014, BMC COMPLEM ALTERN M, V14, P0, DOI 10.1186/1472-6882-14-178</t>
  </si>
  <si>
    <t xml:space="preserve">Gu Wei, 2014, Zhongguo Zhen Jiu, V34, P1156</t>
  </si>
  <si>
    <t xml:space="preserve">Lin CX, 2019, COMPUT STRUCT BIOTEC, V17, P1309, DOI 10.1016/j.csbj.2019.09.008</t>
  </si>
  <si>
    <t xml:space="preserve">Herdman M, 2011, QUAL LIFE RES, V20, P1727, DOI 10.1007/s11136-011-9903-x</t>
  </si>
  <si>
    <t xml:space="preserve">Chen LF, 2014, TRIALS, V15, P0, DOI 10.1186/1745-6215-15-214</t>
  </si>
  <si>
    <t xml:space="preserve">Liu CZ, 2013, NEUROL SCI, V34, P305, DOI 10.1007/s10072-012-0994-0</t>
  </si>
  <si>
    <t xml:space="preserve">Shen PF, 2012, AM J CHINESE MED, V40, P685, DOI 10.1142/S0192415X12500516</t>
  </si>
  <si>
    <t xml:space="preserve">Lan L, 2013, INT J MOL MED, V31, P75, DOI 10.3892/ijmm.2012.1184</t>
  </si>
  <si>
    <t xml:space="preserve">Li Fei, 2013, Zhongguo Zhen Jiu, V33, P784</t>
  </si>
  <si>
    <t xml:space="preserve">Xia Kun-Peng, 2020, Zhongguo Zhen Jiu, V40, P375, DOI 10.13703/j.0255-2930.20190728-0003</t>
  </si>
  <si>
    <t xml:space="preserve">Li X, 2013, INT REV NEUROBIOL, V111, P159, DOI 10.1016/B978-0-12-411545-3.00008-0</t>
  </si>
  <si>
    <t xml:space="preserve">Zhang YL, 2015, PLOS ONE, V10, P0, DOI 10.1371/journal.pone.0130353</t>
  </si>
  <si>
    <t xml:space="preserve">Zhou H, 2014, NEURAL REGEN RES, V9, P968, DOI 10.4103/1673-5374.133148</t>
  </si>
  <si>
    <t xml:space="preserve">Burke MJC, 2014, NEUROPATH APPL NEURO, V40, P284, DOI 10.1111/nan.12085</t>
  </si>
  <si>
    <t xml:space="preserve">Ballard C, 2011, LANCET, V377, P1019, DOI 10.1016/S0140-6736(10)61349-9</t>
  </si>
  <si>
    <t xml:space="preserve">Vickers AJ, 2014, JAMA-J AM MED ASSOC, V311, P955, DOI 10.1001/jama.2013.285478</t>
  </si>
  <si>
    <t xml:space="preserve">Dubois MF, 2001, NEUROEPIDEMIOLOGY, V20, P179, DOI 10.1159/000054785</t>
  </si>
  <si>
    <t xml:space="preserve">Mattfeld AT, 2015, HIPPOCAMPUS, V25, P900, DOI 10.1002/hipo.22411</t>
  </si>
  <si>
    <t xml:space="preserve">Mosconi L, 2008, ANN NY ACAD SCI, V1147, P180, DOI 10.1196/annals.1427.007</t>
  </si>
  <si>
    <t xml:space="preserve">Lozano R, 2012, LANCET, V380, P2095, DOI 10.1016/S0140-6736(12)61728-0</t>
  </si>
  <si>
    <t xml:space="preserve">Chavez LM, 2017, INT J MOL SCI, V18, P0, DOI 10.3390/ijms18112270</t>
  </si>
  <si>
    <t xml:space="preserve">Cui SY, 2018, BEHAV NEUROL, V2018, P0, DOI 10.1155/2018/8740284</t>
  </si>
  <si>
    <t xml:space="preserve">Li Y, 2012, CAN MED ASSOC J, V184, P401, DOI 10.1503/cmaj.110551</t>
  </si>
  <si>
    <t xml:space="preserve">Kim JH, 2019, TRIALS, V20, P0, DOI 10.1186/s13063-019-3599-6</t>
  </si>
  <si>
    <t xml:space="preserve">Song YY, 2020, CHIN J INTEGR MED, V26, P473, DOI 10.1007/s11655-020-3092-9</t>
  </si>
  <si>
    <t xml:space="preserve">Ding XR, 2006, NEUROSCI LETT, V399, P11, DOI 10.1016/j.neulet.2006.01.067</t>
  </si>
  <si>
    <t xml:space="preserve">Chan AW, 2013, BMJ-BRIT MED J, V346, P0, DOI 10.1136/bmj.e7586</t>
  </si>
  <si>
    <t xml:space="preserve">Ding N, 2017, EVID-BASED COMPL ALT, V2017, P0, DOI 10.1155/2017/3435891</t>
  </si>
  <si>
    <t xml:space="preserve">Schneider LS, 2014, J INTERN MED, V275, P251, DOI 10.1111/joim.12191</t>
  </si>
  <si>
    <t xml:space="preserve">Pendlebury ST, 2009, LANCET NEUROL, V8, P1006, DOI 10.1016/S1474-4422(09)70236-4</t>
  </si>
  <si>
    <t xml:space="preserve">McKhann GM, 2011, ALZHEIMERS DEMENT, V7, P263, DOI 10.1016/j.jalz.2011.03.005</t>
  </si>
  <si>
    <t xml:space="preserve">Feng PP, 2017, EVID-BASED COMPL ALT, V2017, P0, DOI 10.1155/2017/6421260</t>
  </si>
  <si>
    <t xml:space="preserve">Farooq MU, 2013, CURR ATHEROSCLER REP, V15, P0, DOI 10.1007/s11883-013-0330-z</t>
  </si>
  <si>
    <t xml:space="preserve">Guo HD, 2015, EVID-BASED COMPL ALT, V2015, P0, DOI 10.1155/2015/393569</t>
  </si>
  <si>
    <t xml:space="preserve">**WorldHealthOrganization(WHO), 2008, WHO STAND AC POINT L, V0, P0</t>
  </si>
  <si>
    <t xml:space="preserve">Sperling RA, 2010, NEUROMOL MED, V12, P27, DOI 10.1007/s12017-009-8109-7</t>
  </si>
  <si>
    <t xml:space="preserve">Hurd MD, 2013, NEW ENGL J MED, V368, P1326, DOI 10.1056/NEJMsa1204629</t>
  </si>
  <si>
    <t xml:space="preserve">Zheng GQ, 2009, ACUPUNCTURE ELECTRO, V34, P1</t>
  </si>
  <si>
    <t xml:space="preserve">Guo F, 2014, BRAIN RES, V1573, P84, DOI 10.1016/j.brainres.2014.05.020</t>
  </si>
  <si>
    <t xml:space="preserve">Jellinger KA, 2008, J NEUROL SCI, V270, P1, DOI 10.1016/j.jns.2008.03.006</t>
  </si>
  <si>
    <t xml:space="preserve">Cheng Yan, 2014, Shanghai Arch Psychiatry, V26, P4, DOI 10.3969/j.issn.1002-0829.2014.01.002</t>
  </si>
  <si>
    <t xml:space="preserve">MacPherson Hugh, 2010, J Evid Based Med, V3, P140, DOI 10.1111/j.1756-5391.2010.01086.x</t>
  </si>
  <si>
    <t xml:space="preserve">Jia JP, 2018, ALZHEIMERS DEMENT, V14, P483, DOI 10.1016/j.jalz.2017.12.006</t>
  </si>
  <si>
    <t xml:space="preserve">Akiguchi I, 2017, NEUROPATHOLOGY, V37, P293, DOI 10.1111/neup.12373</t>
  </si>
  <si>
    <t xml:space="preserve">Jang JH, 2019, FRONT NEUROSCI-SWITZ, V13, P0, DOI 10.3389/fnins.2019.00995</t>
  </si>
  <si>
    <t xml:space="preserve">Zhu Hong, 2010, Zhongguo Zhen Jiu, V30, P18</t>
  </si>
  <si>
    <t xml:space="preserve">Abdelsaid MA, 2013, ANTIOXID REDOX SIGN, V19, P2199, DOI 10.1089/ars.2012.4761</t>
  </si>
  <si>
    <t xml:space="preserve">Bluhm RL, 2007, SCHIZOPHRENIA BULL, V33, P1004, DOI 10.1093/schbul/sbm052</t>
  </si>
  <si>
    <t xml:space="preserve">Asghar AU, 2010, BRAIN RES, V1315, P111, DOI 10.1016/j.brainres.2009.12.019</t>
  </si>
  <si>
    <t xml:space="preserve">Sevier S, 2000, GERIATR NURS, V21, P92, DOI 10.1067/mgn.2000.107130</t>
  </si>
  <si>
    <t xml:space="preserve">Cognitive Dysfunction Prevention Group, 2006, J INTERN MED, V45, P171</t>
  </si>
  <si>
    <t xml:space="preserve">Hochstenbach JB, 2003, ARCH PHYS MED REHAB, V84, P1499, DOI 10.1016/S0003-9993(03)00370-8</t>
  </si>
  <si>
    <t xml:space="preserve">Dufouil C, 2000, NEUROLOGY, V55, P1609, DOI 10.1212/WNL.55.11.1609</t>
  </si>
  <si>
    <t xml:space="preserve">Bai LJ, 2009, CURR MED IMAGING REV, V5, P167, DOI 10.2174/157340509789000589</t>
  </si>
  <si>
    <t xml:space="preserve">Beissner F, 2011, EVID-BASED COMPL ALT, V2011, P0</t>
  </si>
  <si>
    <t xml:space="preserve">LAI XS, 1999, CHIN J INTEGR TRADIT, V5, P269</t>
  </si>
  <si>
    <t xml:space="preserve">Atif F, 2009, BRAIN RES, V1265, P128, DOI 10.1016/j.brainres.2008.12.077</t>
  </si>
  <si>
    <t xml:space="preserve">Scherder EJA, 2000, BEHAV BRAIN RES, V111, P223, DOI 10.1016/S0166-4328(00)00170-4</t>
  </si>
  <si>
    <t xml:space="preserve">Grimes AL, 2000, PSYCHIAT SERV, V51, P1561, DOI 10.1176/appi.ps.51.12.1561</t>
  </si>
  <si>
    <t xml:space="preserve">Inoue I, 2002, NEUROSCI LETT, V333, P191, DOI 10.1016/S0304-3940(02)01032-7</t>
  </si>
  <si>
    <t xml:space="preserve">Andersen JK, 2004, NAT MED, V10, P0, DOI 10.1038/nrn1434</t>
  </si>
  <si>
    <t xml:space="preserve">Kirsch I, 1997, PLACEBO EFFECT, V0, P0</t>
  </si>
  <si>
    <t xml:space="preserve">**AlzheimersDiseaseInternational, 2011, WORLD ALZH REP 2011, V0, P0</t>
  </si>
  <si>
    <t xml:space="preserve">DHooge R, 2001, BRAIN RES REV, V36, P60, DOI 10.1016/S0165-0173(01)00067-4</t>
  </si>
  <si>
    <t xml:space="preserve">Rockwood K, 2000, NEUROLOGY, V54, P447, DOI 10.1212/WNL.54.2.447</t>
  </si>
  <si>
    <t xml:space="preserve">Teather LA, 2003, PROG NEURO-PSYCHOPH, V27, P711, DOI 10.1016/S0278-5846(03)00086-1</t>
  </si>
  <si>
    <t xml:space="preserve">Hui KKS, 2000, HUM BRAIN MAPP, V9, P13, DOI 10.1002/(SICI)1097-0193(2000)9:13.0.CO;2-F</t>
  </si>
  <si>
    <t xml:space="preserve">Kayama Y, 1998, EUR UROL, V33, P12, DOI 10.1159/000052235</t>
  </si>
  <si>
    <t xml:space="preserve">Bugge C, 2001, INT J NURS STUD, V38, P319, DOI 10.1016/S0020-7489(00)00066-3</t>
  </si>
  <si>
    <t xml:space="preserve">Hsieh CL, 1998, AM J CHINESE MED, V26, P1, DOI 10.1142/S0192415X98000026</t>
  </si>
  <si>
    <t xml:space="preserve">Bahar-Fuchs A, 2013, COCHRANE DB SYST REV, V0, P0, DOI 10.1002/14651858.CD003260.pub2</t>
  </si>
  <si>
    <t xml:space="preserve">Gage FH, 2000, SCIENCE, V287, P1433, DOI 10.1126/science.287.5457.1433</t>
  </si>
  <si>
    <t xml:space="preserve">Frank D, 2020, J NEUROSCI, V40, P3455, DOI 10.1523/JNEUROSCI.2047-19.2020</t>
  </si>
  <si>
    <t xml:space="preserve">Bekinschtein P, 2007, NEUROBIOL LEARN MEM, V87, P303, DOI 10.1016/j.nlm.2006.08.007</t>
  </si>
  <si>
    <t xml:space="preserve">Aggarwal NT, 2012, INT J ALZHEIMERS DIS, V171327, P0</t>
  </si>
  <si>
    <t xml:space="preserve">Parizkova M, 2020, J ALZHEIMERS DIS, V76, P121, DOI 10.3233/JAD-200093</t>
  </si>
  <si>
    <t xml:space="preserve">Hui KKS, 2005, NEUROIMAGE, V27, P479, DOI 10.1016/j.neuroimage.2005.04.037</t>
  </si>
  <si>
    <t xml:space="preserve">Liu SY, 2009, AM J CHINESE MED, V37, P483, DOI 10.1142/S0192415X09006990</t>
  </si>
  <si>
    <t xml:space="preserve">Scimemi A, 2009, J NEUROSCI, V29, P14581, DOI 10.1523/JNEUROSCI.4845-09.2009</t>
  </si>
  <si>
    <t xml:space="preserve">JORM AF, 2004, CEREBROVASC DIS, V0, P95</t>
  </si>
  <si>
    <t xml:space="preserve">**AmericanPsychiatricAssociation, 2013, DIAGN STAT MAN MENT, V5th, P0</t>
  </si>
  <si>
    <t xml:space="preserve">Bokde ALW, 2006, BRAIN, V129, P1113, DOI 10.1093/brain/awl051</t>
  </si>
  <si>
    <t xml:space="preserve">NESHIGE R, 1992, J CLIN NEUROPHYSIOL, V9, P294, DOI 10.1097/00004691-199204010-00010</t>
  </si>
  <si>
    <t xml:space="preserve">Canudas AM, 2005, MECH AGEING DEV, V126, P1300, DOI 10.1016/j.mad.2005.07.008</t>
  </si>
  <si>
    <t xml:space="preserve">LI YH, 1998, CHIN ACUPUNC MOXIBUS, V18, P645</t>
  </si>
  <si>
    <t xml:space="preserve">Dai XN, 2007, NEUROPHARMACOLOGY, V52, P1124, DOI 10.1016/j.neuropharm.2006.11.012</t>
  </si>
  <si>
    <t xml:space="preserve">Becker M, 2007, P NATL ACAD SCI USA, V104, P1691, DOI 10.1073/pnas.0610180104</t>
  </si>
  <si>
    <t xml:space="preserve">Andres R, 2008, NEUROSCI LETT, V431, P241, DOI 10.1016/j.neulet.2007.11.045</t>
  </si>
  <si>
    <t xml:space="preserve">Johansson BB, 2001, STROKE, V32, P707, DOI 10.1161/01.STR.32.3.707</t>
  </si>
  <si>
    <t xml:space="preserve">Alvarez-Sabin J, 2013, CEREBROVASC DIS, V35, P146, DOI 10.1159/000346602</t>
  </si>
  <si>
    <t xml:space="preserve">Blanchard MS, 2006, AM J EPIDEMIOL, V163, P66, DOI 10.1093/aje/kwj008</t>
  </si>
  <si>
    <t xml:space="preserve">Ally BA, 2006, BIOL PSYCHOL, V72, P180, DOI 10.1016/j.biopsycho.2005.10.004</t>
  </si>
  <si>
    <t xml:space="preserve">Litscher G, 1998, NEUROL RES, V20, P0</t>
  </si>
  <si>
    <t xml:space="preserve">GOODIN DS, 1992, J CLIN NEUROPHYSIOL, V9, P521, DOI 10.1097/00004691-199210000-00006</t>
  </si>
  <si>
    <t xml:space="preserve">Collie A, 2000, NEUROSCI BIOBEHAV R, V24, P365, DOI 10.1016/S0149-7634(00)00012-9</t>
  </si>
  <si>
    <t xml:space="preserve">Acheson DT, 2013, FRONT NEUROSCI-SWITZ, V7, P0, DOI 10.3389/fnins.2013.00103</t>
  </si>
  <si>
    <t xml:space="preserve">Chen Jian-Hua, 2007, Zhongguo Zhen Jiu, V27, P907</t>
  </si>
  <si>
    <t xml:space="preserve">Huang CR, 2003, NEUROIMAGE, V19, P1137, DOI 10.1016/S1053-8119(03)00168-X</t>
  </si>
  <si>
    <t xml:space="preserve">Alizadeh R, 2014, J ACUPUNCT MERIDIAN, V7, P71, DOI 10.1016/j.jams.2013.04.005</t>
  </si>
  <si>
    <t xml:space="preserve">Endres Heinz G, 2007, Expert Rev Neurother, V7, P1121, DOI 10.1586/14737175.7.9.1121</t>
  </si>
  <si>
    <t xml:space="preserve">Hao Jun-feng, 2004, Space Med Med Eng (Beijing), V17, P171</t>
  </si>
  <si>
    <t xml:space="preserve">Napadow V, 2004, J ALTERN COMPLEM MED, V10, P565, DOI 10.1089/1075553041323849</t>
  </si>
  <si>
    <t xml:space="preserve">Bartley J, 2005, BMC NEUROSCI, V6, P0, DOI 10.1186/1471-2202-6-15</t>
  </si>
  <si>
    <t xml:space="preserve">MO F, 2001, SHANGHAI J ACUPUNCTU, V20, P6</t>
  </si>
  <si>
    <t xml:space="preserve">Tang TTT, 2009, P NATL ACAD SCI USA, V106, P21395, DOI 10.1073/pnas.0910499106</t>
  </si>
  <si>
    <t xml:space="preserve">de la Torre JC, 2002, STROKE, V33, P1152, DOI 10.1161/01.STR.0000014421.15948.67</t>
  </si>
  <si>
    <t xml:space="preserve">CAMP CJ, 2001, MONTESSORI BASED ACT, V0, P0</t>
  </si>
  <si>
    <t xml:space="preserve">CHEN SJ, 2008, CHIN TCM EMERG, V17, P291</t>
  </si>
  <si>
    <t xml:space="preserve">Babayan AH, 2013, J NEUROENDOCRINOL, V25, P1163, DOI 10.1111/jne.12108</t>
  </si>
  <si>
    <t xml:space="preserve">CAMERON M, 2003, COCHRANE DB SYST REV, V3, P0</t>
  </si>
  <si>
    <t xml:space="preserve">Erkinjuntti T, 2004, J NEUROL SCI, V226, P63, DOI 10.1016/j.jns.2004.09.018</t>
  </si>
  <si>
    <t xml:space="preserve">JORDAN JD, 2006, DISCOV MED, V34, P144</t>
  </si>
  <si>
    <t xml:space="preserve">Golaszewski S, 1999, SCAND J REHABIL MED, V31, P165</t>
  </si>
  <si>
    <t xml:space="preserve">Biella G, 2001, NEUROIMAGE, V14, P60, DOI 10.1006/nimg.2001.0798</t>
  </si>
  <si>
    <t xml:space="preserve">Hummel FC, 2005, CURR OPIN NEUROL, V18, P667, DOI 10.1097/01.wco.0000189876.37475.42</t>
  </si>
  <si>
    <t xml:space="preserve">Clark RE, 2007, J NEUROSCI, V27, P6647, DOI 10.1523/JNEUROSCI.0913-07.2007</t>
  </si>
  <si>
    <t xml:space="preserve">Brewer JB, 2007, TXB CLIN NEUROLOGY, V0, P63</t>
  </si>
  <si>
    <t xml:space="preserve">Litscher G, 2002, BIOMED TECH, V47, P76, DOI 10.1515/bmte.2002.47.4.76</t>
  </si>
  <si>
    <t xml:space="preserve">Abbott NJ, 2010, NEUROBIOL DIS, V37, P13, DOI 10.1016/j.nbd.2009.07.030</t>
  </si>
  <si>
    <t xml:space="preserve">Abraha I, 2017, BMJ OPEN, V7, P0, DOI 10.1136/bmjopen-2016-012759</t>
  </si>
  <si>
    <t xml:space="preserve">Litscher G, 2002, LASER MED SCI, V17, P289, DOI 10.1007/s101030200042</t>
  </si>
  <si>
    <t xml:space="preserve">Ohtsuki S, 2004, BIOL PHARM BULL, V27, P1489, DOI 10.1248/bpb.27.1489</t>
  </si>
  <si>
    <t xml:space="preserve">Cho S, 2003, BRAIN RES, V982, P146, DOI 10.1016/S0006-8993(03)02846-4</t>
  </si>
  <si>
    <t xml:space="preserve">CHEN ZH, 2006, ZHONGGUO ZHONGXIYI J, V28, P738</t>
  </si>
  <si>
    <t xml:space="preserve">Pantoni L, 2000, J NEUROL SCI, V175, P116, DOI 10.1016/S0022-510X(00)00301-4</t>
  </si>
  <si>
    <t xml:space="preserve">Courbasson CMA, 2007, FAM COMMUNITY HEALTH, V30, P112, DOI 10.1097/01.FCH.0000264408.36013.03</t>
  </si>
  <si>
    <t xml:space="preserve">FENG CQ, 2009, LIN J TRADITIONAL CH, V29, P0</t>
  </si>
  <si>
    <t xml:space="preserve">Ryglewicz D, 2002, J NEUROL SCI, V203, P195, DOI 10.1016/S0022-510X(02)00290-3</t>
  </si>
  <si>
    <t xml:space="preserve">Cantuti-Castelvetri I, 2000, INT J DEV NEUROSCI, V18, P367, DOI 10.1016/S0736-5748(00)00008-3</t>
  </si>
  <si>
    <t xml:space="preserve">Dong HT, 2002, ACTA U TIS TRADITION, V16, P26</t>
  </si>
  <si>
    <t xml:space="preserve">Sarangi S, 2000, CLIN NUCL MED, V25, P187, DOI 10.1097/00003072-200003000-00006</t>
  </si>
  <si>
    <t xml:space="preserve">Court J, 2002, VASCULAR COGNITIVE I, V0, P167</t>
  </si>
  <si>
    <t xml:space="preserve">Leite AJB, 2006, STROKE, V37, P105, DOI 10.1161/01.STR.0000196984.90718.8a</t>
  </si>
  <si>
    <t xml:space="preserve">Ammendolia C, 2008, SPINE J, V8, P160, DOI 10.1016/j.spinee.2007.10.014</t>
  </si>
  <si>
    <t xml:space="preserve">Nelson A, 2016, NEURON, V90, P635, DOI 10.1016/j.neuron.2016.03.031</t>
  </si>
  <si>
    <t xml:space="preserve">Backer M, 2002, NEUROSCI LETT, V333, P203, DOI 10.1016/S0304-3940(02)01109-6</t>
  </si>
  <si>
    <t xml:space="preserve">Carlesimo GA, 2011, NEUROPSYCHOLOGIA, V49, P777, DOI 10.1016/j.neuropsychologia.2011.01.026</t>
  </si>
  <si>
    <t xml:space="preserve">Roberts C, 1999, J CLIN NURS, V8, P322, DOI 10.1046/j.1365-2702.1999.0225a.x</t>
  </si>
  <si>
    <t xml:space="preserve">Achour SB, 2010, NEUROCHEM INT, V57, P440, DOI 10.1016/j.neuint.2010.02.013</t>
  </si>
  <si>
    <t xml:space="preserve">Auchus AP, 2007, NEUROLOGY, V69, P448, DOI 10.1212/01.wnl.0000266625.31615.f6</t>
  </si>
  <si>
    <t xml:space="preserve">Block ML, 2007, NAT REV NEUROSCI, V8, P57, DOI 10.1038/nrn2038</t>
  </si>
  <si>
    <t xml:space="preserve">Aarsland D, 2009, NEUROLOGY, V72, P1121, DOI 10.1212/01.wnl.0000338632.00552.cb</t>
  </si>
  <si>
    <t xml:space="preserve">Litscher G, 1998, INT J NEUROSCI, V95, P1, DOI 10.3109/00207459809000645</t>
  </si>
  <si>
    <t xml:space="preserve">Benedetti F, 1997, PAIN, V71, P135, DOI 10.1016/S0304-3959(97)03346-0</t>
  </si>
  <si>
    <t xml:space="preserve">Roschke J, 2000, J AFFECT DISORDERS, V57, P73, DOI 10.1016/S0165-0327(99)00061-0</t>
  </si>
  <si>
    <t xml:space="preserve">CHEN SJ, 2008, J EMERGENCY TRADITIO, V0, P0</t>
  </si>
  <si>
    <t xml:space="preserve">Liu H, 2002, LIAONING J TRADITION, V29, P170</t>
  </si>
  <si>
    <t xml:space="preserve">**Wordhealthorganization, 2012, ALZH DIS INT DEM PUB, V0, P0</t>
  </si>
  <si>
    <t xml:space="preserve">Chen ML, 1999, J GERONTOL A-BIOL, V54, P0, DOI 10.1093/gerona/54.8.M389</t>
  </si>
  <si>
    <t xml:space="preserve">Cassileth Barrie, 2007, Curr Pain Headache Rep, V11, P265, DOI 10.1007/s11916-007-0202-8</t>
  </si>
  <si>
    <t xml:space="preserve">Bai F, 2011, PLOS ONE, V6, P0, DOI 10.1371/journal.pone.0029288</t>
  </si>
  <si>
    <t xml:space="preserve">TARKKA IM, 1995, EVOKED POTENTIAL, V96, P538, DOI 10.1016/0013-4694(95)00087-F</t>
  </si>
  <si>
    <t xml:space="preserve">Ansari MA, 2014, FREE RADICAL BIO MED, V77, P21, DOI 10.1016/j.freeradbiomed.2014.08.025</t>
  </si>
  <si>
    <t xml:space="preserve">Eisenberg DM, 1998, JAMA-J AM MED ASSOC, V280, P1569, DOI 10.1001/jama.280.18.1569</t>
  </si>
  <si>
    <t xml:space="preserve">BACHER A, 2000, PROBLEMS ANESTHESIA, V0, P382</t>
  </si>
  <si>
    <t xml:space="preserve">Budson AE, 2005, NEW ENGL J MED, V352, P692, DOI 10.1056/NEJMra041071</t>
  </si>
  <si>
    <t xml:space="preserve">Belanger HG, 2007, J NEUROPSYCH CLIN N, V19, P5, DOI 10.1176/appi.neuropsych.19.1.5</t>
  </si>
  <si>
    <t xml:space="preserve">Avila R, 2004, BRAZ J MED BIOL RES, V37, P1721, DOI 10.1590/S0100-879X2004001100018</t>
  </si>
  <si>
    <t xml:space="preserve">Chu Jia-Mei, 2008, Zhen Ci Yan Jiu, V33, P334</t>
  </si>
  <si>
    <t xml:space="preserve">Laprise R, 1998, CAN J AGING, V17, P401, DOI 10.1017/S0714980800012678</t>
  </si>
  <si>
    <t xml:space="preserve">Esch Tobias, 2003, Med Sci Monit, V9, P0</t>
  </si>
  <si>
    <t xml:space="preserve">Arsic S, 2015, BIOMED RES INT, V2015, P0, DOI 10.1155/2015/823136</t>
  </si>
  <si>
    <t xml:space="preserve">Abolhassani N, 2017, MECH AGEING DEV, V161, P95, DOI 10.1016/j.mad.2016.05.005</t>
  </si>
  <si>
    <t xml:space="preserve">Bai F, 2008, NEUROSCI LETT, V438, P111, DOI 10.1016/j.neulet.2008.04.021</t>
  </si>
  <si>
    <t xml:space="preserve">Ansari MA, 2011, FREE RADICAL BIO MED, V51, P171, DOI 10.1016/j.freeradbiomed.2011.03.025</t>
  </si>
  <si>
    <t xml:space="preserve">Ming JL, 2002, J ADV NURS, V39, P343, DOI 10.1046/j.1365-2648.2002.02295.x</t>
  </si>
  <si>
    <t xml:space="preserve">BOSSCHER RJ, 1997, NEDERLANDS TIJDSCHRI, V0052, P0</t>
  </si>
  <si>
    <t xml:space="preserve">Aggarwal Neelum T, 2012, Int J Alzheimers Dis, V2012, P171327, DOI 10.1155/2012/171327</t>
  </si>
  <si>
    <t xml:space="preserve">Veng LM, 2003, PHYSIOL BEHAV, V80, P27, DOI 10.1016/S0031-9384(03)00219-1</t>
  </si>
  <si>
    <t xml:space="preserve">Dennis MS, 1998, STROKE UNITS EVIDENC, V0, P0</t>
  </si>
  <si>
    <t xml:space="preserve">Burke A, 2006, J ALTERN COMPLEM MED, V12, P639, DOI 10.1089/acm.2006.12.639</t>
  </si>
  <si>
    <t xml:space="preserve">Cayco-Gajic NA, 2019, NEURON, V101, P584, DOI 10.1016/j.neuron.2019.01.044</t>
  </si>
  <si>
    <t xml:space="preserve">CHEN SJ, 2009, CHINESE J TRADITIONA, V0, P0</t>
  </si>
  <si>
    <t xml:space="preserve">**WorldhealthOrganization&amp;AlzheimersDiseaseInternational, 2012, DEM PUBL HLTH PRIOR, V0, P0</t>
  </si>
  <si>
    <t xml:space="preserve">Roman GC, 2004, PANMINERVA MED, V46, P207</t>
  </si>
  <si>
    <t xml:space="preserve">Hershko T, 2004, J BIOL CHEM, V279, P8627, DOI 10.1074/jbc.M312866200</t>
  </si>
  <si>
    <t xml:space="preserve">Cho ZH, 2002, J ALTERN COMPLEM MED, V8, P399, DOI 10.1089/107555302760253577</t>
  </si>
  <si>
    <t xml:space="preserve">Angell M, 1998, NEW ENGL J MED, V339, P839, DOI 10.1056/NEJM199809173391210</t>
  </si>
  <si>
    <t xml:space="preserve">Erkinjuntti T, 2000, J NEURAL TRANSM-SUPP, V0, P23</t>
  </si>
  <si>
    <t xml:space="preserve">Ali AK, 2009, J GERONTOL A-BIOL, V64, P1025, DOI 10.1093/gerona/glp074</t>
  </si>
  <si>
    <t xml:space="preserve">Flaherty JH, 2001, J GERONTOL A-BIOL, V56, P0, DOI 10.1093/gerona/56.10.M650</t>
  </si>
  <si>
    <t xml:space="preserve">Ang ET, 2006, BRAIN RES, V1113, P186, DOI 10.1016/j.brainres.2006.07.023</t>
  </si>
  <si>
    <t xml:space="preserve">Kim SR, 2005, J NEUROSCI, V25, P662, DOI 10.1523/JNEUROSCI.4166-04.2005</t>
  </si>
  <si>
    <t xml:space="preserve">LEON F, 2002, REV BRAS PSIQUIATR, V24, P7</t>
  </si>
  <si>
    <t xml:space="preserve">Knotkova H, 2008, CLIN J PAIN, V24, P142, DOI 10.1097/AJP.0b013e318158ed9e</t>
  </si>
  <si>
    <t xml:space="preserve">CHEN LP, 2007, CHIN REHABIL THEOR P, V13, P419</t>
  </si>
  <si>
    <t xml:space="preserve">Buchalter EN, 2001, GERIATRICS, V56, P53</t>
  </si>
  <si>
    <t xml:space="preserve">Dong H, 2009, NEUROL RES, V31, P853, DOI 10.1179/174313209X393960</t>
  </si>
  <si>
    <t xml:space="preserve">Dikmen SS, 2009, J HEAD TRAUMA REHAB, V24, P430, DOI 10.1097/HTR.0b013e3181c133e9</t>
  </si>
  <si>
    <t xml:space="preserve">Adelina C-H, 2016, COVERAGE QUALITY COS, V0, P0</t>
  </si>
  <si>
    <t xml:space="preserve">Ahmadlou M, 2010, J NEURAL TRANSM, V117, P1099, DOI 10.1007/s00702-010-0450-3</t>
  </si>
  <si>
    <t xml:space="preserve">Dannenberg H, 2015, J NEUROSCI, V35, P8394, DOI 10.1523/JNEUROSCI.4460-14.2015</t>
  </si>
  <si>
    <t xml:space="preserve">Barkley RA, 2001, NEUROPSYCHOL REV, V11, P1, DOI 10.1023/A:1009085417776</t>
  </si>
  <si>
    <t xml:space="preserve">Kaptchuck T, 2000, WEB HAS NO WEAVER, V0, P0</t>
  </si>
  <si>
    <t xml:space="preserve">Biswal BB, 2010, P NATL ACAD SCI USA, V107, P4734, DOI 10.1073/pnas.0911855107</t>
  </si>
  <si>
    <t xml:space="preserve">Aburima A, 2013, BLOOD, V122, P3533, DOI 10.1182/blood-2013-03-487850</t>
  </si>
  <si>
    <t xml:space="preserve">Endo H, 2006, J NEUROSCI, V26, P7974, DOI 10.1523/JNEUROSCI.0897-06.2006</t>
  </si>
  <si>
    <t xml:space="preserve">CHEN LP, 2009, CHIN TCM EMERG, V18, P354</t>
  </si>
  <si>
    <t xml:space="preserve">Roman GC, 2003, J AM GERIATR SOC, V51, P0, DOI 10.1046/j.1532-5415.5155.x</t>
  </si>
  <si>
    <t xml:space="preserve">Alvarez-Buylla A, 2002, J NEUROSCI, V22, P629, DOI 10.1523/JNEUROSCI.22-03-00629.2002</t>
  </si>
  <si>
    <t xml:space="preserve">CAO JM, 2007, HENAN ZHONGYI, V27, P29</t>
  </si>
  <si>
    <t xml:space="preserve">CHEN G, 2004, CONT CHIN J INTEGR T, V13, P545</t>
  </si>
  <si>
    <t xml:space="preserve">Huang DCS, 2000, CELL, V103, P839, DOI 10.1016/S0092-8674(00)00187-2</t>
  </si>
  <si>
    <t xml:space="preserve">Diamond BJ, 2003, DRUG AGING, V20, P981, DOI 10.2165/00002512-200320130-00003</t>
  </si>
  <si>
    <t xml:space="preserve">Cao XS, 2007, NEUROSCI LETT, V413, P245, DOI 10.1016/j.neulet.2006.11.055</t>
  </si>
  <si>
    <t xml:space="preserve">KAPTCHUK TT, 2000, WEB THAT WEAVER UNDE, V0, P0</t>
  </si>
  <si>
    <t xml:space="preserve">Zhao Xian-lin, 2002, Journal of China Medical University, V31, P166</t>
  </si>
  <si>
    <t xml:space="preserve">Hsieh CL, 2006, AM J CHINESE MED, V34, P351, DOI 10.1142/S0192415X06003886</t>
  </si>
  <si>
    <t xml:space="preserve">CHEN JP, 2002, THERAPEUTICS DEMENTI, V0, P0</t>
  </si>
  <si>
    <t xml:space="preserve">Al Rahim M, 2009, BIOCHEMISTRY-US, V48, P7713, DOI 10.1021/bi901088w</t>
  </si>
  <si>
    <t xml:space="preserve">Cantor JB, 2004, ARCH PHYS MED REHAB, V85, P0, DOI 10.1016/j.apmr.2003.08.113</t>
  </si>
  <si>
    <t xml:space="preserve">Pouzet B, 2002, BEHAV BRAIN RES, V133, P279, DOI 10.1016/S0166-4328(02)00007-4</t>
  </si>
  <si>
    <t xml:space="preserve">Mandadi S, 2008, CURR NEUROPHARMACOL, V6, P21, DOI 10.2174/157015908783769680</t>
  </si>
  <si>
    <t xml:space="preserve">Abbracchio MP, 2009, TRENDS NEUROSCI, V32, P19, DOI 10.1016/j.tins.2008.10.001</t>
  </si>
  <si>
    <t xml:space="preserve">Grigsby J, 1998, J AM GERIATR SOC, V46, P590, DOI 10.1111/j.1532-5415.1998.tb01075.x</t>
  </si>
  <si>
    <t xml:space="preserve">POLICH J, 1993, ELECTROEN CLIN NEURO, V86, P408, DOI 10.1016/0013-4694(93)90136-J</t>
  </si>
  <si>
    <t xml:space="preserve">Centre for Evidence-based Medicine Oxford University, 2009, LEV EV MARCH 2009, V0, P0</t>
  </si>
  <si>
    <t xml:space="preserve">FAUX SF, 1993, ELECTROEN CLIN NEURO, V88, P32, DOI 10.1016/0168-5597(93)90026-L</t>
  </si>
  <si>
    <t xml:space="preserve">Gottlieb M, 2003, J NEUROCHEM, V87, P119, DOI 10.1046/j.1471-4159.2003.01972.x</t>
  </si>
  <si>
    <t xml:space="preserve">Bryant RA, 2010, AM J PSYCHIAT, V167, P312, DOI 10.1176/appi.ajp.2009.09050617</t>
  </si>
  <si>
    <t xml:space="preserve">Alberi L, 2013, AGEING RES REV, V12, P801, DOI 10.1016/j.arr.2013.03.004</t>
  </si>
  <si>
    <t xml:space="preserve">Chen YP, 2006, MOL BIOL REP, V33, P207, DOI 10.1007/s11033-005-4536-1</t>
  </si>
  <si>
    <t xml:space="preserve">Arima-Yoshida F, 2011, EUR J NEUROSCI, V33, P1637, DOI 10.1111/j.1460-9568.2011.07657.x</t>
  </si>
  <si>
    <t xml:space="preserve">Franca TFA, 2017, HIPPOCAMPUS, V27, P937, DOI 10.1002/hipo.22746</t>
  </si>
  <si>
    <t xml:space="preserve">**AlzheimersAssociation, 2008, ALZH DIS FACTS FIG, V0, P0</t>
  </si>
  <si>
    <t xml:space="preserve">Tarkka IM, 1996, NEUROSCIENCE, V75, P275, DOI 10.1016/0306-4522(96)00287-4</t>
  </si>
  <si>
    <t xml:space="preserve">Canevari L, 2004, NEUROCHEM RES, V29, P637, DOI 10.1023/B:NERE.0000014834.06405.af</t>
  </si>
  <si>
    <t xml:space="preserve">Chipuk JE, 2003, CANCER CELL, V4, P371, DOI 10.1016/S1535-6108(03)00272-1</t>
  </si>
  <si>
    <t xml:space="preserve">HAHN RA, 1997, PLACEBO EFFECT INTER, V0, P0</t>
  </si>
  <si>
    <t xml:space="preserve">Eguiagaray JG, 2004, NEUROCIRUGIA, V15, P109</t>
  </si>
  <si>
    <t xml:space="preserve">Chen YS, 2004, CHIN J CLIN REHABIL, V8, P4664</t>
  </si>
  <si>
    <t xml:space="preserve">Reid CA, 2004, J NEUROSCI, V24, P3618, DOI 10.1523/JNEUROSCI.3567-03.2004</t>
  </si>
  <si>
    <t xml:space="preserve">Araki Atsushi, 2010, Nihon Rinsho, V68, P569</t>
  </si>
  <si>
    <t xml:space="preserve">*PEOPL REP CHIN GE, 2006, GBT12346 PEOPL REP C, V0, P27</t>
  </si>
  <si>
    <t xml:space="preserve">Bosch P, 2008, SCHIZOPHRENIA SLEEP, V0, P0</t>
  </si>
  <si>
    <t xml:space="preserve">Aszalos Zsuzsa, 2007, Orvosi Hetilap, V148, P723, DOI 10.1556/OH.2007.27981</t>
  </si>
  <si>
    <t xml:space="preserve">Broadbent NJ, 2006, LEARN MEMORY, V13, P187, DOI 10.1101/lm.134706</t>
  </si>
  <si>
    <t xml:space="preserve">Alexander JJ, 2008, NEUROCHEM INT, V52, P447, DOI 10.1016/j.neuint.2007.08.006</t>
  </si>
  <si>
    <t xml:space="preserve">Baliki MN, 2008, J NEUROSCI, V28, P1398, DOI 10.1523/JNEUROSCI.4123-07.2008</t>
  </si>
  <si>
    <t xml:space="preserve">Chen SJ, 2012, RECONFIGURABLE NETWORKS-ON-CHIP, V0, P15, DOI 10.1007/978-1-4419-9341-0_2</t>
  </si>
  <si>
    <t xml:space="preserve">Ahmed MA, 2012, J NEUROL, V259, P83, DOI 10.1007/s00415-011-6128-4</t>
  </si>
  <si>
    <t xml:space="preserve">Sze FKH, 2002, STROKE, V33, P2604, DOI 10.1161/01.STR.0000035908.74261.C9</t>
  </si>
  <si>
    <t xml:space="preserve">CHEN YW, 2009, JIANGSU ZHONGYIYAO, V41, P43</t>
  </si>
  <si>
    <t xml:space="preserve">Alzheimers Assoc, 2015, ALZHEIMERS DEMENT, V11, P332, DOI 10.1016/j.jalz.2015.02.003</t>
  </si>
  <si>
    <t xml:space="preserve">Hebert R, 2000, STROKE, V31, P1487, DOI 10.1161/01.STR.31.7.1487</t>
  </si>
  <si>
    <t xml:space="preserve">Moon CM, 2016, MAGN RESON IMAGING, V34, P1008, DOI 10.1016/j.mri.2016.04.025</t>
  </si>
  <si>
    <t xml:space="preserve">Jantzen JP, 1997, ANASTH INTENSIV NOTF, V32, P453, DOI 10.1055/s-2007-995087</t>
  </si>
  <si>
    <t xml:space="preserve">Shen J, 2001, J ALTERN COMPLEM MED, V7, P0</t>
  </si>
  <si>
    <t xml:space="preserve">Danielisova V, 2009, CELL MOL NEUROBIOL, V29, P871, DOI 10.1007/s10571-009-9369-3</t>
  </si>
  <si>
    <t xml:space="preserve">Lebois EP, 2018, NEUROPHARMACOLOGY, V136, P362, DOI 10.1016/j.neuropharm.2017.11.018</t>
  </si>
  <si>
    <t xml:space="preserve">Balduzzi D, 2008, P NATL ACAD SCI USA, V105, P15641, DOI 10.1073/pnas.0808310105</t>
  </si>
  <si>
    <t xml:space="preserve">Baba T, 2007, J ANESTH, V21, P452, DOI 10.1007/s00540-007-0538-6</t>
  </si>
  <si>
    <t xml:space="preserve">Teichberg VI, 2009, NEUROSCIENCE, V158, P301, DOI 10.1016/j.neuroscience.2008.02.075</t>
  </si>
  <si>
    <t xml:space="preserve">**NationalStrokeFoundation, 2010, CLIN GUID STROK MAN, V0, P0</t>
  </si>
  <si>
    <t xml:space="preserve">Orta-Salazar E, 2014, LIFE SCI, V116, P83, DOI 10.1016/j.lfs.2014.09.013</t>
  </si>
  <si>
    <t xml:space="preserve">Bartres-Faz D, 2001, J AM GERIATR SOC, V49, P985, DOI 10.1046/j.1532-5415.2001.49191.x</t>
  </si>
  <si>
    <t xml:space="preserve">Kim EH, 2001, NEUROSCI LETT, V297, P21, DOI 10.1016/S0304-3940(00)01656-6</t>
  </si>
  <si>
    <t xml:space="preserve">Ahmadalipour A, 2015, NEUROSCIENCE, V305, P372, DOI 10.1016/j.neuroscience.2015.08.015</t>
  </si>
  <si>
    <t xml:space="preserve">Li HD, 2008, ACTA CRYSTALLOGR E, V64, P0, DOI 10.1107/S160053680801074X</t>
  </si>
  <si>
    <t xml:space="preserve">Anyanwu EC, 2007, THESCIENTIFICWORLDJO, V7, P1603, DOI 10.1100/tsw.2007.212</t>
  </si>
  <si>
    <t xml:space="preserve">Bahar-Fuchs A, 2013, ALZHEIMERS RES THER, V5, P0, DOI 10.1186/alzrt189</t>
  </si>
  <si>
    <t xml:space="preserve">Adasme T, 2011, P NATL ACAD SCI USA, V108, P3029, DOI 10.1073/pnas.1013580108</t>
  </si>
  <si>
    <t xml:space="preserve">Francia N, 2004, PHYSIOL BEHAV, V83, P383, DOI 10.1016/j.physbeh.2004.08.011</t>
  </si>
  <si>
    <t xml:space="preserve">Rammes G, 2009, NEUROPHARMACOLOGY, V56, P626, DOI 10.1016/j.neuropharm.2008.11.002</t>
  </si>
  <si>
    <t xml:space="preserve">DUAN YH, 2007, ZHONGGUO ZHEN JIU, V27, P373</t>
  </si>
  <si>
    <t xml:space="preserve">Hong SM, 2007, EXP NEUROL, V206, P24, DOI 10.1016/j.expneurol.2007.03.028</t>
  </si>
  <si>
    <t xml:space="preserve">Aguzzi A, 2013, SCIENCE, V339, P156, DOI 10.1126/science.1227901</t>
  </si>
  <si>
    <t xml:space="preserve">Ishunina TA, 2004, J NEUROPATH EXP NEUR, V63, P1243, DOI 10.1093/jnen/63.12.1243</t>
  </si>
  <si>
    <t xml:space="preserve">Casadesus G, 2012, J ALZHEIMERS DIS, V30, P573, DOI 10.3233/JAD-2012-120112</t>
  </si>
  <si>
    <t xml:space="preserve">Aasted CM, 2016, PLOS ONE, V11, P0, DOI 10.1371/journal.pone.0165226</t>
  </si>
  <si>
    <t xml:space="preserve">Cahn-Weiner Deborah A, 2002, Appl Neuropsychol, V9, P187, DOI 10.1207/S15324826AN0903_8</t>
  </si>
  <si>
    <t xml:space="preserve">Konar A, 2019, SCI REP-UK, V9, P0, DOI 10.1038/s41598-019-48238-6</t>
  </si>
  <si>
    <t xml:space="preserve">Lojkowska W, 2002, J NEUROL SCI, V203, P215, DOI 10.1016/S0022-510X(02)00294-0</t>
  </si>
  <si>
    <t xml:space="preserve">Becker S, 2005, HIPPOCAMPUS, V15, P722, DOI 10.1002/hipo.20095</t>
  </si>
  <si>
    <t xml:space="preserve">BIZON JL, 2005, SCI AGING KNOWLEDGE, V7, P0</t>
  </si>
  <si>
    <t xml:space="preserve">Cohen-Mansfield J, 2005, J PSYCHIATR RES, V39, P325, DOI 10.1016/j.jpsychires.2004.08.009</t>
  </si>
  <si>
    <t xml:space="preserve">LOPEZARRIETA BJ, 2001, COCHRANE DB SYST REV, V1, P147</t>
  </si>
  <si>
    <t xml:space="preserve">Marsch R, 2007, J NEUROSCI, V27, P832, DOI 10.1523/JNEUROSCI.3303-06.2007</t>
  </si>
  <si>
    <t xml:space="preserve">CHEN JP, 2002, THERAPY DEMENTIA, V0, P139</t>
  </si>
  <si>
    <t xml:space="preserve">ABADALEGRIA F, 1995, AM J CHINESE MED, V23, P115, DOI 10.1142/S0192415X95000158</t>
  </si>
  <si>
    <t xml:space="preserve">Kim J, 2020, J CHEM NEUROANAT, V103, P0, DOI 10.1016/j.jchemneu.2019.101730</t>
  </si>
  <si>
    <t xml:space="preserve">Abderrazak A, 2015, REDOX BIOL, V4, P296, DOI 10.1016/j.redox.2015.01.008</t>
  </si>
  <si>
    <t xml:space="preserve">IONESCUTIRGOVISTE C, 1991, AM J ACUPUNCTURE, V19, P21</t>
  </si>
  <si>
    <t xml:space="preserve">Broughton BRS, 2009, STROKE, V40, P0, DOI 10.1161/STROKEAHA.108.531632</t>
  </si>
  <si>
    <t xml:space="preserve">Pantoni L, 2005, STROKE, V36, P619, DOI 10.1161/01.STR.0000155686.73908.3e</t>
  </si>
  <si>
    <t xml:space="preserve">LIVERMORE A, 1992, ELECTROEN CLIN NEURO, V83, P201, DOI 10.1016/0013-4694(92)90145-8</t>
  </si>
  <si>
    <t xml:space="preserve">Ahn SM, 2015, AM J CHINESE MED, V43, P637, DOI 10.1142/S0192415X15500391</t>
  </si>
  <si>
    <t xml:space="preserve">Lin RH, 2018, BIOL RES, V51, P0, DOI 10.1186/s40659-018-0166-7</t>
  </si>
  <si>
    <t xml:space="preserve">Cho NH, 2004, NEUROSCI LETT, V362, P141, DOI 10.1016/j.neulet.2004.03.027</t>
  </si>
  <si>
    <t xml:space="preserve">Franklin K, 2003, MOUSE BRAIN STEREOTA, V0, P0</t>
  </si>
  <si>
    <t xml:space="preserve">Kucukatay V, 2002, INT J NEUROSCI, V112, P1027, DOI 10.1080/00207450290026021</t>
  </si>
  <si>
    <t xml:space="preserve">Davis KD, 1997, J NEUROPHYSIOL, V77, P3370, DOI 10.1152/jn.1997.77.6.3370</t>
  </si>
  <si>
    <t xml:space="preserve">Rekik I, 2017, BEHAV BRAIN RES, V323, P68, DOI 10.1016/j.bbr.2017.01.034</t>
  </si>
  <si>
    <t xml:space="preserve">Mate M, 2009, EUR J PHARMACOL, V604, P51, DOI 10.1016/j.ejphar.2008.12.022</t>
  </si>
  <si>
    <t xml:space="preserve">Cheng SM, 2009, NEUROL RES, V31, P753, DOI 10.1179/174313209X382557</t>
  </si>
  <si>
    <t xml:space="preserve">Allen JJB, 2006, J CLIN PSYCHIAT, V67, P1665, DOI 10.4088/JCP.v67n1101</t>
  </si>
  <si>
    <t xml:space="preserve">Kjendahl A, 1997, CLIN REHABIL, V11, P192, DOI 10.1177/026921559701100302</t>
  </si>
  <si>
    <t xml:space="preserve">Auer M, 2011, ANN ANAT, V193, P259, DOI 10.1016/j.aanat.2011.02.015</t>
  </si>
  <si>
    <t xml:space="preserve">Jiang ST, 2014, NEUROSCI BULL, V30, P295, DOI 10.1007/s12264-013-1406-z</t>
  </si>
  <si>
    <t xml:space="preserve">Arciniegas DB, 2006, BEHAV NEUROL, V17, P25, DOI 10.1155/2006/460592</t>
  </si>
  <si>
    <t xml:space="preserve">Bagiella E, 2010, J HEAD TRAUMA REHAB, V25, P375, DOI 10.1097/HTR.0b013e3181d27fe3</t>
  </si>
  <si>
    <t xml:space="preserve">**AlzheimersAssociation, 2016, Alzheimers Dement, V12, P459</t>
  </si>
  <si>
    <t xml:space="preserve">Abushouk AI, 2017, BMC NEUROL, V17, P0, DOI 10.1186/s12883-017-0850-1</t>
  </si>
  <si>
    <t xml:space="preserve">**AlzheimersDiseaseInternational, 2013, POLICY BRIEF HEADS G, V0, P0</t>
  </si>
  <si>
    <t xml:space="preserve">Erkinjuntti T, 1999, CNS DRUGS, V12, P35, DOI 10.2165/00023210-199912010-00004</t>
  </si>
  <si>
    <t xml:space="preserve">Kwan LT, 1999, ARCH NEUROL-CHICAGO, V56, P809, DOI 10.1001/archneur.56.7.809</t>
  </si>
  <si>
    <t xml:space="preserve">Acosta C, 2017, J NEUROSCI RES, V95, P2430, DOI 10.1002/jnr.24075</t>
  </si>
  <si>
    <t xml:space="preserve">Bufkin JL, 2005, TRAUMA VIOLENCE ABUS, V6, P176, DOI 10.1177/1524838005275089</t>
  </si>
  <si>
    <t xml:space="preserve">De Vogelaere F, 2012, NEURORADIOLOGY, V54, P1195, DOI 10.1007/s00234-012-1036-6</t>
  </si>
  <si>
    <t xml:space="preserve">**AlzheimersAssociation, 2017, ALZHEIMERS DEMENT, V13, P325, DOI DOI 10.1016/J.JALZ.2017.02.001</t>
  </si>
  <si>
    <t xml:space="preserve">Rockwood K, 2002, J NEUROL SCI, V203, P23, DOI 10.1016/S0022-510X(02)00255-1</t>
  </si>
  <si>
    <t xml:space="preserve">Im K, 2019, METHODS MOL BIOL, V1897, P299, DOI 10.1007/978-1-4939-8935-5_26</t>
  </si>
  <si>
    <t xml:space="preserve">Kim SR, 2007, MOL NEUROBIOL, V35, P245, DOI 10.1007/s12035-007-0030-1</t>
  </si>
  <si>
    <t xml:space="preserve">Alipanahzadeh H, 2014, CELL J, V16, P315</t>
  </si>
  <si>
    <t xml:space="preserve">Phan A, 2015, P NATL ACAD SCI USA, V112, P16018, DOI 10.1073/pnas.1522150112</t>
  </si>
  <si>
    <t xml:space="preserve">Roman G, 2000, DRUG TODAY, V36, P641, DOI 10.1358/dot.2000.36.9.593781</t>
  </si>
  <si>
    <t xml:space="preserve">Allan LM, 2011, BRAIN, V134, P3713, DOI 10.1093/brain/awr273</t>
  </si>
  <si>
    <t xml:space="preserve">ONOFRJ M, 1992, ELECTROEN CLIN NEURO, V83, P52, DOI 10.1016/0013-4694(92)90132-2</t>
  </si>
  <si>
    <t xml:space="preserve">Kim YR, 2014, PLOS ONE, V9, P0, DOI 10.1371/journal.pone.0090000</t>
  </si>
  <si>
    <t xml:space="preserve">Gao HM, 2002, ACUPUNCTURE ELECTRO, V27, P45, DOI 10.3727/036012902816026112</t>
  </si>
  <si>
    <t xml:space="preserve">Bianco-Batlles MD, 2008, DEV NEUROSCI-BASEL, V30, P367, DOI 10.1159/000164686</t>
  </si>
  <si>
    <t xml:space="preserve">PICTON TW, 1992, J CLIN NEUROPHYSIOL, V9, P456, DOI 10.1097/00004691-199210000-00002</t>
  </si>
  <si>
    <t xml:space="preserve">Ferreira-Vieira TH, 2016, CURR NEUROPHARMACOL, V14, P101, DOI 10.2174/1570159X13666150716165726</t>
  </si>
  <si>
    <t xml:space="preserve">Sun XQ, 2009, BEHAV BRAIN RES, V199, P197, DOI 10.1016/j.bbr.2008.11.035</t>
  </si>
  <si>
    <t xml:space="preserve">Aguirre-Rueda D, 2015, INT J MED SCI, V12, P48, DOI 10.7150/ijms.10035</t>
  </si>
  <si>
    <t xml:space="preserve">Chen GH, 2004, PHYSIOL BEHAV, V82, P883, DOI 10.1016/j.physbeh.2004.07.008</t>
  </si>
  <si>
    <t xml:space="preserve">Dash PK, 2001, J NEUROSCI RES, V63, P313, DOI 10.1002/1097-4547(20010215)63:43.0.CO;2-4</t>
  </si>
  <si>
    <t xml:space="preserve">Ahmed T, 2009, PHARMACOL BIOCHEM BE, V91, P554, DOI 10.1016/j.pbb.2008.09.010</t>
  </si>
  <si>
    <t xml:space="preserve">Lin YW, 2008, J BIOMED SCI, V15, P123, DOI 10.1007/s11373-007-9205-z</t>
  </si>
  <si>
    <t xml:space="preserve">Pettenuzzo LF, 2002, PHARMACOL BIOCHEM BE, V73, P623, DOI 10.1016/S0091-3057(02)00856-0</t>
  </si>
  <si>
    <t xml:space="preserve">Clark RE, 2005, HIPPOCAMPUS, V15, P340, DOI 10.1002/hipo.20076</t>
  </si>
  <si>
    <t xml:space="preserve">Clark RE, 2005, HIPPOCAMPUS, V15, P260, DOI 10.1002/hipo.20056</t>
  </si>
  <si>
    <t xml:space="preserve">GIL R, 1993, ELECTROEN CLIN NEURO, V88, P182, DOI 10.1016/0168-5597(93)90003-8</t>
  </si>
  <si>
    <t xml:space="preserve">Huang J, 2005, SPECTROSC SPECT ANAL, V25, P119</t>
  </si>
  <si>
    <t xml:space="preserve">Angelopoulos P, 2008, INT J NEUROSCI, V118, P1659, DOI 10.1080/00207450701392068</t>
  </si>
  <si>
    <t xml:space="preserve">Black SE, 2011, J ROY COLL PHYS EDIN, V41, P49, DOI 10.4997/JRCPE.2011.121</t>
  </si>
  <si>
    <t xml:space="preserve">Agrell B, 2012, AGE AGEING, V41, P41, DOI 10.1093/ageing/afs149</t>
  </si>
  <si>
    <t xml:space="preserve">ABADALEGRIA F, 1995, AM J CHINESE MED, V23, P11, DOI 10.1142/S0192415X95000031</t>
  </si>
  <si>
    <t xml:space="preserve">Gao YL, 2019, NEUROSCI BULL, V35, P1126, DOI 10.1007/s12264-019-00393-6</t>
  </si>
  <si>
    <t xml:space="preserve">Alvarez EO, 2009, BEHAV BRAIN RES, V198, P224, DOI 10.1016/j.bbr.2008.11.001</t>
  </si>
  <si>
    <t xml:space="preserve">Canter PH, 2003, WIEN KLIN WOCHENSCHR, V115, P758, DOI 10.1007/BF03040500</t>
  </si>
  <si>
    <t xml:space="preserve">**CentersforDiseaseControlandPrevention, 2015, C TRAUM BRAIN INJ US, V0, P0</t>
  </si>
  <si>
    <t xml:space="preserve">Roman GC, 2004, J NEUROL SCI, V226, P49, DOI 10.1016/j.jns.2004.09.011</t>
  </si>
  <si>
    <t xml:space="preserve">Chun SK, 2006, NEUROBIOL LEARN MEM, V86, P322, DOI 10.1016/j.nlm.2006.05.005</t>
  </si>
  <si>
    <t xml:space="preserve">Picconi B, 2006, STROKE, V37, P1895, DOI 10.1161/01.STR.0000226981.57777.b0</t>
  </si>
  <si>
    <t xml:space="preserve">ROCKWOOD K, 2002, VASCULAR COGNITIVE I, V0, P587</t>
  </si>
  <si>
    <t xml:space="preserve">Manber R, 2004, J AFFECT DISORDERS, V83, P89, DOI 10.1016/j.jad.2004.05.009</t>
  </si>
  <si>
    <t xml:space="preserve">POLICH J, 1990, ELECTROEN CLIN NEURO, V77, P179, DOI 10.1016/0168-5597(90)90036-D</t>
  </si>
  <si>
    <t xml:space="preserve">CHU Q, 2005, CHIN J BEHAV MED SCI, V11, P994</t>
  </si>
  <si>
    <t xml:space="preserve">ITO J, 1990, ELECTROEN CLIN NEURO, V77, P174, DOI 10.1016/0168-5597(90)90035-C</t>
  </si>
  <si>
    <t xml:space="preserve">Broyd SJ, 2009, NEUROSCI BIOBEHAV R, V33, P279, DOI 10.1016/j.neubiorev.2008.09.002</t>
  </si>
  <si>
    <t xml:space="preserve">cluster ID</t>
  </si>
  <si>
    <t xml:space="preserve">size</t>
  </si>
  <si>
    <t xml:space="preserve">silhouette</t>
  </si>
  <si>
    <t xml:space="preserve">year</t>
  </si>
  <si>
    <t xml:space="preserve">vascular dementia</t>
  </si>
  <si>
    <t xml:space="preserve">ischemic stroke</t>
  </si>
  <si>
    <t xml:space="preserve">nmda</t>
  </si>
  <si>
    <t xml:space="preserve">nerve regeneration</t>
  </si>
  <si>
    <t xml:space="preserve">mild cognitive impairment</t>
  </si>
  <si>
    <t xml:space="preserve">Alzheimer's disease</t>
  </si>
  <si>
    <t xml:space="preserve">nuclear factor-kappa b pathway</t>
  </si>
  <si>
    <t xml:space="preserve">tumor necrosis factor-alpha</t>
  </si>
  <si>
    <t xml:space="preserve">synaptic injury</t>
  </si>
  <si>
    <t xml:space="preserve">bax</t>
  </si>
  <si>
    <t xml:space="preserve">energy metabolism</t>
  </si>
  <si>
    <t xml:space="preserve">multi-infarct dementia</t>
  </si>
  <si>
    <t xml:space="preserve">vascular cognitive impairment with no dementia</t>
  </si>
  <si>
    <t xml:space="preserve">waiguan (SJ5)</t>
  </si>
  <si>
    <t xml:space="preserve">caspase-3</t>
  </si>
  <si>
    <t xml:space="preserve">keywords</t>
  </si>
  <si>
    <t xml:space="preserve">alzheimers disease</t>
  </si>
  <si>
    <t xml:space="preserve">acupuncture</t>
  </si>
  <si>
    <t xml:space="preserve">dementia</t>
  </si>
  <si>
    <t xml:space="preserve">memory</t>
  </si>
  <si>
    <t xml:space="preserve">brain</t>
  </si>
  <si>
    <t xml:space="preserve">stroke</t>
  </si>
  <si>
    <t xml:space="preserve">activation</t>
  </si>
  <si>
    <t xml:space="preserve">expression</t>
  </si>
  <si>
    <t xml:space="preserve">hippocampus</t>
  </si>
  <si>
    <t xml:space="preserve">oxidative stress</t>
  </si>
  <si>
    <t xml:space="preserve">rat</t>
  </si>
  <si>
    <t xml:space="preserve">cognitive function</t>
  </si>
  <si>
    <t xml:space="preserve">deficit</t>
  </si>
  <si>
    <t xml:space="preserve">electroacupuncture</t>
  </si>
  <si>
    <t xml:space="preserve">efficacy</t>
  </si>
  <si>
    <t xml:space="preserve">randomized controlled trial</t>
  </si>
  <si>
    <t xml:space="preserve">metaanalysis</t>
  </si>
  <si>
    <t xml:space="preserve">mouse model</t>
  </si>
  <si>
    <t xml:space="preserve">apoptosis</t>
  </si>
  <si>
    <t xml:space="preserve">mechanism</t>
  </si>
  <si>
    <t xml:space="preserve">dysfunction</t>
  </si>
  <si>
    <t xml:space="preserve">model</t>
  </si>
  <si>
    <t xml:space="preserve">stimulation</t>
  </si>
  <si>
    <t xml:space="preserve">cerebral ischemia</t>
  </si>
  <si>
    <t xml:space="preserve">cerebral blood flow</t>
  </si>
  <si>
    <t xml:space="preserve">mice</t>
  </si>
  <si>
    <t xml:space="preserve">ischemia</t>
  </si>
  <si>
    <t xml:space="preserve">long term potentiation</t>
  </si>
  <si>
    <t xml:space="preserve">artery occlusion</t>
  </si>
  <si>
    <t xml:space="preserve">synaptic plasticity</t>
  </si>
  <si>
    <t xml:space="preserve">amyloid beta</t>
  </si>
  <si>
    <t xml:space="preserve">cognitive impairment</t>
  </si>
  <si>
    <t xml:space="preserve">depression</t>
  </si>
  <si>
    <t xml:space="preserve">receptor</t>
  </si>
  <si>
    <t xml:space="preserve">baihui (du20)</t>
  </si>
  <si>
    <t xml:space="preserve">learning and memory ability</t>
  </si>
  <si>
    <t xml:space="preserve">disease</t>
  </si>
  <si>
    <t xml:space="preserve">pain</t>
  </si>
  <si>
    <t xml:space="preserve">clinical trial</t>
  </si>
  <si>
    <t xml:space="preserve">rat model</t>
  </si>
  <si>
    <t xml:space="preserve">neurotrophic factor</t>
  </si>
  <si>
    <t xml:space="preserve">morris water maze</t>
  </si>
  <si>
    <t xml:space="preserve">neural regeneration</t>
  </si>
  <si>
    <t xml:space="preserve">safety</t>
  </si>
  <si>
    <t xml:space="preserve">bdnf</t>
  </si>
  <si>
    <t xml:space="preserve">neuron</t>
  </si>
  <si>
    <t xml:space="preserve">mini mental state</t>
  </si>
  <si>
    <t xml:space="preserve">dentate gyrus</t>
  </si>
  <si>
    <t xml:space="preserve">glucose metabolism</t>
  </si>
  <si>
    <t xml:space="preserve">memory impairment</t>
  </si>
  <si>
    <t xml:space="preserve">working memory</t>
  </si>
  <si>
    <t xml:space="preserve">disorder</t>
  </si>
  <si>
    <t xml:space="preserve">involvement</t>
  </si>
  <si>
    <t xml:space="preserve">app/ps1 transgenic mice</t>
  </si>
  <si>
    <t xml:space="preserve">acute ischemic stroke</t>
  </si>
  <si>
    <t xml:space="preserve">proliferation</t>
  </si>
  <si>
    <t xml:space="preserve">improves cognitive deficit</t>
  </si>
  <si>
    <t xml:space="preserve">bcl 2</t>
  </si>
  <si>
    <t xml:space="preserve">brain injury</t>
  </si>
  <si>
    <t xml:space="preserve">inhibition</t>
  </si>
  <si>
    <t xml:space="preserve">network</t>
  </si>
  <si>
    <t xml:space="preserve">brain network</t>
  </si>
  <si>
    <t xml:space="preserve">injury</t>
  </si>
  <si>
    <t xml:space="preserve">cerebral ischemia-reperfusion</t>
  </si>
  <si>
    <t xml:space="preserve">default mode network</t>
  </si>
  <si>
    <t xml:space="preserve">elderly patient</t>
  </si>
  <si>
    <t xml:space="preserve">cell proliferation</t>
  </si>
  <si>
    <t xml:space="preserve">korean version</t>
  </si>
  <si>
    <t xml:space="preserve">older adult</t>
  </si>
  <si>
    <t xml:space="preserve">alpha 7 nicotinicacetylcholine receptor</t>
  </si>
  <si>
    <t xml:space="preserve">brain damage</t>
  </si>
  <si>
    <t xml:space="preserve">cell</t>
  </si>
  <si>
    <t xml:space="preserve">neurogenesis</t>
  </si>
  <si>
    <t xml:space="preserve">scale</t>
  </si>
  <si>
    <t xml:space="preserve">people</t>
  </si>
  <si>
    <t xml:space="preserve">akt signaling pathway</t>
  </si>
  <si>
    <t xml:space="preserve">performance</t>
  </si>
  <si>
    <t xml:space="preserve">diagnosis</t>
  </si>
  <si>
    <t xml:space="preserve">acupressure</t>
  </si>
  <si>
    <t xml:space="preserve">recovery</t>
  </si>
  <si>
    <t xml:space="preserve">focal cerebral ischemia</t>
  </si>
  <si>
    <t xml:space="preserve">traditional chinese medicine</t>
  </si>
  <si>
    <t xml:space="preserve">water maze</t>
  </si>
  <si>
    <t xml:space="preserve">cerebral ischemia/reperfusion</t>
  </si>
  <si>
    <t xml:space="preserve">connectivity</t>
  </si>
  <si>
    <t xml:space="preserve">functional mri</t>
  </si>
  <si>
    <t xml:space="preserve">donepezil</t>
  </si>
  <si>
    <t xml:space="preserve">stress</t>
  </si>
  <si>
    <t xml:space="preserve">prevalence</t>
  </si>
  <si>
    <t xml:space="preserve">death</t>
  </si>
  <si>
    <t xml:space="preserve">association</t>
  </si>
  <si>
    <t xml:space="preserve">analgesia</t>
  </si>
  <si>
    <t xml:space="preserve">diabetes mellitus</t>
  </si>
  <si>
    <t xml:space="preserve">cerebral multi-infarction</t>
  </si>
  <si>
    <t xml:space="preserve">cerebral artery occlusion</t>
  </si>
  <si>
    <t xml:space="preserve">cell death</t>
  </si>
  <si>
    <t xml:space="preserve">scalp acupuncture</t>
  </si>
  <si>
    <t xml:space="preserve">brain-derived neurotrophic factor</t>
  </si>
  <si>
    <t xml:space="preserve">behavior</t>
  </si>
  <si>
    <t xml:space="preserve">anxiety</t>
  </si>
  <si>
    <t xml:space="preserve">damage</t>
  </si>
  <si>
    <t xml:space="preserve">pathogenesis</t>
  </si>
  <si>
    <t xml:space="preserve">trial</t>
  </si>
  <si>
    <t xml:space="preserve">fmri</t>
  </si>
  <si>
    <t xml:space="preserve">breast cancer</t>
  </si>
  <si>
    <t xml:space="preserve">nerve injury</t>
  </si>
  <si>
    <t xml:space="preserve">survivor</t>
  </si>
  <si>
    <t xml:space="preserve">alternative medicine</t>
  </si>
  <si>
    <t xml:space="preserve">fatigue</t>
  </si>
  <si>
    <t xml:space="preserve">activities of daily living</t>
  </si>
  <si>
    <t xml:space="preserve">mediator</t>
  </si>
  <si>
    <t xml:space="preserve">cognitive dysfunction</t>
  </si>
  <si>
    <t xml:space="preserve">chronic pain</t>
  </si>
  <si>
    <t xml:space="preserve">consolidation</t>
  </si>
  <si>
    <t xml:space="preserve">quality of life</t>
  </si>
  <si>
    <t xml:space="preserve">study protocol</t>
  </si>
  <si>
    <t xml:space="preserve">base line</t>
  </si>
  <si>
    <t xml:space="preserve">acetylcholine</t>
  </si>
  <si>
    <t xml:space="preserve">central nervous system</t>
  </si>
  <si>
    <t xml:space="preserve">system</t>
  </si>
  <si>
    <t xml:space="preserve">placebo</t>
  </si>
  <si>
    <t xml:space="preserve">progression</t>
  </si>
  <si>
    <t xml:space="preserve">therapy</t>
  </si>
  <si>
    <t xml:space="preserve">multi infarction rat</t>
  </si>
  <si>
    <t xml:space="preserve">functional connectivity</t>
  </si>
  <si>
    <t xml:space="preserve">ameliorates cognitive impairment</t>
  </si>
  <si>
    <t xml:space="preserve">parkinsons disease</t>
  </si>
  <si>
    <t xml:space="preserve">mitochondria</t>
  </si>
  <si>
    <t xml:space="preserve">resting state</t>
  </si>
  <si>
    <t xml:space="preserve">blood flow</t>
  </si>
  <si>
    <t xml:space="preserve">plasticity</t>
  </si>
  <si>
    <t xml:space="preserve">neuroinflammation</t>
  </si>
  <si>
    <t xml:space="preserve">antagonist</t>
  </si>
  <si>
    <t xml:space="preserve">resting state fmri</t>
  </si>
  <si>
    <t xml:space="preserve">inflammation</t>
  </si>
  <si>
    <t xml:space="preserve">controlled trial</t>
  </si>
  <si>
    <t xml:space="preserve">acupoint</t>
  </si>
  <si>
    <t xml:space="preserve">chronic cerebral hypoperfusion</t>
  </si>
  <si>
    <t xml:space="preserve">china</t>
  </si>
  <si>
    <t xml:space="preserve">intervention</t>
  </si>
  <si>
    <t xml:space="preserve">complex</t>
  </si>
  <si>
    <t xml:space="preserve">anesthesia</t>
  </si>
  <si>
    <t xml:space="preserve">pathway</t>
  </si>
  <si>
    <t xml:space="preserve">surgery</t>
  </si>
  <si>
    <t xml:space="preserve">atrophy</t>
  </si>
  <si>
    <t xml:space="preserve">validation</t>
  </si>
  <si>
    <t xml:space="preserve">mci</t>
  </si>
  <si>
    <t xml:space="preserve">a beta</t>
  </si>
  <si>
    <t xml:space="preserve">prevention</t>
  </si>
  <si>
    <t xml:space="preserve">traumatic brain injury</t>
  </si>
  <si>
    <t xml:space="preserve">mri</t>
  </si>
  <si>
    <t xml:space="preserve">apolipoprotein e</t>
  </si>
  <si>
    <t xml:space="preserve">agonist</t>
  </si>
  <si>
    <t xml:space="preserve">rehabilitation</t>
  </si>
  <si>
    <t xml:space="preserve">agitated behavior</t>
  </si>
  <si>
    <t xml:space="preserve">protein</t>
  </si>
  <si>
    <t xml:space="preserve">acupuncture point</t>
  </si>
  <si>
    <t xml:space="preserve">infarction</t>
  </si>
  <si>
    <t xml:space="preserve">in vivo</t>
  </si>
  <si>
    <t xml:space="preserve">acupuncture - method</t>
  </si>
  <si>
    <t xml:space="preserve">camp-response element-binding protein</t>
  </si>
  <si>
    <t xml:space="preserve">adenosine a(2a) receptor</t>
  </si>
  <si>
    <t xml:space="preserve">amplitude of low-frequency fluctuation</t>
  </si>
  <si>
    <t xml:space="preserve">regionalcerebral oxygen saturation</t>
  </si>
  <si>
    <t xml:space="preserve">prevents cognitive deficit</t>
  </si>
  <si>
    <t xml:space="preserve">centrality</t>
  </si>
  <si>
    <t xml:space="preserve">agitation</t>
  </si>
  <si>
    <t xml:space="preserve">burden</t>
  </si>
  <si>
    <t xml:space="preserve">attention</t>
  </si>
  <si>
    <t xml:space="preserve">5-ht1a receptor</t>
  </si>
  <si>
    <t xml:space="preserve">ca1 region</t>
  </si>
  <si>
    <t xml:space="preserve">rapid tolerance</t>
  </si>
  <si>
    <t xml:space="preserve">memory function</t>
  </si>
  <si>
    <t xml:space="preserve">amyloid precursor protein</t>
  </si>
  <si>
    <t xml:space="preserve">gene</t>
  </si>
  <si>
    <t xml:space="preserve">antipsychotics</t>
  </si>
  <si>
    <t xml:space="preserve">behavioral symptom</t>
  </si>
  <si>
    <t xml:space="preserve">location</t>
  </si>
  <si>
    <t xml:space="preserve">computer-assisted cognitive training</t>
  </si>
  <si>
    <t xml:space="preserve">locus coeruleus</t>
  </si>
  <si>
    <t xml:space="preserve">critical illness</t>
  </si>
  <si>
    <t xml:space="preserve">acupuncture ear</t>
  </si>
  <si>
    <t xml:space="preserve">acupuncture anesthesia</t>
  </si>
  <si>
    <t xml:space="preserve">montessori method</t>
  </si>
  <si>
    <t xml:space="preserve">global ischemia</t>
  </si>
  <si>
    <t xml:space="preserve">magnetic resonance</t>
  </si>
  <si>
    <t xml:space="preserve">ampk</t>
  </si>
  <si>
    <t xml:space="preserve">aggressive behavior</t>
  </si>
  <si>
    <t xml:space="preserve">brain function</t>
  </si>
  <si>
    <t xml:space="preserve">acupuncture therapy</t>
  </si>
  <si>
    <t xml:space="preserve">biomarker</t>
  </si>
  <si>
    <t xml:space="preserve">adult hippocampalneurogenesis</t>
  </si>
  <si>
    <t xml:space="preserve">auricular electricalstimulation</t>
  </si>
  <si>
    <t xml:space="preserve">blood</t>
  </si>
  <si>
    <t xml:space="preserve">agitation sedationscale</t>
  </si>
  <si>
    <t xml:space="preserve">brain glucose metabolism</t>
  </si>
  <si>
    <t xml:space="preserve">acupoint stimulation</t>
  </si>
  <si>
    <t xml:space="preserve">double blind</t>
  </si>
  <si>
    <t xml:space="preserve">adrenocorticotrophic hormone</t>
  </si>
  <si>
    <t xml:space="preserve">ca1 synapse</t>
  </si>
  <si>
    <t xml:space="preserve">cholinergic dysfunction</t>
  </si>
  <si>
    <t xml:space="preserve">migration</t>
  </si>
  <si>
    <t xml:space="preserve">creb</t>
  </si>
  <si>
    <t xml:space="preserve">health</t>
  </si>
  <si>
    <t xml:space="preserve">probable alzheimers disease</t>
  </si>
  <si>
    <t xml:space="preserve">angiotensin converting enzyme</t>
  </si>
  <si>
    <t xml:space="preserve">hypothalamus characterize</t>
  </si>
  <si>
    <t xml:space="preserve">exposure</t>
  </si>
  <si>
    <t xml:space="preserve">fos expression</t>
  </si>
  <si>
    <t xml:space="preserve">basolateral amygdala</t>
  </si>
  <si>
    <t xml:space="preserve">dna fragmentation</t>
  </si>
  <si>
    <t xml:space="preserve">chronic restraint stress</t>
  </si>
  <si>
    <t xml:space="preserve">lesion</t>
  </si>
  <si>
    <t xml:space="preserve">cognitivefunction</t>
  </si>
  <si>
    <t xml:space="preserve">ability</t>
  </si>
  <si>
    <t xml:space="preserve">a beta deposition</t>
  </si>
  <si>
    <t xml:space="preserve">bilateral carotid artery occlusion</t>
  </si>
  <si>
    <t xml:space="preserve">determinant</t>
  </si>
  <si>
    <t xml:space="preserve">acupuncturestimulation</t>
  </si>
  <si>
    <t xml:space="preserve">battery</t>
  </si>
  <si>
    <t xml:space="preserve">transcutaneous electric nerve stimulation</t>
  </si>
  <si>
    <t xml:space="preserve">amplitude</t>
  </si>
  <si>
    <t xml:space="preserve">area</t>
  </si>
  <si>
    <t xml:space="preserve">antibody</t>
  </si>
  <si>
    <t xml:space="preserve">rat brain</t>
  </si>
  <si>
    <t xml:space="preserve">bias</t>
  </si>
  <si>
    <t xml:space="preserve">hand massage</t>
  </si>
  <si>
    <t xml:space="preserve">degeneration</t>
  </si>
  <si>
    <t xml:space="preserve">united states</t>
  </si>
  <si>
    <t xml:space="preserve">improve</t>
  </si>
  <si>
    <t xml:space="preserve">alzheimers disease rat</t>
  </si>
  <si>
    <t xml:space="preserve">adrenergic receptor activation</t>
  </si>
  <si>
    <t xml:space="preserve">amyloid cascade hypothesis</t>
  </si>
  <si>
    <t xml:space="preserve">evoked potential</t>
  </si>
  <si>
    <t xml:space="preserve">long-term care facility</t>
  </si>
  <si>
    <t xml:space="preserve">event related potential</t>
  </si>
  <si>
    <t xml:space="preserve">computer-based cognitive training</t>
  </si>
  <si>
    <t xml:space="preserve">acori graminei rhizoma</t>
  </si>
  <si>
    <t xml:space="preserve">binding</t>
  </si>
  <si>
    <t xml:space="preserve">caregiver</t>
  </si>
  <si>
    <t xml:space="preserve">resident</t>
  </si>
  <si>
    <t xml:space="preserve">clinical evidence</t>
  </si>
  <si>
    <t xml:space="preserve">credibility</t>
  </si>
  <si>
    <t xml:space="preserve">cerebral functional imaging</t>
  </si>
  <si>
    <t xml:space="preserve">barthelindex</t>
  </si>
  <si>
    <t xml:space="preserve">affective behavior</t>
  </si>
  <si>
    <t xml:space="preserve">bh3 only protein</t>
  </si>
  <si>
    <t xml:space="preserve">brief screening tool</t>
  </si>
  <si>
    <t xml:space="preserve">hypothalamus</t>
  </si>
  <si>
    <t xml:space="preserve">conversion</t>
  </si>
  <si>
    <t xml:space="preserve">barrier</t>
  </si>
  <si>
    <t xml:space="preserve">bold fmri</t>
  </si>
  <si>
    <t xml:space="preserve">chinese herbal formula</t>
  </si>
  <si>
    <t xml:space="preserve">consort statement</t>
  </si>
  <si>
    <t xml:space="preserve">camp-pka-creb signaling pathway</t>
  </si>
  <si>
    <t xml:space="preserve">accelerated mouse prone 8</t>
  </si>
  <si>
    <t xml:space="preserve">chemogenetic technology</t>
  </si>
  <si>
    <t xml:space="preserve">sleep</t>
  </si>
  <si>
    <t xml:space="preserve">cerebral infarction</t>
  </si>
  <si>
    <t xml:space="preserve">app</t>
  </si>
  <si>
    <t xml:space="preserve">default mode</t>
  </si>
  <si>
    <t xml:space="preserve">metabolism</t>
  </si>
  <si>
    <t xml:space="preserve">near infraredspectroscopy (nirs)</t>
  </si>
  <si>
    <t xml:space="preserve">cholinergic neuron</t>
  </si>
  <si>
    <t xml:space="preserve">adenosinemonophosphate-activated kinase</t>
  </si>
  <si>
    <t xml:space="preserve">apurinic/apyrimidinic endonuclease</t>
  </si>
  <si>
    <t xml:space="preserve">acute myocardial ischemiareperfusion (amir)</t>
  </si>
  <si>
    <t xml:space="preserve">acetylcholine receptor</t>
  </si>
  <si>
    <t xml:space="preserve">cholinergic neural circuit</t>
  </si>
  <si>
    <t xml:space="preserve">quality</t>
  </si>
  <si>
    <t xml:space="preserve">acetylcholine release</t>
  </si>
  <si>
    <t xml:space="preserve">age</t>
  </si>
  <si>
    <t xml:space="preserve">down regulation</t>
  </si>
  <si>
    <t xml:space="preserve">default</t>
  </si>
  <si>
    <t xml:space="preserve">association workgroup</t>
  </si>
  <si>
    <t xml:space="preserve">calorie restriction</t>
  </si>
  <si>
    <t xml:space="preserve">brain f 18 fdg pet</t>
  </si>
  <si>
    <t xml:space="preserve">attenuating inflammation</t>
  </si>
  <si>
    <t xml:space="preserve">transcranial doppler sonography (tcd)</t>
  </si>
  <si>
    <t xml:space="preserve">effect direction</t>
  </si>
  <si>
    <t xml:space="preserve">long-term potentiation</t>
  </si>
  <si>
    <t xml:space="preserve">senile dementia</t>
  </si>
  <si>
    <t xml:space="preserve">cerebralfunctional imaging</t>
  </si>
  <si>
    <t xml:space="preserve">parameter</t>
  </si>
  <si>
    <t xml:space="preserve">dentategyrus</t>
  </si>
  <si>
    <t xml:space="preserve">disability</t>
  </si>
  <si>
    <t xml:space="preserve">cycle</t>
  </si>
  <si>
    <t xml:space="preserve">cerebrovascular dementia</t>
  </si>
  <si>
    <t xml:space="preserve">2 year follow up</t>
  </si>
  <si>
    <t xml:space="preserve">camp/pka/creb</t>
  </si>
  <si>
    <t xml:space="preserve">nimodipine</t>
  </si>
  <si>
    <t xml:space="preserve">algorithm</t>
  </si>
  <si>
    <t xml:space="preserve">cognitive training</t>
  </si>
  <si>
    <t xml:space="preserve">a1 receptor</t>
  </si>
  <si>
    <t xml:space="preserve">oximetry</t>
  </si>
  <si>
    <t xml:space="preserve">actin</t>
  </si>
  <si>
    <t xml:space="preserve">chronic granulomatous disease</t>
  </si>
  <si>
    <t xml:space="preserve">brainmetabolism</t>
  </si>
  <si>
    <t xml:space="preserve">density</t>
  </si>
  <si>
    <t xml:space="preserve">adl</t>
  </si>
  <si>
    <t xml:space="preserve">a betadeposit</t>
  </si>
  <si>
    <t xml:space="preserve">alpha tocopherol</t>
  </si>
  <si>
    <t xml:space="preserve">clock drawing test</t>
  </si>
  <si>
    <t xml:space="preserve">acute stroke</t>
  </si>
  <si>
    <t xml:space="preserve">yi qi tiao xue</t>
  </si>
  <si>
    <t xml:space="preserve">c jun</t>
  </si>
  <si>
    <t xml:space="preserve">ventricular/subventricular zone(vz/svz)</t>
  </si>
  <si>
    <t xml:space="preserve">cognition</t>
  </si>
  <si>
    <t xml:space="preserve">element binding protein</t>
  </si>
  <si>
    <t xml:space="preserve">pattern separation</t>
  </si>
  <si>
    <t xml:space="preserve">cerebral ischemia reperfusion</t>
  </si>
  <si>
    <t xml:space="preserve">high density lipid-cholesterone</t>
  </si>
  <si>
    <t xml:space="preserve">atp</t>
  </si>
  <si>
    <t xml:space="preserve">doloplus 2</t>
  </si>
  <si>
    <t xml:space="preserve">adenosinemonophosphate-activated protein</t>
  </si>
  <si>
    <t xml:space="preserve">apoptotic cell death</t>
  </si>
  <si>
    <t xml:space="preserve">hippocampal neuron</t>
  </si>
  <si>
    <t xml:space="preserve">mmse scale</t>
  </si>
  <si>
    <t xml:space="preserve">nmda receptor</t>
  </si>
  <si>
    <t xml:space="preserve">adult neurogenesis</t>
  </si>
  <si>
    <t xml:space="preserve">barthel index</t>
  </si>
  <si>
    <t xml:space="preserve">complementary</t>
  </si>
  <si>
    <t xml:space="preserve">aromatherapy</t>
  </si>
  <si>
    <t xml:space="preserve">chaperone</t>
  </si>
  <si>
    <t xml:space="preserve">acupuncture-rehabilitation therapy</t>
  </si>
  <si>
    <t xml:space="preserve">cell survival</t>
  </si>
  <si>
    <t xml:space="preserve">hippocampal neurogenesis</t>
  </si>
  <si>
    <t xml:space="preserve">amnestic mild cognitive impairment</t>
  </si>
  <si>
    <t xml:space="preserve">self efficacy</t>
  </si>
  <si>
    <t xml:space="preserve">amyloid hypothesis</t>
  </si>
  <si>
    <t xml:space="preserve">dna repair</t>
  </si>
  <si>
    <t xml:space="preserve">apoptosis regulatory protein</t>
  </si>
  <si>
    <t xml:space="preserve">accelerated mouse sam</t>
  </si>
  <si>
    <t xml:space="preserve">area ca1</t>
  </si>
  <si>
    <t xml:space="preserve">assay</t>
  </si>
  <si>
    <t xml:space="preserve">ampk activation</t>
  </si>
  <si>
    <t xml:space="preserve">akt/gsk3 beta pathway</t>
  </si>
  <si>
    <t xml:space="preserve">chronicheadache</t>
  </si>
  <si>
    <t xml:space="preserve">peripheral conditioning stimulation</t>
  </si>
  <si>
    <t xml:space="preserve">remote spatial memory</t>
  </si>
  <si>
    <t xml:space="preserve">alcohol consumption</t>
  </si>
  <si>
    <t xml:space="preserve">asymmetry</t>
  </si>
  <si>
    <t xml:space="preserve">complex medical illness</t>
  </si>
  <si>
    <t xml:space="preserve">frequency</t>
  </si>
  <si>
    <t xml:space="preserve">behavioral disturbance</t>
  </si>
  <si>
    <t xml:space="preserve">trpv1</t>
  </si>
  <si>
    <t xml:space="preserve">mild head injury</t>
  </si>
  <si>
    <t xml:space="preserve">cerebral multi-infarct</t>
  </si>
  <si>
    <t xml:space="preserve">needle</t>
  </si>
  <si>
    <t xml:space="preserve">bt 11</t>
  </si>
  <si>
    <t xml:space="preserve">early decrease</t>
  </si>
  <si>
    <t xml:space="preserve">5-bromo-2-deoxyuridine (brdu)</t>
  </si>
  <si>
    <t xml:space="preserve">response</t>
  </si>
  <si>
    <t xml:space="preserve">alarmin hmgb1</t>
  </si>
  <si>
    <t xml:space="preserve">astragaloside</t>
  </si>
  <si>
    <t xml:space="preserve">barrier disruption</t>
  </si>
  <si>
    <t xml:space="preserve">ischemia reperfusion</t>
  </si>
  <si>
    <t xml:space="preserve">aerobic glycolysis</t>
  </si>
  <si>
    <t xml:space="preserve">arachidonic acid</t>
  </si>
  <si>
    <t xml:space="preserve">cathepsin b</t>
  </si>
  <si>
    <t xml:space="preserve">depression scale</t>
  </si>
  <si>
    <t xml:space="preserve">situ dna fragmentation</t>
  </si>
  <si>
    <t xml:space="preserve">cerebrovascular disorder</t>
  </si>
  <si>
    <t xml:space="preserve">glucose 6 phosphatedehydrogenase</t>
  </si>
  <si>
    <t xml:space="preserve">laser acupuncture</t>
  </si>
  <si>
    <t xml:space="preserve">comprehensive treatment</t>
  </si>
  <si>
    <t xml:space="preserve">apolipoprotein e genotype</t>
  </si>
  <si>
    <t xml:space="preserve">pet</t>
  </si>
  <si>
    <t xml:space="preserve">subcortical vascular dementia</t>
  </si>
  <si>
    <t xml:space="preserve">beta</t>
  </si>
  <si>
    <t xml:space="preserve">placebo controlled trial</t>
  </si>
  <si>
    <t xml:space="preserve">hippocampas dentate gyrus (dg)</t>
  </si>
  <si>
    <t xml:space="preserve">traditional Chinese medicine</t>
  </si>
  <si>
    <t xml:space="preserve">rehacom training</t>
  </si>
  <si>
    <t xml:space="preserve">functional MRI</t>
  </si>
  <si>
    <t xml:space="preserve">cognitive deficits</t>
  </si>
  <si>
    <t xml:space="preserve">matrix metalloproteinase-2 (MMP-2)</t>
  </si>
  <si>
    <t xml:space="preserve">nox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Noto Sans"/>
      <family val="2"/>
    </font>
    <font>
      <sz val="12"/>
      <color rgb="FF0000FF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s://pubmed.ncbi.nlm.nih.gov/?size=200&amp;term=Wang+Z&amp;cauthor_id=2460395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4.62"/>
    <col collapsed="false" customWidth="true" hidden="false" outlineLevel="0" max="3" min="3" style="0" width="17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.25" hidden="false" customHeight="false" outlineLevel="0" collapsed="false">
      <c r="A2" s="2" t="n">
        <v>1992</v>
      </c>
      <c r="B2" s="2" t="n">
        <v>1</v>
      </c>
      <c r="C2" s="2" t="n">
        <v>0</v>
      </c>
    </row>
    <row r="3" customFormat="false" ht="14.25" hidden="false" customHeight="false" outlineLevel="0" collapsed="false">
      <c r="A3" s="2" t="n">
        <v>1998</v>
      </c>
      <c r="B3" s="2" t="n">
        <v>1</v>
      </c>
      <c r="C3" s="2" t="n">
        <v>0</v>
      </c>
    </row>
    <row r="4" customFormat="false" ht="14.25" hidden="false" customHeight="false" outlineLevel="0" collapsed="false">
      <c r="A4" s="2" t="n">
        <v>2003</v>
      </c>
      <c r="B4" s="2" t="n">
        <v>0</v>
      </c>
      <c r="C4" s="2" t="n">
        <v>0.1</v>
      </c>
    </row>
    <row r="5" customFormat="false" ht="14.25" hidden="false" customHeight="false" outlineLevel="0" collapsed="false">
      <c r="A5" s="2" t="n">
        <v>2004</v>
      </c>
      <c r="B5" s="2" t="n">
        <v>2</v>
      </c>
      <c r="C5" s="2" t="n">
        <v>0.1</v>
      </c>
    </row>
    <row r="6" customFormat="false" ht="14.25" hidden="false" customHeight="false" outlineLevel="0" collapsed="false">
      <c r="A6" s="2" t="n">
        <v>2005</v>
      </c>
      <c r="B6" s="2" t="n">
        <v>1</v>
      </c>
      <c r="C6" s="2" t="n">
        <v>0</v>
      </c>
    </row>
    <row r="7" customFormat="false" ht="14.25" hidden="false" customHeight="false" outlineLevel="0" collapsed="false">
      <c r="A7" s="2" t="n">
        <v>2006</v>
      </c>
      <c r="B7" s="2" t="n">
        <v>3</v>
      </c>
      <c r="C7" s="2" t="n">
        <v>0.6</v>
      </c>
    </row>
    <row r="8" customFormat="false" ht="14.25" hidden="false" customHeight="false" outlineLevel="0" collapsed="false">
      <c r="A8" s="2" t="n">
        <v>2007</v>
      </c>
      <c r="B8" s="2" t="n">
        <v>3</v>
      </c>
      <c r="C8" s="2" t="n">
        <v>0.9</v>
      </c>
    </row>
    <row r="9" customFormat="false" ht="14.25" hidden="false" customHeight="false" outlineLevel="0" collapsed="false">
      <c r="A9" s="2" t="n">
        <v>2008</v>
      </c>
      <c r="B9" s="2" t="n">
        <v>3</v>
      </c>
      <c r="C9" s="2" t="n">
        <v>1.4</v>
      </c>
    </row>
    <row r="10" customFormat="false" ht="14.25" hidden="false" customHeight="false" outlineLevel="0" collapsed="false">
      <c r="A10" s="2" t="n">
        <v>2009</v>
      </c>
      <c r="B10" s="2" t="n">
        <v>7</v>
      </c>
      <c r="C10" s="2" t="n">
        <v>2.6</v>
      </c>
    </row>
    <row r="11" customFormat="false" ht="14.25" hidden="false" customHeight="false" outlineLevel="0" collapsed="false">
      <c r="A11" s="2" t="n">
        <v>2010</v>
      </c>
      <c r="B11" s="2" t="n">
        <v>2</v>
      </c>
      <c r="C11" s="2" t="n">
        <v>3.6</v>
      </c>
    </row>
    <row r="12" customFormat="false" ht="14.25" hidden="false" customHeight="false" outlineLevel="0" collapsed="false">
      <c r="A12" s="2" t="n">
        <v>2011</v>
      </c>
      <c r="B12" s="2" t="n">
        <v>7</v>
      </c>
      <c r="C12" s="2" t="n">
        <v>4.9</v>
      </c>
    </row>
    <row r="13" customFormat="false" ht="14.25" hidden="false" customHeight="false" outlineLevel="0" collapsed="false">
      <c r="A13" s="2" t="n">
        <v>2012</v>
      </c>
      <c r="B13" s="2" t="n">
        <v>12</v>
      </c>
      <c r="C13" s="2" t="n">
        <v>7.3</v>
      </c>
    </row>
    <row r="14" customFormat="false" ht="14.25" hidden="false" customHeight="false" outlineLevel="0" collapsed="false">
      <c r="A14" s="2" t="n">
        <v>2013</v>
      </c>
      <c r="B14" s="2" t="n">
        <v>10</v>
      </c>
      <c r="C14" s="2" t="n">
        <v>10</v>
      </c>
    </row>
    <row r="15" customFormat="false" ht="14.25" hidden="false" customHeight="false" outlineLevel="0" collapsed="false">
      <c r="A15" s="2" t="n">
        <v>2014</v>
      </c>
      <c r="B15" s="2" t="n">
        <v>17</v>
      </c>
      <c r="C15" s="2" t="n">
        <v>14.6</v>
      </c>
    </row>
    <row r="16" customFormat="false" ht="14.25" hidden="false" customHeight="false" outlineLevel="0" collapsed="false">
      <c r="A16" s="2" t="n">
        <v>2015</v>
      </c>
      <c r="B16" s="2" t="n">
        <v>20</v>
      </c>
      <c r="C16" s="2" t="n">
        <v>19.9</v>
      </c>
    </row>
    <row r="17" customFormat="false" ht="14.25" hidden="false" customHeight="false" outlineLevel="0" collapsed="false">
      <c r="A17" s="2" t="n">
        <v>2016</v>
      </c>
      <c r="B17" s="2" t="n">
        <v>23</v>
      </c>
      <c r="C17" s="2" t="n">
        <v>24.1</v>
      </c>
    </row>
    <row r="18" customFormat="false" ht="14.25" hidden="false" customHeight="false" outlineLevel="0" collapsed="false">
      <c r="A18" s="2" t="n">
        <v>2017</v>
      </c>
      <c r="B18" s="2" t="n">
        <v>26</v>
      </c>
      <c r="C18" s="2" t="n">
        <v>42.8</v>
      </c>
    </row>
    <row r="19" customFormat="false" ht="14.25" hidden="false" customHeight="false" outlineLevel="0" collapsed="false">
      <c r="A19" s="2" t="n">
        <v>2018</v>
      </c>
      <c r="B19" s="2" t="n">
        <v>29</v>
      </c>
      <c r="C19" s="2" t="n">
        <v>41.5</v>
      </c>
    </row>
    <row r="20" customFormat="false" ht="14.25" hidden="false" customHeight="false" outlineLevel="0" collapsed="false">
      <c r="A20" s="2" t="n">
        <v>2019</v>
      </c>
      <c r="B20" s="2" t="n">
        <v>26</v>
      </c>
      <c r="C20" s="2" t="n">
        <v>57.6</v>
      </c>
    </row>
    <row r="21" customFormat="false" ht="14.25" hidden="false" customHeight="false" outlineLevel="0" collapsed="false">
      <c r="A21" s="2" t="n">
        <v>2020</v>
      </c>
      <c r="B21" s="2" t="n">
        <v>44</v>
      </c>
      <c r="C21" s="2" t="n">
        <v>76.8</v>
      </c>
    </row>
    <row r="22" customFormat="false" ht="14.25" hidden="false" customHeight="false" outlineLevel="0" collapsed="false">
      <c r="A22" s="2" t="n">
        <v>2021</v>
      </c>
      <c r="B22" s="2" t="n">
        <v>37</v>
      </c>
      <c r="C22" s="2" t="n">
        <v>78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31.99"/>
    <col collapsed="false" customWidth="false" hidden="false" outlineLevel="0" max="2" min="2" style="2" width="8.99"/>
  </cols>
  <sheetData>
    <row r="1" customFormat="false" ht="14.25" hidden="false" customHeight="false" outlineLevel="0" collapsed="false">
      <c r="A1" s="10" t="s">
        <v>3164</v>
      </c>
      <c r="B1" s="2" t="s">
        <v>4</v>
      </c>
    </row>
    <row r="2" customFormat="false" ht="14.25" hidden="false" customHeight="false" outlineLevel="0" collapsed="false">
      <c r="A2" s="11" t="s">
        <v>3165</v>
      </c>
      <c r="B2" s="11" t="n">
        <v>102</v>
      </c>
    </row>
    <row r="3" customFormat="false" ht="14.25" hidden="false" customHeight="false" outlineLevel="0" collapsed="false">
      <c r="A3" s="11" t="s">
        <v>3153</v>
      </c>
      <c r="B3" s="11" t="n">
        <v>97</v>
      </c>
    </row>
    <row r="4" customFormat="false" ht="14.25" hidden="false" customHeight="false" outlineLevel="0" collapsed="false">
      <c r="A4" s="11" t="s">
        <v>3166</v>
      </c>
      <c r="B4" s="11" t="n">
        <v>57</v>
      </c>
    </row>
    <row r="5" customFormat="false" ht="14.25" hidden="false" customHeight="false" outlineLevel="0" collapsed="false">
      <c r="A5" s="11" t="s">
        <v>3149</v>
      </c>
      <c r="B5" s="11" t="n">
        <v>45</v>
      </c>
    </row>
    <row r="6" customFormat="false" ht="14.25" hidden="false" customHeight="false" outlineLevel="0" collapsed="false">
      <c r="A6" s="11" t="s">
        <v>3167</v>
      </c>
      <c r="B6" s="11" t="n">
        <v>43</v>
      </c>
    </row>
    <row r="7" customFormat="false" ht="14.25" hidden="false" customHeight="false" outlineLevel="0" collapsed="false">
      <c r="A7" s="11" t="s">
        <v>3168</v>
      </c>
      <c r="B7" s="11" t="n">
        <v>34</v>
      </c>
    </row>
    <row r="8" customFormat="false" ht="14.25" hidden="false" customHeight="false" outlineLevel="0" collapsed="false">
      <c r="A8" s="11" t="s">
        <v>3169</v>
      </c>
      <c r="B8" s="11" t="n">
        <v>33</v>
      </c>
    </row>
    <row r="9" customFormat="false" ht="14.25" hidden="false" customHeight="false" outlineLevel="0" collapsed="false">
      <c r="A9" s="11" t="s">
        <v>3170</v>
      </c>
      <c r="B9" s="11" t="n">
        <v>30</v>
      </c>
    </row>
    <row r="10" customFormat="false" ht="14.25" hidden="false" customHeight="false" outlineLevel="0" collapsed="false">
      <c r="A10" s="11" t="s">
        <v>3171</v>
      </c>
      <c r="B10" s="11" t="n">
        <v>30</v>
      </c>
    </row>
    <row r="11" customFormat="false" ht="14.25" hidden="false" customHeight="false" outlineLevel="0" collapsed="false">
      <c r="A11" s="11" t="s">
        <v>3172</v>
      </c>
      <c r="B11" s="11" t="n">
        <v>27</v>
      </c>
    </row>
    <row r="12" customFormat="false" ht="14.25" hidden="false" customHeight="false" outlineLevel="0" collapsed="false">
      <c r="A12" s="11" t="s">
        <v>3173</v>
      </c>
      <c r="B12" s="11" t="n">
        <v>25</v>
      </c>
    </row>
    <row r="13" customFormat="false" ht="14.25" hidden="false" customHeight="false" outlineLevel="0" collapsed="false">
      <c r="A13" s="11" t="s">
        <v>3174</v>
      </c>
      <c r="B13" s="11" t="n">
        <v>24</v>
      </c>
    </row>
    <row r="14" customFormat="false" ht="14.25" hidden="false" customHeight="false" outlineLevel="0" collapsed="false">
      <c r="A14" s="11" t="s">
        <v>3175</v>
      </c>
      <c r="B14" s="11" t="n">
        <v>19</v>
      </c>
    </row>
    <row r="15" customFormat="false" ht="14.25" hidden="false" customHeight="false" outlineLevel="0" collapsed="false">
      <c r="A15" s="11" t="s">
        <v>3176</v>
      </c>
      <c r="B15" s="11" t="n">
        <v>17</v>
      </c>
    </row>
    <row r="16" customFormat="false" ht="14.25" hidden="false" customHeight="false" outlineLevel="0" collapsed="false">
      <c r="A16" s="11" t="s">
        <v>3177</v>
      </c>
      <c r="B16" s="11" t="n">
        <v>16</v>
      </c>
    </row>
    <row r="17" customFormat="false" ht="14.25" hidden="false" customHeight="false" outlineLevel="0" collapsed="false">
      <c r="A17" s="11" t="s">
        <v>3178</v>
      </c>
      <c r="B17" s="11" t="n">
        <v>16</v>
      </c>
    </row>
    <row r="18" customFormat="false" ht="14.25" hidden="false" customHeight="false" outlineLevel="0" collapsed="false">
      <c r="A18" s="11" t="s">
        <v>3179</v>
      </c>
      <c r="B18" s="11" t="n">
        <v>16</v>
      </c>
    </row>
    <row r="19" customFormat="false" ht="14.25" hidden="false" customHeight="false" outlineLevel="0" collapsed="false">
      <c r="A19" s="11" t="s">
        <v>3180</v>
      </c>
      <c r="B19" s="11" t="n">
        <v>15</v>
      </c>
    </row>
    <row r="20" customFormat="false" ht="14.25" hidden="false" customHeight="false" outlineLevel="0" collapsed="false">
      <c r="A20" s="11" t="s">
        <v>3181</v>
      </c>
      <c r="B20" s="11" t="n">
        <v>15</v>
      </c>
    </row>
    <row r="21" customFormat="false" ht="14.25" hidden="false" customHeight="false" outlineLevel="0" collapsed="false">
      <c r="A21" s="11" t="s">
        <v>3182</v>
      </c>
      <c r="B21" s="11" t="n">
        <v>14</v>
      </c>
    </row>
    <row r="22" customFormat="false" ht="14.25" hidden="false" customHeight="false" outlineLevel="0" collapsed="false">
      <c r="A22" s="11" t="s">
        <v>3183</v>
      </c>
      <c r="B22" s="11" t="n">
        <v>13</v>
      </c>
    </row>
    <row r="23" customFormat="false" ht="14.25" hidden="false" customHeight="false" outlineLevel="0" collapsed="false">
      <c r="A23" s="11" t="s">
        <v>3184</v>
      </c>
      <c r="B23" s="11" t="n">
        <v>13</v>
      </c>
    </row>
    <row r="24" customFormat="false" ht="14.25" hidden="false" customHeight="false" outlineLevel="0" collapsed="false">
      <c r="A24" s="11" t="s">
        <v>3185</v>
      </c>
      <c r="B24" s="11" t="n">
        <v>13</v>
      </c>
    </row>
    <row r="25" customFormat="false" ht="14.25" hidden="false" customHeight="false" outlineLevel="0" collapsed="false">
      <c r="A25" s="11" t="s">
        <v>3186</v>
      </c>
      <c r="B25" s="11" t="n">
        <v>12</v>
      </c>
    </row>
    <row r="26" customFormat="false" ht="14.25" hidden="false" customHeight="false" outlineLevel="0" collapsed="false">
      <c r="A26" s="11" t="s">
        <v>3187</v>
      </c>
      <c r="B26" s="11" t="n">
        <v>11</v>
      </c>
    </row>
    <row r="27" customFormat="false" ht="14.25" hidden="false" customHeight="false" outlineLevel="0" collapsed="false">
      <c r="A27" s="11" t="s">
        <v>3188</v>
      </c>
      <c r="B27" s="11" t="n">
        <v>10</v>
      </c>
    </row>
    <row r="28" customFormat="false" ht="14.25" hidden="false" customHeight="false" outlineLevel="0" collapsed="false">
      <c r="A28" s="11" t="s">
        <v>3189</v>
      </c>
      <c r="B28" s="11" t="n">
        <v>10</v>
      </c>
    </row>
    <row r="29" customFormat="false" ht="14.25" hidden="false" customHeight="false" outlineLevel="0" collapsed="false">
      <c r="A29" s="11" t="s">
        <v>3190</v>
      </c>
      <c r="B29" s="11" t="n">
        <v>10</v>
      </c>
    </row>
    <row r="30" customFormat="false" ht="14.25" hidden="false" customHeight="false" outlineLevel="0" collapsed="false">
      <c r="A30" s="11" t="s">
        <v>3191</v>
      </c>
      <c r="B30" s="11" t="n">
        <v>9</v>
      </c>
    </row>
    <row r="31" customFormat="false" ht="14.25" hidden="false" customHeight="false" outlineLevel="0" collapsed="false">
      <c r="A31" s="11" t="s">
        <v>3192</v>
      </c>
      <c r="B31" s="11" t="n">
        <v>9</v>
      </c>
    </row>
    <row r="32" customFormat="false" ht="14.25" hidden="false" customHeight="false" outlineLevel="0" collapsed="false">
      <c r="A32" s="11" t="s">
        <v>3193</v>
      </c>
      <c r="B32" s="11" t="n">
        <v>9</v>
      </c>
    </row>
    <row r="33" customFormat="false" ht="14.25" hidden="false" customHeight="false" outlineLevel="0" collapsed="false">
      <c r="A33" s="11" t="s">
        <v>3194</v>
      </c>
      <c r="B33" s="11" t="n">
        <v>8</v>
      </c>
    </row>
    <row r="34" customFormat="false" ht="14.25" hidden="false" customHeight="false" outlineLevel="0" collapsed="false">
      <c r="A34" s="11" t="s">
        <v>3195</v>
      </c>
      <c r="B34" s="11" t="n">
        <v>8</v>
      </c>
    </row>
    <row r="35" customFormat="false" ht="14.25" hidden="false" customHeight="false" outlineLevel="0" collapsed="false">
      <c r="A35" s="11" t="s">
        <v>3196</v>
      </c>
      <c r="B35" s="11" t="n">
        <v>8</v>
      </c>
    </row>
    <row r="36" customFormat="false" ht="14.25" hidden="false" customHeight="false" outlineLevel="0" collapsed="false">
      <c r="A36" s="11" t="s">
        <v>3197</v>
      </c>
      <c r="B36" s="11" t="n">
        <v>8</v>
      </c>
    </row>
    <row r="37" customFormat="false" ht="14.25" hidden="false" customHeight="false" outlineLevel="0" collapsed="false">
      <c r="A37" s="11" t="s">
        <v>3198</v>
      </c>
      <c r="B37" s="11" t="n">
        <v>7</v>
      </c>
    </row>
    <row r="38" customFormat="false" ht="14.25" hidden="false" customHeight="false" outlineLevel="0" collapsed="false">
      <c r="A38" s="11" t="s">
        <v>3199</v>
      </c>
      <c r="B38" s="11" t="n">
        <v>7</v>
      </c>
    </row>
    <row r="39" customFormat="false" ht="14.25" hidden="false" customHeight="false" outlineLevel="0" collapsed="false">
      <c r="A39" s="11" t="s">
        <v>3150</v>
      </c>
      <c r="B39" s="11" t="n">
        <v>7</v>
      </c>
    </row>
    <row r="40" customFormat="false" ht="14.25" hidden="false" customHeight="false" outlineLevel="0" collapsed="false">
      <c r="A40" s="11" t="s">
        <v>3200</v>
      </c>
      <c r="B40" s="11" t="n">
        <v>7</v>
      </c>
    </row>
    <row r="41" customFormat="false" ht="14.25" hidden="false" customHeight="false" outlineLevel="0" collapsed="false">
      <c r="A41" s="11" t="s">
        <v>3201</v>
      </c>
      <c r="B41" s="11" t="n">
        <v>7</v>
      </c>
    </row>
    <row r="42" customFormat="false" ht="14.25" hidden="false" customHeight="false" outlineLevel="0" collapsed="false">
      <c r="A42" s="11" t="s">
        <v>3202</v>
      </c>
      <c r="B42" s="11" t="n">
        <v>6</v>
      </c>
    </row>
    <row r="43" customFormat="false" ht="14.25" hidden="false" customHeight="false" outlineLevel="0" collapsed="false">
      <c r="A43" s="11" t="s">
        <v>3203</v>
      </c>
      <c r="B43" s="11" t="n">
        <v>6</v>
      </c>
    </row>
    <row r="44" customFormat="false" ht="14.25" hidden="false" customHeight="false" outlineLevel="0" collapsed="false">
      <c r="A44" s="11" t="s">
        <v>3204</v>
      </c>
      <c r="B44" s="11" t="n">
        <v>6</v>
      </c>
    </row>
    <row r="45" customFormat="false" ht="14.25" hidden="false" customHeight="false" outlineLevel="0" collapsed="false">
      <c r="A45" s="11" t="s">
        <v>3205</v>
      </c>
      <c r="B45" s="11" t="n">
        <v>6</v>
      </c>
    </row>
    <row r="46" customFormat="false" ht="14.25" hidden="false" customHeight="false" outlineLevel="0" collapsed="false">
      <c r="A46" s="11" t="s">
        <v>3206</v>
      </c>
      <c r="B46" s="11" t="n">
        <v>5</v>
      </c>
    </row>
    <row r="47" customFormat="false" ht="14.25" hidden="false" customHeight="false" outlineLevel="0" collapsed="false">
      <c r="A47" s="11" t="s">
        <v>3207</v>
      </c>
      <c r="B47" s="11" t="n">
        <v>5</v>
      </c>
    </row>
    <row r="48" customFormat="false" ht="14.25" hidden="false" customHeight="false" outlineLevel="0" collapsed="false">
      <c r="A48" s="11" t="s">
        <v>3208</v>
      </c>
      <c r="B48" s="11" t="n">
        <v>5</v>
      </c>
    </row>
    <row r="49" customFormat="false" ht="14.25" hidden="false" customHeight="false" outlineLevel="0" collapsed="false">
      <c r="A49" s="11" t="s">
        <v>3209</v>
      </c>
      <c r="B49" s="11" t="n">
        <v>5</v>
      </c>
    </row>
    <row r="50" customFormat="false" ht="14.25" hidden="false" customHeight="false" outlineLevel="0" collapsed="false">
      <c r="A50" s="11" t="s">
        <v>3210</v>
      </c>
      <c r="B50" s="11" t="n">
        <v>5</v>
      </c>
    </row>
    <row r="51" customFormat="false" ht="14.25" hidden="false" customHeight="false" outlineLevel="0" collapsed="false">
      <c r="A51" s="11" t="s">
        <v>3211</v>
      </c>
      <c r="B51" s="11" t="n">
        <v>5</v>
      </c>
    </row>
    <row r="52" customFormat="false" ht="14.25" hidden="false" customHeight="false" outlineLevel="0" collapsed="false">
      <c r="A52" s="11" t="s">
        <v>3212</v>
      </c>
      <c r="B52" s="11" t="n">
        <v>5</v>
      </c>
    </row>
    <row r="53" customFormat="false" ht="14.25" hidden="false" customHeight="false" outlineLevel="0" collapsed="false">
      <c r="A53" s="11" t="s">
        <v>3213</v>
      </c>
      <c r="B53" s="11" t="n">
        <v>5</v>
      </c>
    </row>
    <row r="54" customFormat="false" ht="14.25" hidden="false" customHeight="false" outlineLevel="0" collapsed="false">
      <c r="A54" s="11" t="s">
        <v>3214</v>
      </c>
      <c r="B54" s="11" t="n">
        <v>4</v>
      </c>
    </row>
    <row r="55" customFormat="false" ht="14.25" hidden="false" customHeight="false" outlineLevel="0" collapsed="false">
      <c r="A55" s="11" t="s">
        <v>3215</v>
      </c>
      <c r="B55" s="11" t="n">
        <v>4</v>
      </c>
    </row>
    <row r="56" customFormat="false" ht="14.25" hidden="false" customHeight="false" outlineLevel="0" collapsed="false">
      <c r="A56" s="11" t="s">
        <v>3216</v>
      </c>
      <c r="B56" s="11" t="n">
        <v>4</v>
      </c>
    </row>
    <row r="57" customFormat="false" ht="14.25" hidden="false" customHeight="false" outlineLevel="0" collapsed="false">
      <c r="A57" s="11" t="s">
        <v>3217</v>
      </c>
      <c r="B57" s="11" t="n">
        <v>4</v>
      </c>
    </row>
    <row r="58" customFormat="false" ht="14.25" hidden="false" customHeight="false" outlineLevel="0" collapsed="false">
      <c r="A58" s="11" t="s">
        <v>3218</v>
      </c>
      <c r="B58" s="11" t="n">
        <v>4</v>
      </c>
    </row>
    <row r="59" customFormat="false" ht="14.25" hidden="false" customHeight="false" outlineLevel="0" collapsed="false">
      <c r="A59" s="11" t="s">
        <v>3219</v>
      </c>
      <c r="B59" s="11" t="n">
        <v>4</v>
      </c>
    </row>
    <row r="60" customFormat="false" ht="14.25" hidden="false" customHeight="false" outlineLevel="0" collapsed="false">
      <c r="A60" s="11" t="s">
        <v>3220</v>
      </c>
      <c r="B60" s="11" t="n">
        <v>4</v>
      </c>
    </row>
    <row r="61" customFormat="false" ht="14.25" hidden="false" customHeight="false" outlineLevel="0" collapsed="false">
      <c r="A61" s="11" t="s">
        <v>3221</v>
      </c>
      <c r="B61" s="11" t="n">
        <v>4</v>
      </c>
    </row>
    <row r="62" customFormat="false" ht="14.25" hidden="false" customHeight="false" outlineLevel="0" collapsed="false">
      <c r="A62" s="11" t="s">
        <v>3222</v>
      </c>
      <c r="B62" s="11" t="n">
        <v>4</v>
      </c>
    </row>
    <row r="63" customFormat="false" ht="14.25" hidden="false" customHeight="false" outlineLevel="0" collapsed="false">
      <c r="A63" s="11" t="s">
        <v>3223</v>
      </c>
      <c r="B63" s="11" t="n">
        <v>4</v>
      </c>
    </row>
    <row r="64" customFormat="false" ht="14.25" hidden="false" customHeight="false" outlineLevel="0" collapsed="false">
      <c r="A64" s="11" t="s">
        <v>3224</v>
      </c>
      <c r="B64" s="11" t="n">
        <v>4</v>
      </c>
    </row>
    <row r="65" customFormat="false" ht="14.25" hidden="false" customHeight="false" outlineLevel="0" collapsed="false">
      <c r="A65" s="11" t="s">
        <v>3225</v>
      </c>
      <c r="B65" s="11" t="n">
        <v>4</v>
      </c>
    </row>
    <row r="66" customFormat="false" ht="14.25" hidden="false" customHeight="false" outlineLevel="0" collapsed="false">
      <c r="A66" s="11" t="s">
        <v>3226</v>
      </c>
      <c r="B66" s="11" t="n">
        <v>4</v>
      </c>
    </row>
    <row r="67" customFormat="false" ht="14.25" hidden="false" customHeight="false" outlineLevel="0" collapsed="false">
      <c r="A67" s="11" t="s">
        <v>3227</v>
      </c>
      <c r="B67" s="11" t="n">
        <v>4</v>
      </c>
    </row>
    <row r="68" customFormat="false" ht="14.25" hidden="false" customHeight="false" outlineLevel="0" collapsed="false">
      <c r="A68" s="11" t="s">
        <v>3228</v>
      </c>
      <c r="B68" s="11" t="n">
        <v>4</v>
      </c>
    </row>
    <row r="69" customFormat="false" ht="14.25" hidden="false" customHeight="false" outlineLevel="0" collapsed="false">
      <c r="A69" s="11" t="s">
        <v>3229</v>
      </c>
      <c r="B69" s="11" t="n">
        <v>4</v>
      </c>
    </row>
    <row r="70" customFormat="false" ht="14.25" hidden="false" customHeight="false" outlineLevel="0" collapsed="false">
      <c r="A70" s="11" t="s">
        <v>3230</v>
      </c>
      <c r="B70" s="11" t="n">
        <v>4</v>
      </c>
    </row>
    <row r="71" customFormat="false" ht="14.25" hidden="false" customHeight="false" outlineLevel="0" collapsed="false">
      <c r="A71" s="11" t="s">
        <v>3231</v>
      </c>
      <c r="B71" s="11" t="n">
        <v>4</v>
      </c>
    </row>
    <row r="72" customFormat="false" ht="14.25" hidden="false" customHeight="false" outlineLevel="0" collapsed="false">
      <c r="A72" s="11" t="s">
        <v>3232</v>
      </c>
      <c r="B72" s="11" t="n">
        <v>4</v>
      </c>
    </row>
    <row r="73" customFormat="false" ht="14.25" hidden="false" customHeight="false" outlineLevel="0" collapsed="false">
      <c r="A73" s="11" t="s">
        <v>3152</v>
      </c>
      <c r="B73" s="11" t="n">
        <v>4</v>
      </c>
    </row>
    <row r="74" customFormat="false" ht="14.25" hidden="false" customHeight="false" outlineLevel="0" collapsed="false">
      <c r="A74" s="11" t="s">
        <v>3233</v>
      </c>
      <c r="B74" s="11" t="n">
        <v>4</v>
      </c>
    </row>
    <row r="75" customFormat="false" ht="28.5" hidden="false" customHeight="false" outlineLevel="0" collapsed="false">
      <c r="A75" s="11" t="s">
        <v>3234</v>
      </c>
      <c r="B75" s="11" t="n">
        <v>3</v>
      </c>
    </row>
    <row r="76" customFormat="false" ht="14.25" hidden="false" customHeight="false" outlineLevel="0" collapsed="false">
      <c r="A76" s="11" t="s">
        <v>3160</v>
      </c>
      <c r="B76" s="11" t="n">
        <v>3</v>
      </c>
    </row>
    <row r="77" customFormat="false" ht="14.25" hidden="false" customHeight="false" outlineLevel="0" collapsed="false">
      <c r="A77" s="11" t="s">
        <v>3235</v>
      </c>
      <c r="B77" s="11" t="n">
        <v>3</v>
      </c>
    </row>
    <row r="78" customFormat="false" ht="14.25" hidden="false" customHeight="false" outlineLevel="0" collapsed="false">
      <c r="A78" s="11" t="s">
        <v>3236</v>
      </c>
      <c r="B78" s="11" t="n">
        <v>3</v>
      </c>
    </row>
    <row r="79" customFormat="false" ht="14.25" hidden="false" customHeight="false" outlineLevel="0" collapsed="false">
      <c r="A79" s="11" t="s">
        <v>3237</v>
      </c>
      <c r="B79" s="11" t="n">
        <v>3</v>
      </c>
    </row>
    <row r="80" customFormat="false" ht="14.25" hidden="false" customHeight="false" outlineLevel="0" collapsed="false">
      <c r="A80" s="11" t="s">
        <v>3238</v>
      </c>
      <c r="B80" s="11" t="n">
        <v>3</v>
      </c>
    </row>
    <row r="81" customFormat="false" ht="14.25" hidden="false" customHeight="false" outlineLevel="0" collapsed="false">
      <c r="A81" s="11" t="s">
        <v>3239</v>
      </c>
      <c r="B81" s="11" t="n">
        <v>3</v>
      </c>
    </row>
    <row r="82" customFormat="false" ht="14.25" hidden="false" customHeight="false" outlineLevel="0" collapsed="false">
      <c r="A82" s="11" t="s">
        <v>3240</v>
      </c>
      <c r="B82" s="11" t="n">
        <v>3</v>
      </c>
    </row>
    <row r="83" customFormat="false" ht="14.25" hidden="false" customHeight="false" outlineLevel="0" collapsed="false">
      <c r="A83" s="11" t="s">
        <v>3241</v>
      </c>
      <c r="B83" s="11" t="n">
        <v>3</v>
      </c>
    </row>
    <row r="84" customFormat="false" ht="14.25" hidden="false" customHeight="false" outlineLevel="0" collapsed="false">
      <c r="A84" s="11" t="s">
        <v>3242</v>
      </c>
      <c r="B84" s="11" t="n">
        <v>3</v>
      </c>
    </row>
    <row r="85" customFormat="false" ht="14.25" hidden="false" customHeight="false" outlineLevel="0" collapsed="false">
      <c r="A85" s="11" t="s">
        <v>3243</v>
      </c>
      <c r="B85" s="11" t="n">
        <v>3</v>
      </c>
    </row>
    <row r="86" customFormat="false" ht="14.25" hidden="false" customHeight="false" outlineLevel="0" collapsed="false">
      <c r="A86" s="11" t="s">
        <v>3244</v>
      </c>
      <c r="B86" s="11" t="n">
        <v>3</v>
      </c>
    </row>
    <row r="87" customFormat="false" ht="14.25" hidden="false" customHeight="false" outlineLevel="0" collapsed="false">
      <c r="A87" s="11" t="s">
        <v>3245</v>
      </c>
      <c r="B87" s="11" t="n">
        <v>3</v>
      </c>
    </row>
    <row r="88" customFormat="false" ht="14.25" hidden="false" customHeight="false" outlineLevel="0" collapsed="false">
      <c r="A88" s="11" t="s">
        <v>3246</v>
      </c>
      <c r="B88" s="11" t="n">
        <v>3</v>
      </c>
    </row>
    <row r="89" customFormat="false" ht="14.25" hidden="false" customHeight="false" outlineLevel="0" collapsed="false">
      <c r="A89" s="11" t="s">
        <v>3247</v>
      </c>
      <c r="B89" s="11" t="n">
        <v>3</v>
      </c>
    </row>
    <row r="90" customFormat="false" ht="14.25" hidden="false" customHeight="false" outlineLevel="0" collapsed="false">
      <c r="A90" s="11" t="s">
        <v>3248</v>
      </c>
      <c r="B90" s="11" t="n">
        <v>3</v>
      </c>
    </row>
    <row r="91" customFormat="false" ht="14.25" hidden="false" customHeight="false" outlineLevel="0" collapsed="false">
      <c r="A91" s="11" t="s">
        <v>3249</v>
      </c>
      <c r="B91" s="11" t="n">
        <v>3</v>
      </c>
    </row>
    <row r="92" customFormat="false" ht="14.25" hidden="false" customHeight="false" outlineLevel="0" collapsed="false">
      <c r="A92" s="11" t="s">
        <v>3250</v>
      </c>
      <c r="B92" s="11" t="n">
        <v>3</v>
      </c>
    </row>
    <row r="93" customFormat="false" ht="14.25" hidden="false" customHeight="false" outlineLevel="0" collapsed="false">
      <c r="A93" s="11" t="s">
        <v>3251</v>
      </c>
      <c r="B93" s="11" t="n">
        <v>3</v>
      </c>
    </row>
    <row r="94" customFormat="false" ht="14.25" hidden="false" customHeight="false" outlineLevel="0" collapsed="false">
      <c r="A94" s="11" t="s">
        <v>3252</v>
      </c>
      <c r="B94" s="11" t="n">
        <v>3</v>
      </c>
    </row>
    <row r="95" customFormat="false" ht="14.25" hidden="false" customHeight="false" outlineLevel="0" collapsed="false">
      <c r="A95" s="11" t="s">
        <v>3253</v>
      </c>
      <c r="B95" s="11" t="n">
        <v>3</v>
      </c>
    </row>
    <row r="96" customFormat="false" ht="14.25" hidden="false" customHeight="false" outlineLevel="0" collapsed="false">
      <c r="A96" s="11" t="s">
        <v>3254</v>
      </c>
      <c r="B96" s="11" t="n">
        <v>3</v>
      </c>
    </row>
    <row r="97" customFormat="false" ht="14.25" hidden="false" customHeight="false" outlineLevel="0" collapsed="false">
      <c r="A97" s="11" t="s">
        <v>3255</v>
      </c>
      <c r="B97" s="11" t="n">
        <v>3</v>
      </c>
    </row>
    <row r="98" customFormat="false" ht="14.25" hidden="false" customHeight="false" outlineLevel="0" collapsed="false">
      <c r="A98" s="11" t="s">
        <v>3256</v>
      </c>
      <c r="B98" s="11" t="n">
        <v>3</v>
      </c>
    </row>
    <row r="99" customFormat="false" ht="14.25" hidden="false" customHeight="false" outlineLevel="0" collapsed="false">
      <c r="A99" s="11" t="s">
        <v>3257</v>
      </c>
      <c r="B99" s="11" t="n">
        <v>3</v>
      </c>
    </row>
    <row r="100" customFormat="false" ht="14.25" hidden="false" customHeight="false" outlineLevel="0" collapsed="false">
      <c r="A100" s="11" t="s">
        <v>3258</v>
      </c>
      <c r="B100" s="11" t="n">
        <v>3</v>
      </c>
    </row>
    <row r="101" customFormat="false" ht="14.25" hidden="false" customHeight="false" outlineLevel="0" collapsed="false">
      <c r="A101" s="11" t="s">
        <v>3259</v>
      </c>
      <c r="B101" s="11" t="n">
        <v>3</v>
      </c>
    </row>
    <row r="102" customFormat="false" ht="14.25" hidden="false" customHeight="false" outlineLevel="0" collapsed="false">
      <c r="A102" s="11" t="s">
        <v>3260</v>
      </c>
      <c r="B102" s="11" t="n">
        <v>3</v>
      </c>
    </row>
    <row r="103" customFormat="false" ht="14.25" hidden="false" customHeight="false" outlineLevel="0" collapsed="false">
      <c r="A103" s="11" t="s">
        <v>3261</v>
      </c>
      <c r="B103" s="11" t="n">
        <v>3</v>
      </c>
    </row>
    <row r="104" customFormat="false" ht="28.5" hidden="false" customHeight="false" outlineLevel="0" collapsed="false">
      <c r="A104" s="11" t="s">
        <v>3262</v>
      </c>
      <c r="B104" s="11" t="n">
        <v>3</v>
      </c>
    </row>
    <row r="105" customFormat="false" ht="14.25" hidden="false" customHeight="false" outlineLevel="0" collapsed="false">
      <c r="A105" s="11" t="s">
        <v>3263</v>
      </c>
      <c r="B105" s="11" t="n">
        <v>2</v>
      </c>
    </row>
    <row r="106" customFormat="false" ht="14.25" hidden="false" customHeight="false" outlineLevel="0" collapsed="false">
      <c r="A106" s="11" t="s">
        <v>3264</v>
      </c>
      <c r="B106" s="11" t="n">
        <v>2</v>
      </c>
    </row>
    <row r="107" customFormat="false" ht="14.25" hidden="false" customHeight="false" outlineLevel="0" collapsed="false">
      <c r="A107" s="11" t="s">
        <v>3265</v>
      </c>
      <c r="B107" s="11" t="n">
        <v>2</v>
      </c>
    </row>
    <row r="108" customFormat="false" ht="14.25" hidden="false" customHeight="false" outlineLevel="0" collapsed="false">
      <c r="A108" s="11" t="s">
        <v>3266</v>
      </c>
      <c r="B108" s="11" t="n">
        <v>2</v>
      </c>
    </row>
    <row r="109" customFormat="false" ht="14.25" hidden="false" customHeight="false" outlineLevel="0" collapsed="false">
      <c r="A109" s="11" t="s">
        <v>3267</v>
      </c>
      <c r="B109" s="11" t="n">
        <v>2</v>
      </c>
    </row>
    <row r="110" customFormat="false" ht="14.25" hidden="false" customHeight="false" outlineLevel="0" collapsed="false">
      <c r="A110" s="11" t="s">
        <v>3268</v>
      </c>
      <c r="B110" s="11" t="n">
        <v>2</v>
      </c>
    </row>
    <row r="111" customFormat="false" ht="14.25" hidden="false" customHeight="false" outlineLevel="0" collapsed="false">
      <c r="A111" s="11" t="s">
        <v>3269</v>
      </c>
      <c r="B111" s="11" t="n">
        <v>2</v>
      </c>
    </row>
    <row r="112" customFormat="false" ht="14.25" hidden="false" customHeight="false" outlineLevel="0" collapsed="false">
      <c r="A112" s="11" t="s">
        <v>3270</v>
      </c>
      <c r="B112" s="11" t="n">
        <v>2</v>
      </c>
    </row>
    <row r="113" customFormat="false" ht="14.25" hidden="false" customHeight="false" outlineLevel="0" collapsed="false">
      <c r="A113" s="11" t="s">
        <v>3271</v>
      </c>
      <c r="B113" s="11" t="n">
        <v>2</v>
      </c>
    </row>
    <row r="114" customFormat="false" ht="14.25" hidden="false" customHeight="false" outlineLevel="0" collapsed="false">
      <c r="A114" s="11" t="s">
        <v>3272</v>
      </c>
      <c r="B114" s="11" t="n">
        <v>2</v>
      </c>
    </row>
    <row r="115" customFormat="false" ht="14.25" hidden="false" customHeight="false" outlineLevel="0" collapsed="false">
      <c r="A115" s="11" t="s">
        <v>3273</v>
      </c>
      <c r="B115" s="11" t="n">
        <v>2</v>
      </c>
    </row>
    <row r="116" customFormat="false" ht="14.25" hidden="false" customHeight="false" outlineLevel="0" collapsed="false">
      <c r="A116" s="11" t="s">
        <v>3274</v>
      </c>
      <c r="B116" s="11" t="n">
        <v>2</v>
      </c>
    </row>
    <row r="117" customFormat="false" ht="14.25" hidden="false" customHeight="false" outlineLevel="0" collapsed="false">
      <c r="A117" s="11" t="s">
        <v>3275</v>
      </c>
      <c r="B117" s="11" t="n">
        <v>2</v>
      </c>
    </row>
    <row r="118" customFormat="false" ht="14.25" hidden="false" customHeight="false" outlineLevel="0" collapsed="false">
      <c r="A118" s="11" t="s">
        <v>3276</v>
      </c>
      <c r="B118" s="11" t="n">
        <v>2</v>
      </c>
    </row>
    <row r="119" customFormat="false" ht="14.25" hidden="false" customHeight="false" outlineLevel="0" collapsed="false">
      <c r="A119" s="11" t="s">
        <v>3277</v>
      </c>
      <c r="B119" s="11" t="n">
        <v>2</v>
      </c>
    </row>
    <row r="120" customFormat="false" ht="14.25" hidden="false" customHeight="false" outlineLevel="0" collapsed="false">
      <c r="A120" s="11" t="s">
        <v>3278</v>
      </c>
      <c r="B120" s="11" t="n">
        <v>2</v>
      </c>
    </row>
    <row r="121" customFormat="false" ht="14.25" hidden="false" customHeight="false" outlineLevel="0" collapsed="false">
      <c r="A121" s="11" t="s">
        <v>3279</v>
      </c>
      <c r="B121" s="11" t="n">
        <v>2</v>
      </c>
    </row>
    <row r="122" customFormat="false" ht="14.25" hidden="false" customHeight="false" outlineLevel="0" collapsed="false">
      <c r="A122" s="11" t="s">
        <v>3280</v>
      </c>
      <c r="B122" s="11" t="n">
        <v>2</v>
      </c>
    </row>
    <row r="123" customFormat="false" ht="14.25" hidden="false" customHeight="false" outlineLevel="0" collapsed="false">
      <c r="A123" s="11" t="s">
        <v>3281</v>
      </c>
      <c r="B123" s="11" t="n">
        <v>2</v>
      </c>
    </row>
    <row r="124" customFormat="false" ht="14.25" hidden="false" customHeight="false" outlineLevel="0" collapsed="false">
      <c r="A124" s="11" t="s">
        <v>3282</v>
      </c>
      <c r="B124" s="11" t="n">
        <v>2</v>
      </c>
    </row>
    <row r="125" customFormat="false" ht="14.25" hidden="false" customHeight="false" outlineLevel="0" collapsed="false">
      <c r="A125" s="11" t="s">
        <v>3283</v>
      </c>
      <c r="B125" s="11" t="n">
        <v>2</v>
      </c>
    </row>
    <row r="126" customFormat="false" ht="14.25" hidden="false" customHeight="false" outlineLevel="0" collapsed="false">
      <c r="A126" s="11" t="s">
        <v>3284</v>
      </c>
      <c r="B126" s="11" t="n">
        <v>2</v>
      </c>
    </row>
    <row r="127" customFormat="false" ht="14.25" hidden="false" customHeight="false" outlineLevel="0" collapsed="false">
      <c r="A127" s="11" t="s">
        <v>3285</v>
      </c>
      <c r="B127" s="11" t="n">
        <v>2</v>
      </c>
    </row>
    <row r="128" customFormat="false" ht="14.25" hidden="false" customHeight="false" outlineLevel="0" collapsed="false">
      <c r="A128" s="11" t="s">
        <v>3286</v>
      </c>
      <c r="B128" s="11" t="n">
        <v>2</v>
      </c>
    </row>
    <row r="129" customFormat="false" ht="14.25" hidden="false" customHeight="false" outlineLevel="0" collapsed="false">
      <c r="A129" s="11" t="s">
        <v>3287</v>
      </c>
      <c r="B129" s="11" t="n">
        <v>2</v>
      </c>
    </row>
    <row r="130" customFormat="false" ht="14.25" hidden="false" customHeight="false" outlineLevel="0" collapsed="false">
      <c r="A130" s="11" t="s">
        <v>3288</v>
      </c>
      <c r="B130" s="11" t="n">
        <v>2</v>
      </c>
    </row>
    <row r="131" customFormat="false" ht="14.25" hidden="false" customHeight="false" outlineLevel="0" collapsed="false">
      <c r="A131" s="11" t="s">
        <v>3289</v>
      </c>
      <c r="B131" s="11" t="n">
        <v>2</v>
      </c>
    </row>
    <row r="132" customFormat="false" ht="28.5" hidden="false" customHeight="false" outlineLevel="0" collapsed="false">
      <c r="A132" s="11" t="s">
        <v>3290</v>
      </c>
      <c r="B132" s="11" t="n">
        <v>2</v>
      </c>
    </row>
    <row r="133" customFormat="false" ht="14.25" hidden="false" customHeight="false" outlineLevel="0" collapsed="false">
      <c r="A133" s="11" t="s">
        <v>3291</v>
      </c>
      <c r="B133" s="11" t="n">
        <v>2</v>
      </c>
    </row>
    <row r="134" customFormat="false" ht="14.25" hidden="false" customHeight="false" outlineLevel="0" collapsed="false">
      <c r="A134" s="11" t="s">
        <v>3292</v>
      </c>
      <c r="B134" s="11" t="n">
        <v>2</v>
      </c>
    </row>
    <row r="135" customFormat="false" ht="14.25" hidden="false" customHeight="false" outlineLevel="0" collapsed="false">
      <c r="A135" s="11" t="s">
        <v>3293</v>
      </c>
      <c r="B135" s="11" t="n">
        <v>2</v>
      </c>
    </row>
    <row r="136" customFormat="false" ht="14.25" hidden="false" customHeight="false" outlineLevel="0" collapsed="false">
      <c r="A136" s="11" t="s">
        <v>3294</v>
      </c>
      <c r="B136" s="11" t="n">
        <v>2</v>
      </c>
    </row>
    <row r="137" customFormat="false" ht="14.25" hidden="false" customHeight="false" outlineLevel="0" collapsed="false">
      <c r="A137" s="11" t="s">
        <v>3295</v>
      </c>
      <c r="B137" s="11" t="n">
        <v>2</v>
      </c>
    </row>
    <row r="138" customFormat="false" ht="14.25" hidden="false" customHeight="false" outlineLevel="0" collapsed="false">
      <c r="A138" s="11" t="s">
        <v>3296</v>
      </c>
      <c r="B138" s="11" t="n">
        <v>2</v>
      </c>
    </row>
    <row r="139" customFormat="false" ht="14.25" hidden="false" customHeight="false" outlineLevel="0" collapsed="false">
      <c r="A139" s="11" t="s">
        <v>3297</v>
      </c>
      <c r="B139" s="11" t="n">
        <v>2</v>
      </c>
    </row>
    <row r="140" customFormat="false" ht="14.25" hidden="false" customHeight="false" outlineLevel="0" collapsed="false">
      <c r="A140" s="11" t="s">
        <v>3298</v>
      </c>
      <c r="B140" s="11" t="n">
        <v>2</v>
      </c>
    </row>
    <row r="141" customFormat="false" ht="14.25" hidden="false" customHeight="false" outlineLevel="0" collapsed="false">
      <c r="A141" s="11" t="s">
        <v>3299</v>
      </c>
      <c r="B141" s="11" t="n">
        <v>2</v>
      </c>
    </row>
    <row r="142" customFormat="false" ht="14.25" hidden="false" customHeight="false" outlineLevel="0" collapsed="false">
      <c r="A142" s="11" t="s">
        <v>3300</v>
      </c>
      <c r="B142" s="11" t="n">
        <v>2</v>
      </c>
    </row>
    <row r="143" customFormat="false" ht="14.25" hidden="false" customHeight="false" outlineLevel="0" collapsed="false">
      <c r="A143" s="11" t="s">
        <v>3301</v>
      </c>
      <c r="B143" s="11" t="n">
        <v>2</v>
      </c>
    </row>
    <row r="144" customFormat="false" ht="14.25" hidden="false" customHeight="false" outlineLevel="0" collapsed="false">
      <c r="A144" s="11" t="s">
        <v>3302</v>
      </c>
      <c r="B144" s="11" t="n">
        <v>2</v>
      </c>
    </row>
    <row r="145" customFormat="false" ht="14.25" hidden="false" customHeight="false" outlineLevel="0" collapsed="false">
      <c r="A145" s="11" t="s">
        <v>3303</v>
      </c>
      <c r="B145" s="11" t="n">
        <v>2</v>
      </c>
    </row>
    <row r="146" customFormat="false" ht="14.25" hidden="false" customHeight="false" outlineLevel="0" collapsed="false">
      <c r="A146" s="11" t="s">
        <v>3304</v>
      </c>
      <c r="B146" s="11" t="n">
        <v>2</v>
      </c>
    </row>
    <row r="147" customFormat="false" ht="14.25" hidden="false" customHeight="false" outlineLevel="0" collapsed="false">
      <c r="A147" s="11" t="s">
        <v>3305</v>
      </c>
      <c r="B147" s="11" t="n">
        <v>2</v>
      </c>
    </row>
    <row r="148" customFormat="false" ht="14.25" hidden="false" customHeight="false" outlineLevel="0" collapsed="false">
      <c r="A148" s="11" t="s">
        <v>3306</v>
      </c>
      <c r="B148" s="11" t="n">
        <v>2</v>
      </c>
    </row>
    <row r="149" customFormat="false" ht="14.25" hidden="false" customHeight="false" outlineLevel="0" collapsed="false">
      <c r="A149" s="11" t="s">
        <v>3307</v>
      </c>
      <c r="B149" s="11" t="n">
        <v>2</v>
      </c>
    </row>
    <row r="150" customFormat="false" ht="14.25" hidden="false" customHeight="false" outlineLevel="0" collapsed="false">
      <c r="A150" s="11" t="s">
        <v>3308</v>
      </c>
      <c r="B150" s="11" t="n">
        <v>2</v>
      </c>
    </row>
    <row r="151" customFormat="false" ht="14.25" hidden="false" customHeight="false" outlineLevel="0" collapsed="false">
      <c r="A151" s="11" t="s">
        <v>3309</v>
      </c>
      <c r="B151" s="11" t="n">
        <v>2</v>
      </c>
    </row>
    <row r="152" customFormat="false" ht="14.25" hidden="false" customHeight="false" outlineLevel="0" collapsed="false">
      <c r="A152" s="11" t="s">
        <v>3310</v>
      </c>
      <c r="B152" s="11" t="n">
        <v>2</v>
      </c>
    </row>
    <row r="153" customFormat="false" ht="14.25" hidden="false" customHeight="false" outlineLevel="0" collapsed="false">
      <c r="A153" s="11" t="s">
        <v>3311</v>
      </c>
      <c r="B153" s="11" t="n">
        <v>2</v>
      </c>
    </row>
    <row r="154" customFormat="false" ht="14.25" hidden="false" customHeight="false" outlineLevel="0" collapsed="false">
      <c r="A154" s="11" t="s">
        <v>3312</v>
      </c>
      <c r="B154" s="11" t="n">
        <v>2</v>
      </c>
    </row>
    <row r="155" customFormat="false" ht="14.25" hidden="false" customHeight="false" outlineLevel="0" collapsed="false">
      <c r="A155" s="11" t="s">
        <v>3313</v>
      </c>
      <c r="B155" s="11" t="n">
        <v>2</v>
      </c>
    </row>
    <row r="156" customFormat="false" ht="14.25" hidden="false" customHeight="false" outlineLevel="0" collapsed="false">
      <c r="A156" s="11" t="s">
        <v>3314</v>
      </c>
      <c r="B156" s="11" t="n">
        <v>2</v>
      </c>
    </row>
    <row r="157" customFormat="false" ht="14.25" hidden="false" customHeight="false" outlineLevel="0" collapsed="false">
      <c r="A157" s="11" t="s">
        <v>3315</v>
      </c>
      <c r="B157" s="11" t="n">
        <v>2</v>
      </c>
    </row>
    <row r="158" customFormat="false" ht="14.25" hidden="false" customHeight="false" outlineLevel="0" collapsed="false">
      <c r="A158" s="11" t="s">
        <v>3316</v>
      </c>
      <c r="B158" s="11" t="n">
        <v>2</v>
      </c>
    </row>
    <row r="159" customFormat="false" ht="14.25" hidden="false" customHeight="false" outlineLevel="0" collapsed="false">
      <c r="A159" s="11" t="s">
        <v>3317</v>
      </c>
      <c r="B159" s="11" t="n">
        <v>2</v>
      </c>
    </row>
    <row r="160" customFormat="false" ht="14.25" hidden="false" customHeight="false" outlineLevel="0" collapsed="false">
      <c r="A160" s="11" t="s">
        <v>3318</v>
      </c>
      <c r="B160" s="11" t="n">
        <v>2</v>
      </c>
    </row>
    <row r="161" customFormat="false" ht="14.25" hidden="false" customHeight="false" outlineLevel="0" collapsed="false">
      <c r="A161" s="11" t="s">
        <v>3319</v>
      </c>
      <c r="B161" s="11" t="n">
        <v>2</v>
      </c>
    </row>
    <row r="162" customFormat="false" ht="14.25" hidden="false" customHeight="false" outlineLevel="0" collapsed="false">
      <c r="A162" s="11" t="s">
        <v>3320</v>
      </c>
      <c r="B162" s="11" t="n">
        <v>2</v>
      </c>
    </row>
    <row r="163" customFormat="false" ht="14.25" hidden="false" customHeight="false" outlineLevel="0" collapsed="false">
      <c r="A163" s="11" t="s">
        <v>3321</v>
      </c>
      <c r="B163" s="11" t="n">
        <v>2</v>
      </c>
    </row>
    <row r="164" customFormat="false" ht="14.25" hidden="false" customHeight="false" outlineLevel="0" collapsed="false">
      <c r="A164" s="11" t="s">
        <v>3322</v>
      </c>
      <c r="B164" s="11" t="n">
        <v>2</v>
      </c>
    </row>
    <row r="165" customFormat="false" ht="14.25" hidden="false" customHeight="false" outlineLevel="0" collapsed="false">
      <c r="A165" s="11" t="s">
        <v>3323</v>
      </c>
      <c r="B165" s="11" t="n">
        <v>2</v>
      </c>
    </row>
    <row r="166" customFormat="false" ht="14.25" hidden="false" customHeight="false" outlineLevel="0" collapsed="false">
      <c r="A166" s="11" t="s">
        <v>3324</v>
      </c>
      <c r="B166" s="11" t="n">
        <v>1</v>
      </c>
    </row>
    <row r="167" customFormat="false" ht="28.5" hidden="false" customHeight="false" outlineLevel="0" collapsed="false">
      <c r="A167" s="11" t="s">
        <v>3325</v>
      </c>
      <c r="B167" s="11" t="n">
        <v>1</v>
      </c>
    </row>
    <row r="168" customFormat="false" ht="14.25" hidden="false" customHeight="false" outlineLevel="0" collapsed="false">
      <c r="A168" s="11" t="s">
        <v>3326</v>
      </c>
      <c r="B168" s="11" t="n">
        <v>1</v>
      </c>
    </row>
    <row r="169" customFormat="false" ht="28.5" hidden="false" customHeight="false" outlineLevel="0" collapsed="false">
      <c r="A169" s="11" t="s">
        <v>3327</v>
      </c>
      <c r="B169" s="11" t="n">
        <v>1</v>
      </c>
    </row>
    <row r="170" customFormat="false" ht="28.5" hidden="false" customHeight="false" outlineLevel="0" collapsed="false">
      <c r="A170" s="11" t="s">
        <v>3328</v>
      </c>
      <c r="B170" s="11" t="n">
        <v>1</v>
      </c>
    </row>
    <row r="171" customFormat="false" ht="14.25" hidden="false" customHeight="false" outlineLevel="0" collapsed="false">
      <c r="A171" s="11" t="s">
        <v>3329</v>
      </c>
      <c r="B171" s="11" t="n">
        <v>1</v>
      </c>
    </row>
    <row r="172" customFormat="false" ht="14.25" hidden="false" customHeight="false" outlineLevel="0" collapsed="false">
      <c r="A172" s="11" t="s">
        <v>3330</v>
      </c>
      <c r="B172" s="11" t="n">
        <v>1</v>
      </c>
    </row>
    <row r="173" customFormat="false" ht="14.25" hidden="false" customHeight="false" outlineLevel="0" collapsed="false">
      <c r="A173" s="11" t="s">
        <v>3331</v>
      </c>
      <c r="B173" s="11" t="n">
        <v>1</v>
      </c>
    </row>
    <row r="174" customFormat="false" ht="14.25" hidden="false" customHeight="false" outlineLevel="0" collapsed="false">
      <c r="A174" s="11" t="s">
        <v>3332</v>
      </c>
      <c r="B174" s="11" t="n">
        <v>1</v>
      </c>
    </row>
    <row r="175" customFormat="false" ht="14.25" hidden="false" customHeight="false" outlineLevel="0" collapsed="false">
      <c r="A175" s="11" t="s">
        <v>3333</v>
      </c>
      <c r="B175" s="11" t="n">
        <v>1</v>
      </c>
    </row>
    <row r="176" customFormat="false" ht="14.25" hidden="false" customHeight="false" outlineLevel="0" collapsed="false">
      <c r="A176" s="11" t="s">
        <v>3334</v>
      </c>
      <c r="B176" s="11" t="n">
        <v>1</v>
      </c>
    </row>
    <row r="177" customFormat="false" ht="14.25" hidden="false" customHeight="false" outlineLevel="0" collapsed="false">
      <c r="A177" s="11" t="s">
        <v>3335</v>
      </c>
      <c r="B177" s="11" t="n">
        <v>1</v>
      </c>
    </row>
    <row r="178" customFormat="false" ht="14.25" hidden="false" customHeight="false" outlineLevel="0" collapsed="false">
      <c r="A178" s="11" t="s">
        <v>3336</v>
      </c>
      <c r="B178" s="11" t="n">
        <v>1</v>
      </c>
    </row>
    <row r="179" customFormat="false" ht="14.25" hidden="false" customHeight="false" outlineLevel="0" collapsed="false">
      <c r="A179" s="11" t="s">
        <v>3337</v>
      </c>
      <c r="B179" s="11" t="n">
        <v>1</v>
      </c>
    </row>
    <row r="180" customFormat="false" ht="14.25" hidden="false" customHeight="false" outlineLevel="0" collapsed="false">
      <c r="A180" s="11" t="s">
        <v>3338</v>
      </c>
      <c r="B180" s="11" t="n">
        <v>1</v>
      </c>
    </row>
    <row r="181" customFormat="false" ht="14.25" hidden="false" customHeight="false" outlineLevel="0" collapsed="false">
      <c r="A181" s="11" t="s">
        <v>3339</v>
      </c>
      <c r="B181" s="11" t="n">
        <v>1</v>
      </c>
    </row>
    <row r="182" customFormat="false" ht="14.25" hidden="false" customHeight="false" outlineLevel="0" collapsed="false">
      <c r="A182" s="11" t="s">
        <v>3340</v>
      </c>
      <c r="B182" s="11" t="n">
        <v>1</v>
      </c>
    </row>
    <row r="183" customFormat="false" ht="14.25" hidden="false" customHeight="false" outlineLevel="0" collapsed="false">
      <c r="A183" s="11" t="s">
        <v>3341</v>
      </c>
      <c r="B183" s="11" t="n">
        <v>1</v>
      </c>
    </row>
    <row r="184" customFormat="false" ht="14.25" hidden="false" customHeight="false" outlineLevel="0" collapsed="false">
      <c r="A184" s="11" t="s">
        <v>3342</v>
      </c>
      <c r="B184" s="11" t="n">
        <v>1</v>
      </c>
    </row>
    <row r="185" customFormat="false" ht="28.5" hidden="false" customHeight="false" outlineLevel="0" collapsed="false">
      <c r="A185" s="11" t="s">
        <v>3343</v>
      </c>
      <c r="B185" s="11" t="n">
        <v>1</v>
      </c>
    </row>
    <row r="186" customFormat="false" ht="14.25" hidden="false" customHeight="false" outlineLevel="0" collapsed="false">
      <c r="A186" s="11" t="s">
        <v>3344</v>
      </c>
      <c r="B186" s="11" t="n">
        <v>1</v>
      </c>
    </row>
    <row r="187" customFormat="false" ht="14.25" hidden="false" customHeight="false" outlineLevel="0" collapsed="false">
      <c r="A187" s="11" t="s">
        <v>3345</v>
      </c>
      <c r="B187" s="11" t="n">
        <v>1</v>
      </c>
    </row>
    <row r="188" customFormat="false" ht="14.25" hidden="false" customHeight="false" outlineLevel="0" collapsed="false">
      <c r="A188" s="11" t="s">
        <v>3346</v>
      </c>
      <c r="B188" s="11" t="n">
        <v>1</v>
      </c>
    </row>
    <row r="189" customFormat="false" ht="14.25" hidden="false" customHeight="false" outlineLevel="0" collapsed="false">
      <c r="A189" s="11" t="s">
        <v>3347</v>
      </c>
      <c r="B189" s="11" t="n">
        <v>1</v>
      </c>
    </row>
    <row r="190" customFormat="false" ht="14.25" hidden="false" customHeight="false" outlineLevel="0" collapsed="false">
      <c r="A190" s="11" t="s">
        <v>3348</v>
      </c>
      <c r="B190" s="11" t="n">
        <v>1</v>
      </c>
    </row>
    <row r="191" customFormat="false" ht="14.25" hidden="false" customHeight="false" outlineLevel="0" collapsed="false">
      <c r="A191" s="11" t="s">
        <v>3349</v>
      </c>
      <c r="B191" s="11" t="n">
        <v>1</v>
      </c>
    </row>
    <row r="192" customFormat="false" ht="14.25" hidden="false" customHeight="false" outlineLevel="0" collapsed="false">
      <c r="A192" s="11" t="s">
        <v>3350</v>
      </c>
      <c r="B192" s="11" t="n">
        <v>1</v>
      </c>
    </row>
    <row r="193" customFormat="false" ht="14.25" hidden="false" customHeight="false" outlineLevel="0" collapsed="false">
      <c r="A193" s="11" t="s">
        <v>3351</v>
      </c>
      <c r="B193" s="11" t="n">
        <v>1</v>
      </c>
    </row>
    <row r="194" customFormat="false" ht="14.25" hidden="false" customHeight="false" outlineLevel="0" collapsed="false">
      <c r="A194" s="11" t="s">
        <v>3352</v>
      </c>
      <c r="B194" s="11" t="n">
        <v>1</v>
      </c>
    </row>
    <row r="195" customFormat="false" ht="14.25" hidden="false" customHeight="false" outlineLevel="0" collapsed="false">
      <c r="A195" s="11" t="s">
        <v>3353</v>
      </c>
      <c r="B195" s="11" t="n">
        <v>1</v>
      </c>
    </row>
    <row r="196" customFormat="false" ht="14.25" hidden="false" customHeight="false" outlineLevel="0" collapsed="false">
      <c r="A196" s="11" t="s">
        <v>3354</v>
      </c>
      <c r="B196" s="11" t="n">
        <v>1</v>
      </c>
    </row>
    <row r="197" customFormat="false" ht="14.25" hidden="false" customHeight="false" outlineLevel="0" collapsed="false">
      <c r="A197" s="11" t="s">
        <v>3355</v>
      </c>
      <c r="B197" s="11" t="n">
        <v>1</v>
      </c>
    </row>
    <row r="198" customFormat="false" ht="14.25" hidden="false" customHeight="false" outlineLevel="0" collapsed="false">
      <c r="A198" s="11" t="s">
        <v>3356</v>
      </c>
      <c r="B198" s="11" t="n">
        <v>1</v>
      </c>
    </row>
    <row r="199" customFormat="false" ht="14.25" hidden="false" customHeight="false" outlineLevel="0" collapsed="false">
      <c r="A199" s="11" t="s">
        <v>3357</v>
      </c>
      <c r="B199" s="11" t="n">
        <v>1</v>
      </c>
    </row>
    <row r="200" customFormat="false" ht="14.25" hidden="false" customHeight="false" outlineLevel="0" collapsed="false">
      <c r="A200" s="11" t="s">
        <v>3358</v>
      </c>
      <c r="B200" s="11" t="n">
        <v>1</v>
      </c>
    </row>
    <row r="201" customFormat="false" ht="14.25" hidden="false" customHeight="false" outlineLevel="0" collapsed="false">
      <c r="A201" s="11" t="s">
        <v>3359</v>
      </c>
      <c r="B201" s="11" t="n">
        <v>1</v>
      </c>
    </row>
    <row r="202" customFormat="false" ht="14.25" hidden="false" customHeight="false" outlineLevel="0" collapsed="false">
      <c r="A202" s="11" t="s">
        <v>3360</v>
      </c>
      <c r="B202" s="11" t="n">
        <v>1</v>
      </c>
    </row>
    <row r="203" customFormat="false" ht="14.25" hidden="false" customHeight="false" outlineLevel="0" collapsed="false">
      <c r="A203" s="11" t="s">
        <v>3361</v>
      </c>
      <c r="B203" s="11" t="n">
        <v>1</v>
      </c>
    </row>
    <row r="204" customFormat="false" ht="14.25" hidden="false" customHeight="false" outlineLevel="0" collapsed="false">
      <c r="A204" s="11" t="s">
        <v>3362</v>
      </c>
      <c r="B204" s="11" t="n">
        <v>1</v>
      </c>
    </row>
    <row r="205" customFormat="false" ht="14.25" hidden="false" customHeight="false" outlineLevel="0" collapsed="false">
      <c r="A205" s="11" t="s">
        <v>3363</v>
      </c>
      <c r="B205" s="11" t="n">
        <v>1</v>
      </c>
    </row>
    <row r="206" customFormat="false" ht="14.25" hidden="false" customHeight="false" outlineLevel="0" collapsed="false">
      <c r="A206" s="11" t="s">
        <v>3364</v>
      </c>
      <c r="B206" s="11" t="n">
        <v>1</v>
      </c>
    </row>
    <row r="207" customFormat="false" ht="14.25" hidden="false" customHeight="false" outlineLevel="0" collapsed="false">
      <c r="A207" s="11" t="s">
        <v>3365</v>
      </c>
      <c r="B207" s="11" t="n">
        <v>1</v>
      </c>
    </row>
    <row r="208" customFormat="false" ht="14.25" hidden="false" customHeight="false" outlineLevel="0" collapsed="false">
      <c r="A208" s="11" t="s">
        <v>3366</v>
      </c>
      <c r="B208" s="11" t="n">
        <v>1</v>
      </c>
    </row>
    <row r="209" customFormat="false" ht="14.25" hidden="false" customHeight="false" outlineLevel="0" collapsed="false">
      <c r="A209" s="11" t="s">
        <v>3367</v>
      </c>
      <c r="B209" s="11" t="n">
        <v>1</v>
      </c>
    </row>
    <row r="210" customFormat="false" ht="14.25" hidden="false" customHeight="false" outlineLevel="0" collapsed="false">
      <c r="A210" s="11" t="s">
        <v>3368</v>
      </c>
      <c r="B210" s="11" t="n">
        <v>1</v>
      </c>
    </row>
    <row r="211" customFormat="false" ht="14.25" hidden="false" customHeight="false" outlineLevel="0" collapsed="false">
      <c r="A211" s="11" t="s">
        <v>3369</v>
      </c>
      <c r="B211" s="11" t="n">
        <v>1</v>
      </c>
    </row>
    <row r="212" customFormat="false" ht="14.25" hidden="false" customHeight="false" outlineLevel="0" collapsed="false">
      <c r="A212" s="11" t="s">
        <v>3370</v>
      </c>
      <c r="B212" s="11" t="n">
        <v>1</v>
      </c>
    </row>
    <row r="213" customFormat="false" ht="14.25" hidden="false" customHeight="false" outlineLevel="0" collapsed="false">
      <c r="A213" s="11" t="s">
        <v>3371</v>
      </c>
      <c r="B213" s="11" t="n">
        <v>1</v>
      </c>
    </row>
    <row r="214" customFormat="false" ht="14.25" hidden="false" customHeight="false" outlineLevel="0" collapsed="false">
      <c r="A214" s="11" t="s">
        <v>3372</v>
      </c>
      <c r="B214" s="11" t="n">
        <v>1</v>
      </c>
    </row>
    <row r="215" customFormat="false" ht="14.25" hidden="false" customHeight="false" outlineLevel="0" collapsed="false">
      <c r="A215" s="11" t="s">
        <v>3373</v>
      </c>
      <c r="B215" s="11" t="n">
        <v>1</v>
      </c>
    </row>
    <row r="216" customFormat="false" ht="14.25" hidden="false" customHeight="false" outlineLevel="0" collapsed="false">
      <c r="A216" s="11" t="s">
        <v>3374</v>
      </c>
      <c r="B216" s="11" t="n">
        <v>1</v>
      </c>
    </row>
    <row r="217" customFormat="false" ht="14.25" hidden="false" customHeight="false" outlineLevel="0" collapsed="false">
      <c r="A217" s="11" t="s">
        <v>3375</v>
      </c>
      <c r="B217" s="11" t="n">
        <v>1</v>
      </c>
    </row>
    <row r="218" customFormat="false" ht="14.25" hidden="false" customHeight="false" outlineLevel="0" collapsed="false">
      <c r="A218" s="11" t="s">
        <v>3376</v>
      </c>
      <c r="B218" s="11" t="n">
        <v>1</v>
      </c>
    </row>
    <row r="219" customFormat="false" ht="14.25" hidden="false" customHeight="false" outlineLevel="0" collapsed="false">
      <c r="A219" s="11" t="s">
        <v>3377</v>
      </c>
      <c r="B219" s="11" t="n">
        <v>1</v>
      </c>
    </row>
    <row r="220" customFormat="false" ht="14.25" hidden="false" customHeight="false" outlineLevel="0" collapsed="false">
      <c r="A220" s="11" t="s">
        <v>3378</v>
      </c>
      <c r="B220" s="11" t="n">
        <v>1</v>
      </c>
    </row>
    <row r="221" customFormat="false" ht="14.25" hidden="false" customHeight="false" outlineLevel="0" collapsed="false">
      <c r="A221" s="11" t="s">
        <v>3379</v>
      </c>
      <c r="B221" s="11" t="n">
        <v>1</v>
      </c>
    </row>
    <row r="222" customFormat="false" ht="14.25" hidden="false" customHeight="false" outlineLevel="0" collapsed="false">
      <c r="A222" s="11" t="s">
        <v>3380</v>
      </c>
      <c r="B222" s="11" t="n">
        <v>1</v>
      </c>
    </row>
    <row r="223" customFormat="false" ht="28.5" hidden="false" customHeight="false" outlineLevel="0" collapsed="false">
      <c r="A223" s="11" t="s">
        <v>3381</v>
      </c>
      <c r="B223" s="11" t="n">
        <v>1</v>
      </c>
    </row>
    <row r="224" customFormat="false" ht="14.25" hidden="false" customHeight="false" outlineLevel="0" collapsed="false">
      <c r="A224" s="11" t="s">
        <v>3382</v>
      </c>
      <c r="B224" s="11" t="n">
        <v>1</v>
      </c>
    </row>
    <row r="225" customFormat="false" ht="14.25" hidden="false" customHeight="false" outlineLevel="0" collapsed="false">
      <c r="A225" s="11" t="s">
        <v>3383</v>
      </c>
      <c r="B225" s="11" t="n">
        <v>1</v>
      </c>
    </row>
    <row r="226" customFormat="false" ht="14.25" hidden="false" customHeight="false" outlineLevel="0" collapsed="false">
      <c r="A226" s="11" t="s">
        <v>3384</v>
      </c>
      <c r="B226" s="11" t="n">
        <v>1</v>
      </c>
    </row>
    <row r="227" customFormat="false" ht="28.5" hidden="false" customHeight="false" outlineLevel="0" collapsed="false">
      <c r="A227" s="11" t="s">
        <v>3385</v>
      </c>
      <c r="B227" s="11" t="n">
        <v>1</v>
      </c>
    </row>
    <row r="228" customFormat="false" ht="14.25" hidden="false" customHeight="false" outlineLevel="0" collapsed="false">
      <c r="A228" s="11" t="s">
        <v>3386</v>
      </c>
      <c r="B228" s="11" t="n">
        <v>1</v>
      </c>
    </row>
    <row r="229" customFormat="false" ht="14.25" hidden="false" customHeight="false" outlineLevel="0" collapsed="false">
      <c r="A229" s="11" t="s">
        <v>3387</v>
      </c>
      <c r="B229" s="11" t="n">
        <v>1</v>
      </c>
    </row>
    <row r="230" customFormat="false" ht="14.25" hidden="false" customHeight="false" outlineLevel="0" collapsed="false">
      <c r="A230" s="11" t="s">
        <v>3388</v>
      </c>
      <c r="B230" s="11" t="n">
        <v>1</v>
      </c>
    </row>
    <row r="231" customFormat="false" ht="14.25" hidden="false" customHeight="false" outlineLevel="0" collapsed="false">
      <c r="A231" s="11" t="s">
        <v>3389</v>
      </c>
      <c r="B231" s="11" t="n">
        <v>1</v>
      </c>
    </row>
    <row r="232" customFormat="false" ht="14.25" hidden="false" customHeight="false" outlineLevel="0" collapsed="false">
      <c r="A232" s="11" t="s">
        <v>3390</v>
      </c>
      <c r="B232" s="11" t="n">
        <v>1</v>
      </c>
    </row>
    <row r="233" customFormat="false" ht="14.25" hidden="false" customHeight="false" outlineLevel="0" collapsed="false">
      <c r="A233" s="11" t="s">
        <v>3391</v>
      </c>
      <c r="B233" s="11" t="n">
        <v>1</v>
      </c>
    </row>
    <row r="234" customFormat="false" ht="14.25" hidden="false" customHeight="false" outlineLevel="0" collapsed="false">
      <c r="A234" s="11" t="s">
        <v>3392</v>
      </c>
      <c r="B234" s="11" t="n">
        <v>1</v>
      </c>
    </row>
    <row r="235" customFormat="false" ht="14.25" hidden="false" customHeight="false" outlineLevel="0" collapsed="false">
      <c r="A235" s="11" t="s">
        <v>3393</v>
      </c>
      <c r="B235" s="11" t="n">
        <v>1</v>
      </c>
    </row>
    <row r="236" customFormat="false" ht="14.25" hidden="false" customHeight="false" outlineLevel="0" collapsed="false">
      <c r="A236" s="11" t="s">
        <v>3394</v>
      </c>
      <c r="B236" s="11" t="n">
        <v>1</v>
      </c>
    </row>
    <row r="237" customFormat="false" ht="14.25" hidden="false" customHeight="false" outlineLevel="0" collapsed="false">
      <c r="A237" s="11" t="s">
        <v>3395</v>
      </c>
      <c r="B237" s="11" t="n">
        <v>1</v>
      </c>
    </row>
    <row r="238" customFormat="false" ht="14.25" hidden="false" customHeight="false" outlineLevel="0" collapsed="false">
      <c r="A238" s="11" t="s">
        <v>3396</v>
      </c>
      <c r="B238" s="11" t="n">
        <v>1</v>
      </c>
    </row>
    <row r="239" customFormat="false" ht="14.25" hidden="false" customHeight="false" outlineLevel="0" collapsed="false">
      <c r="A239" s="11" t="s">
        <v>3397</v>
      </c>
      <c r="B239" s="11" t="n">
        <v>1</v>
      </c>
    </row>
    <row r="240" customFormat="false" ht="14.25" hidden="false" customHeight="false" outlineLevel="0" collapsed="false">
      <c r="A240" s="11" t="s">
        <v>3398</v>
      </c>
      <c r="B240" s="11" t="n">
        <v>1</v>
      </c>
    </row>
    <row r="241" customFormat="false" ht="14.25" hidden="false" customHeight="false" outlineLevel="0" collapsed="false">
      <c r="A241" s="11" t="s">
        <v>3399</v>
      </c>
      <c r="B241" s="11" t="n">
        <v>1</v>
      </c>
    </row>
    <row r="242" customFormat="false" ht="14.25" hidden="false" customHeight="false" outlineLevel="0" collapsed="false">
      <c r="A242" s="11" t="s">
        <v>3400</v>
      </c>
      <c r="B242" s="11" t="n">
        <v>1</v>
      </c>
    </row>
    <row r="243" customFormat="false" ht="28.5" hidden="false" customHeight="false" outlineLevel="0" collapsed="false">
      <c r="A243" s="11" t="s">
        <v>3401</v>
      </c>
      <c r="B243" s="11" t="n">
        <v>1</v>
      </c>
    </row>
    <row r="244" customFormat="false" ht="14.25" hidden="false" customHeight="false" outlineLevel="0" collapsed="false">
      <c r="A244" s="11" t="s">
        <v>3402</v>
      </c>
      <c r="B244" s="11" t="n">
        <v>1</v>
      </c>
    </row>
    <row r="245" customFormat="false" ht="14.25" hidden="false" customHeight="false" outlineLevel="0" collapsed="false">
      <c r="A245" s="11" t="s">
        <v>3403</v>
      </c>
      <c r="B245" s="11" t="n">
        <v>1</v>
      </c>
    </row>
    <row r="246" customFormat="false" ht="14.25" hidden="false" customHeight="false" outlineLevel="0" collapsed="false">
      <c r="A246" s="11" t="s">
        <v>3404</v>
      </c>
      <c r="B246" s="11" t="n">
        <v>1</v>
      </c>
    </row>
    <row r="247" customFormat="false" ht="14.25" hidden="false" customHeight="false" outlineLevel="0" collapsed="false">
      <c r="A247" s="11" t="s">
        <v>3405</v>
      </c>
      <c r="B247" s="11" t="n">
        <v>1</v>
      </c>
    </row>
    <row r="248" customFormat="false" ht="14.25" hidden="false" customHeight="false" outlineLevel="0" collapsed="false">
      <c r="A248" s="11" t="s">
        <v>3406</v>
      </c>
      <c r="B248" s="11" t="n">
        <v>1</v>
      </c>
    </row>
    <row r="249" customFormat="false" ht="14.25" hidden="false" customHeight="false" outlineLevel="0" collapsed="false">
      <c r="A249" s="11" t="s">
        <v>3407</v>
      </c>
      <c r="B249" s="11" t="n">
        <v>1</v>
      </c>
    </row>
    <row r="250" customFormat="false" ht="14.25" hidden="false" customHeight="false" outlineLevel="0" collapsed="false">
      <c r="A250" s="11" t="s">
        <v>3408</v>
      </c>
      <c r="B250" s="11" t="n">
        <v>1</v>
      </c>
    </row>
    <row r="251" customFormat="false" ht="14.25" hidden="false" customHeight="false" outlineLevel="0" collapsed="false">
      <c r="A251" s="11" t="s">
        <v>3409</v>
      </c>
      <c r="B251" s="11" t="n">
        <v>1</v>
      </c>
    </row>
    <row r="252" customFormat="false" ht="14.25" hidden="false" customHeight="false" outlineLevel="0" collapsed="false">
      <c r="A252" s="11" t="s">
        <v>3410</v>
      </c>
      <c r="B252" s="11" t="n">
        <v>1</v>
      </c>
    </row>
    <row r="253" customFormat="false" ht="14.25" hidden="false" customHeight="false" outlineLevel="0" collapsed="false">
      <c r="A253" s="11" t="s">
        <v>3411</v>
      </c>
      <c r="B253" s="11" t="n">
        <v>1</v>
      </c>
    </row>
    <row r="254" customFormat="false" ht="14.25" hidden="false" customHeight="false" outlineLevel="0" collapsed="false">
      <c r="A254" s="11" t="s">
        <v>3412</v>
      </c>
      <c r="B254" s="11" t="n">
        <v>1</v>
      </c>
    </row>
    <row r="255" customFormat="false" ht="14.25" hidden="false" customHeight="false" outlineLevel="0" collapsed="false">
      <c r="A255" s="11" t="s">
        <v>3413</v>
      </c>
      <c r="B255" s="11" t="n">
        <v>1</v>
      </c>
    </row>
    <row r="256" customFormat="false" ht="14.25" hidden="false" customHeight="false" outlineLevel="0" collapsed="false">
      <c r="A256" s="11" t="s">
        <v>3414</v>
      </c>
      <c r="B256" s="11" t="n">
        <v>1</v>
      </c>
    </row>
    <row r="257" customFormat="false" ht="14.25" hidden="false" customHeight="false" outlineLevel="0" collapsed="false">
      <c r="A257" s="11" t="s">
        <v>3415</v>
      </c>
      <c r="B257" s="11" t="n">
        <v>1</v>
      </c>
    </row>
    <row r="258" customFormat="false" ht="14.25" hidden="false" customHeight="false" outlineLevel="0" collapsed="false">
      <c r="A258" s="11" t="s">
        <v>3416</v>
      </c>
      <c r="B258" s="11" t="n">
        <v>1</v>
      </c>
    </row>
    <row r="259" customFormat="false" ht="14.25" hidden="false" customHeight="false" outlineLevel="0" collapsed="false">
      <c r="A259" s="11" t="s">
        <v>3417</v>
      </c>
      <c r="B259" s="11" t="n">
        <v>1</v>
      </c>
    </row>
    <row r="260" customFormat="false" ht="14.25" hidden="false" customHeight="false" outlineLevel="0" collapsed="false">
      <c r="A260" s="11" t="s">
        <v>3418</v>
      </c>
      <c r="B260" s="11" t="n">
        <v>1</v>
      </c>
    </row>
    <row r="261" customFormat="false" ht="14.25" hidden="false" customHeight="false" outlineLevel="0" collapsed="false">
      <c r="A261" s="11" t="s">
        <v>3419</v>
      </c>
      <c r="B261" s="11" t="n">
        <v>1</v>
      </c>
    </row>
    <row r="262" customFormat="false" ht="14.25" hidden="false" customHeight="false" outlineLevel="0" collapsed="false">
      <c r="A262" s="11" t="s">
        <v>3420</v>
      </c>
      <c r="B262" s="11" t="n">
        <v>1</v>
      </c>
    </row>
    <row r="263" customFormat="false" ht="14.25" hidden="false" customHeight="false" outlineLevel="0" collapsed="false">
      <c r="A263" s="11" t="s">
        <v>3159</v>
      </c>
      <c r="B263" s="11" t="n">
        <v>1</v>
      </c>
    </row>
    <row r="264" customFormat="false" ht="14.25" hidden="false" customHeight="false" outlineLevel="0" collapsed="false">
      <c r="A264" s="11" t="s">
        <v>3421</v>
      </c>
      <c r="B264" s="11" t="n">
        <v>1</v>
      </c>
    </row>
    <row r="265" customFormat="false" ht="14.25" hidden="false" customHeight="false" outlineLevel="0" collapsed="false">
      <c r="A265" s="11" t="s">
        <v>3422</v>
      </c>
      <c r="B265" s="11" t="n">
        <v>1</v>
      </c>
    </row>
    <row r="266" customFormat="false" ht="14.25" hidden="false" customHeight="false" outlineLevel="0" collapsed="false">
      <c r="A266" s="11" t="s">
        <v>3423</v>
      </c>
      <c r="B266" s="11" t="n">
        <v>1</v>
      </c>
    </row>
    <row r="267" customFormat="false" ht="14.25" hidden="false" customHeight="false" outlineLevel="0" collapsed="false">
      <c r="A267" s="11" t="s">
        <v>3424</v>
      </c>
      <c r="B267" s="11" t="n">
        <v>1</v>
      </c>
    </row>
    <row r="268" customFormat="false" ht="14.25" hidden="false" customHeight="false" outlineLevel="0" collapsed="false">
      <c r="A268" s="11" t="s">
        <v>3425</v>
      </c>
      <c r="B268" s="11" t="n">
        <v>1</v>
      </c>
    </row>
    <row r="269" customFormat="false" ht="14.25" hidden="false" customHeight="false" outlineLevel="0" collapsed="false">
      <c r="A269" s="11" t="s">
        <v>3426</v>
      </c>
      <c r="B269" s="11" t="n">
        <v>1</v>
      </c>
    </row>
    <row r="270" customFormat="false" ht="28.5" hidden="false" customHeight="false" outlineLevel="0" collapsed="false">
      <c r="A270" s="11" t="s">
        <v>3427</v>
      </c>
      <c r="B270" s="11" t="n">
        <v>1</v>
      </c>
    </row>
    <row r="271" customFormat="false" ht="14.25" hidden="false" customHeight="false" outlineLevel="0" collapsed="false">
      <c r="A271" s="11" t="s">
        <v>3428</v>
      </c>
      <c r="B271" s="11" t="n">
        <v>1</v>
      </c>
    </row>
    <row r="272" customFormat="false" ht="28.5" hidden="false" customHeight="false" outlineLevel="0" collapsed="false">
      <c r="A272" s="11" t="s">
        <v>3429</v>
      </c>
      <c r="B272" s="11" t="n">
        <v>1</v>
      </c>
    </row>
    <row r="273" customFormat="false" ht="28.5" hidden="false" customHeight="false" outlineLevel="0" collapsed="false">
      <c r="A273" s="11" t="s">
        <v>3430</v>
      </c>
      <c r="B273" s="11" t="n">
        <v>1</v>
      </c>
    </row>
    <row r="274" customFormat="false" ht="28.5" hidden="false" customHeight="false" outlineLevel="0" collapsed="false">
      <c r="A274" s="11" t="s">
        <v>3431</v>
      </c>
      <c r="B274" s="11" t="n">
        <v>1</v>
      </c>
    </row>
    <row r="275" customFormat="false" ht="14.25" hidden="false" customHeight="false" outlineLevel="0" collapsed="false">
      <c r="A275" s="11" t="s">
        <v>3432</v>
      </c>
      <c r="B275" s="11" t="n">
        <v>1</v>
      </c>
    </row>
    <row r="276" customFormat="false" ht="14.25" hidden="false" customHeight="false" outlineLevel="0" collapsed="false">
      <c r="A276" s="11" t="s">
        <v>3433</v>
      </c>
      <c r="B276" s="11" t="n">
        <v>1</v>
      </c>
    </row>
    <row r="277" customFormat="false" ht="14.25" hidden="false" customHeight="false" outlineLevel="0" collapsed="false">
      <c r="A277" s="11" t="s">
        <v>3434</v>
      </c>
      <c r="B277" s="11" t="n">
        <v>1</v>
      </c>
    </row>
    <row r="278" customFormat="false" ht="14.25" hidden="false" customHeight="false" outlineLevel="0" collapsed="false">
      <c r="A278" s="11" t="s">
        <v>3435</v>
      </c>
      <c r="B278" s="11" t="n">
        <v>1</v>
      </c>
    </row>
    <row r="279" customFormat="false" ht="14.25" hidden="false" customHeight="false" outlineLevel="0" collapsed="false">
      <c r="A279" s="11" t="s">
        <v>3436</v>
      </c>
      <c r="B279" s="11" t="n">
        <v>1</v>
      </c>
    </row>
    <row r="280" customFormat="false" ht="14.25" hidden="false" customHeight="false" outlineLevel="0" collapsed="false">
      <c r="A280" s="11" t="s">
        <v>3437</v>
      </c>
      <c r="B280" s="11" t="n">
        <v>1</v>
      </c>
    </row>
    <row r="281" customFormat="false" ht="14.25" hidden="false" customHeight="false" outlineLevel="0" collapsed="false">
      <c r="A281" s="11" t="s">
        <v>3438</v>
      </c>
      <c r="B281" s="11" t="n">
        <v>1</v>
      </c>
    </row>
    <row r="282" customFormat="false" ht="14.25" hidden="false" customHeight="false" outlineLevel="0" collapsed="false">
      <c r="A282" s="11" t="s">
        <v>3439</v>
      </c>
      <c r="B282" s="11" t="n">
        <v>1</v>
      </c>
    </row>
    <row r="283" customFormat="false" ht="14.25" hidden="false" customHeight="false" outlineLevel="0" collapsed="false">
      <c r="A283" s="11" t="s">
        <v>3440</v>
      </c>
      <c r="B283" s="11" t="n">
        <v>1</v>
      </c>
    </row>
    <row r="284" customFormat="false" ht="14.25" hidden="false" customHeight="false" outlineLevel="0" collapsed="false">
      <c r="A284" s="11" t="s">
        <v>3441</v>
      </c>
      <c r="B284" s="11" t="n">
        <v>1</v>
      </c>
    </row>
    <row r="285" customFormat="false" ht="14.25" hidden="false" customHeight="false" outlineLevel="0" collapsed="false">
      <c r="A285" s="11" t="s">
        <v>3442</v>
      </c>
      <c r="B285" s="11" t="n">
        <v>1</v>
      </c>
    </row>
    <row r="286" customFormat="false" ht="28.5" hidden="false" customHeight="false" outlineLevel="0" collapsed="false">
      <c r="A286" s="11" t="s">
        <v>3443</v>
      </c>
      <c r="B286" s="11" t="n">
        <v>1</v>
      </c>
    </row>
    <row r="287" customFormat="false" ht="14.25" hidden="false" customHeight="false" outlineLevel="0" collapsed="false">
      <c r="A287" s="11" t="s">
        <v>3444</v>
      </c>
      <c r="B287" s="11" t="n">
        <v>1</v>
      </c>
    </row>
    <row r="288" customFormat="false" ht="14.25" hidden="false" customHeight="false" outlineLevel="0" collapsed="false">
      <c r="A288" s="11" t="s">
        <v>3445</v>
      </c>
      <c r="B288" s="11" t="n">
        <v>1</v>
      </c>
    </row>
    <row r="289" customFormat="false" ht="14.25" hidden="false" customHeight="false" outlineLevel="0" collapsed="false">
      <c r="A289" s="11" t="s">
        <v>3446</v>
      </c>
      <c r="B289" s="11" t="n">
        <v>1</v>
      </c>
    </row>
    <row r="290" customFormat="false" ht="14.25" hidden="false" customHeight="false" outlineLevel="0" collapsed="false">
      <c r="A290" s="11" t="s">
        <v>3447</v>
      </c>
      <c r="B290" s="11" t="n">
        <v>1</v>
      </c>
    </row>
    <row r="291" customFormat="false" ht="14.25" hidden="false" customHeight="false" outlineLevel="0" collapsed="false">
      <c r="A291" s="11" t="s">
        <v>3448</v>
      </c>
      <c r="B291" s="11" t="n">
        <v>1</v>
      </c>
    </row>
    <row r="292" customFormat="false" ht="14.25" hidden="false" customHeight="false" outlineLevel="0" collapsed="false">
      <c r="A292" s="11" t="s">
        <v>3449</v>
      </c>
      <c r="B292" s="11" t="n">
        <v>1</v>
      </c>
    </row>
    <row r="293" customFormat="false" ht="14.25" hidden="false" customHeight="false" outlineLevel="0" collapsed="false">
      <c r="A293" s="11" t="s">
        <v>3450</v>
      </c>
      <c r="B293" s="11" t="n">
        <v>1</v>
      </c>
    </row>
    <row r="294" customFormat="false" ht="14.25" hidden="false" customHeight="false" outlineLevel="0" collapsed="false">
      <c r="A294" s="11" t="s">
        <v>3451</v>
      </c>
      <c r="B294" s="11" t="n">
        <v>1</v>
      </c>
    </row>
    <row r="295" customFormat="false" ht="14.25" hidden="false" customHeight="false" outlineLevel="0" collapsed="false">
      <c r="A295" s="11" t="s">
        <v>3452</v>
      </c>
      <c r="B295" s="11" t="n">
        <v>1</v>
      </c>
    </row>
    <row r="296" customFormat="false" ht="14.25" hidden="false" customHeight="false" outlineLevel="0" collapsed="false">
      <c r="A296" s="11" t="s">
        <v>3453</v>
      </c>
      <c r="B296" s="11" t="n">
        <v>1</v>
      </c>
    </row>
    <row r="297" customFormat="false" ht="14.25" hidden="false" customHeight="false" outlineLevel="0" collapsed="false">
      <c r="A297" s="11" t="s">
        <v>3454</v>
      </c>
      <c r="B297" s="11" t="n">
        <v>1</v>
      </c>
    </row>
    <row r="298" customFormat="false" ht="14.25" hidden="false" customHeight="false" outlineLevel="0" collapsed="false">
      <c r="A298" s="11" t="s">
        <v>3455</v>
      </c>
      <c r="B298" s="11" t="n">
        <v>1</v>
      </c>
    </row>
    <row r="299" customFormat="false" ht="14.25" hidden="false" customHeight="false" outlineLevel="0" collapsed="false">
      <c r="A299" s="11" t="s">
        <v>3456</v>
      </c>
      <c r="B299" s="11" t="n">
        <v>1</v>
      </c>
    </row>
    <row r="300" customFormat="false" ht="14.25" hidden="false" customHeight="false" outlineLevel="0" collapsed="false">
      <c r="A300" s="11" t="s">
        <v>3457</v>
      </c>
      <c r="B300" s="11" t="n">
        <v>1</v>
      </c>
    </row>
    <row r="301" customFormat="false" ht="14.25" hidden="false" customHeight="false" outlineLevel="0" collapsed="false">
      <c r="A301" s="11" t="s">
        <v>3458</v>
      </c>
      <c r="B301" s="11" t="n">
        <v>1</v>
      </c>
    </row>
    <row r="302" customFormat="false" ht="14.25" hidden="false" customHeight="false" outlineLevel="0" collapsed="false">
      <c r="A302" s="11" t="s">
        <v>3459</v>
      </c>
      <c r="B302" s="11" t="n">
        <v>1</v>
      </c>
    </row>
    <row r="303" customFormat="false" ht="14.25" hidden="false" customHeight="false" outlineLevel="0" collapsed="false">
      <c r="A303" s="11" t="s">
        <v>3460</v>
      </c>
      <c r="B303" s="11" t="n">
        <v>1</v>
      </c>
    </row>
    <row r="304" customFormat="false" ht="14.25" hidden="false" customHeight="false" outlineLevel="0" collapsed="false">
      <c r="A304" s="11" t="s">
        <v>3461</v>
      </c>
      <c r="B304" s="11" t="n">
        <v>1</v>
      </c>
    </row>
    <row r="305" customFormat="false" ht="14.25" hidden="false" customHeight="false" outlineLevel="0" collapsed="false">
      <c r="A305" s="11" t="s">
        <v>3462</v>
      </c>
      <c r="B305" s="11" t="n">
        <v>1</v>
      </c>
    </row>
    <row r="306" customFormat="false" ht="14.25" hidden="false" customHeight="false" outlineLevel="0" collapsed="false">
      <c r="A306" s="11" t="s">
        <v>3463</v>
      </c>
      <c r="B306" s="11" t="n">
        <v>1</v>
      </c>
    </row>
    <row r="307" customFormat="false" ht="14.25" hidden="false" customHeight="false" outlineLevel="0" collapsed="false">
      <c r="A307" s="11" t="s">
        <v>3464</v>
      </c>
      <c r="B307" s="11" t="n">
        <v>1</v>
      </c>
    </row>
    <row r="308" customFormat="false" ht="14.25" hidden="false" customHeight="false" outlineLevel="0" collapsed="false">
      <c r="A308" s="11" t="s">
        <v>3465</v>
      </c>
      <c r="B308" s="11" t="n">
        <v>1</v>
      </c>
    </row>
    <row r="309" customFormat="false" ht="14.25" hidden="false" customHeight="false" outlineLevel="0" collapsed="false">
      <c r="A309" s="11" t="s">
        <v>3466</v>
      </c>
      <c r="B309" s="11" t="n">
        <v>1</v>
      </c>
    </row>
    <row r="310" customFormat="false" ht="14.25" hidden="false" customHeight="false" outlineLevel="0" collapsed="false">
      <c r="A310" s="11" t="s">
        <v>3467</v>
      </c>
      <c r="B310" s="11" t="n">
        <v>1</v>
      </c>
    </row>
    <row r="311" customFormat="false" ht="14.25" hidden="false" customHeight="false" outlineLevel="0" collapsed="false">
      <c r="A311" s="11" t="s">
        <v>3468</v>
      </c>
      <c r="B311" s="11" t="n">
        <v>1</v>
      </c>
    </row>
    <row r="312" customFormat="false" ht="14.25" hidden="false" customHeight="false" outlineLevel="0" collapsed="false">
      <c r="A312" s="11" t="s">
        <v>3469</v>
      </c>
      <c r="B312" s="11" t="n">
        <v>1</v>
      </c>
    </row>
    <row r="313" customFormat="false" ht="14.25" hidden="false" customHeight="false" outlineLevel="0" collapsed="false">
      <c r="A313" s="11" t="s">
        <v>3470</v>
      </c>
      <c r="B313" s="11" t="n">
        <v>1</v>
      </c>
    </row>
    <row r="314" customFormat="false" ht="28.5" hidden="false" customHeight="false" outlineLevel="0" collapsed="false">
      <c r="A314" s="11" t="s">
        <v>3471</v>
      </c>
      <c r="B314" s="11" t="n">
        <v>1</v>
      </c>
    </row>
    <row r="315" customFormat="false" ht="14.25" hidden="false" customHeight="false" outlineLevel="0" collapsed="false">
      <c r="A315" s="11" t="s">
        <v>3472</v>
      </c>
      <c r="B315" s="11" t="n">
        <v>1</v>
      </c>
    </row>
    <row r="316" customFormat="false" ht="14.25" hidden="false" customHeight="false" outlineLevel="0" collapsed="false">
      <c r="A316" s="11" t="s">
        <v>3473</v>
      </c>
      <c r="B316" s="11" t="n">
        <v>1</v>
      </c>
    </row>
    <row r="317" customFormat="false" ht="14.25" hidden="false" customHeight="false" outlineLevel="0" collapsed="false">
      <c r="A317" s="11" t="s">
        <v>3474</v>
      </c>
      <c r="B317" s="11" t="n">
        <v>1</v>
      </c>
    </row>
    <row r="318" customFormat="false" ht="14.25" hidden="false" customHeight="false" outlineLevel="0" collapsed="false">
      <c r="A318" s="11" t="s">
        <v>3475</v>
      </c>
      <c r="B318" s="11" t="n">
        <v>1</v>
      </c>
    </row>
    <row r="319" customFormat="false" ht="14.25" hidden="false" customHeight="false" outlineLevel="0" collapsed="false">
      <c r="A319" s="11" t="s">
        <v>3476</v>
      </c>
      <c r="B319" s="11" t="n">
        <v>1</v>
      </c>
    </row>
    <row r="320" customFormat="false" ht="14.25" hidden="false" customHeight="false" outlineLevel="0" collapsed="false">
      <c r="A320" s="11" t="s">
        <v>3477</v>
      </c>
      <c r="B320" s="11" t="n">
        <v>1</v>
      </c>
    </row>
    <row r="321" customFormat="false" ht="14.25" hidden="false" customHeight="false" outlineLevel="0" collapsed="false">
      <c r="A321" s="11" t="s">
        <v>3478</v>
      </c>
      <c r="B321" s="11" t="n">
        <v>1</v>
      </c>
    </row>
    <row r="322" customFormat="false" ht="28.5" hidden="false" customHeight="false" outlineLevel="0" collapsed="false">
      <c r="A322" s="11" t="s">
        <v>3479</v>
      </c>
      <c r="B322" s="11" t="n">
        <v>1</v>
      </c>
    </row>
    <row r="323" customFormat="false" ht="14.25" hidden="false" customHeight="false" outlineLevel="0" collapsed="false">
      <c r="A323" s="11" t="s">
        <v>3480</v>
      </c>
      <c r="B323" s="11" t="n">
        <v>1</v>
      </c>
    </row>
    <row r="324" customFormat="false" ht="14.25" hidden="false" customHeight="false" outlineLevel="0" collapsed="false">
      <c r="A324" s="11" t="s">
        <v>3481</v>
      </c>
      <c r="B324" s="11" t="n">
        <v>1</v>
      </c>
    </row>
    <row r="325" customFormat="false" ht="14.25" hidden="false" customHeight="false" outlineLevel="0" collapsed="false">
      <c r="A325" s="11" t="s">
        <v>3482</v>
      </c>
      <c r="B325" s="11" t="n">
        <v>1</v>
      </c>
    </row>
    <row r="326" customFormat="false" ht="14.25" hidden="false" customHeight="false" outlineLevel="0" collapsed="false">
      <c r="A326" s="11" t="s">
        <v>3483</v>
      </c>
      <c r="B326" s="11" t="n">
        <v>1</v>
      </c>
    </row>
    <row r="327" customFormat="false" ht="14.25" hidden="false" customHeight="false" outlineLevel="0" collapsed="false">
      <c r="A327" s="11" t="s">
        <v>3484</v>
      </c>
      <c r="B327" s="11" t="n">
        <v>1</v>
      </c>
    </row>
    <row r="328" customFormat="false" ht="14.25" hidden="false" customHeight="false" outlineLevel="0" collapsed="false">
      <c r="A328" s="11" t="s">
        <v>3485</v>
      </c>
      <c r="B328" s="11" t="n">
        <v>1</v>
      </c>
    </row>
    <row r="329" customFormat="false" ht="14.25" hidden="false" customHeight="false" outlineLevel="0" collapsed="false">
      <c r="A329" s="11" t="s">
        <v>3486</v>
      </c>
      <c r="B329" s="11" t="n">
        <v>1</v>
      </c>
    </row>
    <row r="330" customFormat="false" ht="14.25" hidden="false" customHeight="false" outlineLevel="0" collapsed="false">
      <c r="A330" s="11" t="s">
        <v>3487</v>
      </c>
      <c r="B330" s="11" t="n">
        <v>1</v>
      </c>
    </row>
    <row r="331" customFormat="false" ht="14.25" hidden="false" customHeight="false" outlineLevel="0" collapsed="false">
      <c r="A331" s="11" t="s">
        <v>3488</v>
      </c>
      <c r="B331" s="11" t="n">
        <v>1</v>
      </c>
    </row>
    <row r="332" customFormat="false" ht="28.5" hidden="false" customHeight="false" outlineLevel="0" collapsed="false">
      <c r="A332" s="11" t="s">
        <v>3489</v>
      </c>
      <c r="B332" s="11" t="n">
        <v>1</v>
      </c>
    </row>
    <row r="333" customFormat="false" ht="14.25" hidden="false" customHeight="false" outlineLevel="0" collapsed="false">
      <c r="A333" s="11" t="s">
        <v>3490</v>
      </c>
      <c r="B333" s="11" t="n">
        <v>1</v>
      </c>
    </row>
    <row r="334" customFormat="false" ht="14.25" hidden="false" customHeight="false" outlineLevel="0" collapsed="false">
      <c r="A334" s="11" t="s">
        <v>3491</v>
      </c>
      <c r="B334" s="11" t="n">
        <v>1</v>
      </c>
    </row>
    <row r="335" customFormat="false" ht="28.5" hidden="false" customHeight="false" outlineLevel="0" collapsed="false">
      <c r="A335" s="11" t="s">
        <v>3492</v>
      </c>
      <c r="B335" s="11" t="n">
        <v>1</v>
      </c>
    </row>
    <row r="336" customFormat="false" ht="14.25" hidden="false" customHeight="false" outlineLevel="0" collapsed="false">
      <c r="A336" s="11" t="s">
        <v>3493</v>
      </c>
      <c r="B336" s="11" t="n">
        <v>1</v>
      </c>
    </row>
    <row r="337" customFormat="false" ht="14.25" hidden="false" customHeight="false" outlineLevel="0" collapsed="false">
      <c r="A337" s="11" t="s">
        <v>3494</v>
      </c>
      <c r="B337" s="11" t="n">
        <v>1</v>
      </c>
    </row>
    <row r="338" customFormat="false" ht="14.25" hidden="false" customHeight="false" outlineLevel="0" collapsed="false">
      <c r="A338" s="11" t="s">
        <v>3495</v>
      </c>
      <c r="B338" s="11" t="n">
        <v>1</v>
      </c>
    </row>
    <row r="339" customFormat="false" ht="14.25" hidden="false" customHeight="false" outlineLevel="0" collapsed="false">
      <c r="A339" s="11" t="s">
        <v>3496</v>
      </c>
      <c r="B339" s="11" t="n">
        <v>1</v>
      </c>
    </row>
    <row r="340" customFormat="false" ht="14.25" hidden="false" customHeight="false" outlineLevel="0" collapsed="false">
      <c r="A340" s="11" t="s">
        <v>3497</v>
      </c>
      <c r="B340" s="11" t="n">
        <v>1</v>
      </c>
    </row>
    <row r="341" customFormat="false" ht="14.25" hidden="false" customHeight="false" outlineLevel="0" collapsed="false">
      <c r="A341" s="11" t="s">
        <v>3498</v>
      </c>
      <c r="B341" s="11" t="n">
        <v>1</v>
      </c>
    </row>
    <row r="342" customFormat="false" ht="14.25" hidden="false" customHeight="false" outlineLevel="0" collapsed="false">
      <c r="A342" s="11" t="s">
        <v>3499</v>
      </c>
      <c r="B342" s="11" t="n">
        <v>1</v>
      </c>
    </row>
    <row r="343" customFormat="false" ht="14.25" hidden="false" customHeight="false" outlineLevel="0" collapsed="false">
      <c r="A343" s="11" t="s">
        <v>3500</v>
      </c>
      <c r="B343" s="11" t="n">
        <v>1</v>
      </c>
    </row>
    <row r="344" customFormat="false" ht="14.25" hidden="false" customHeight="false" outlineLevel="0" collapsed="false">
      <c r="A344" s="11" t="s">
        <v>3501</v>
      </c>
      <c r="B344" s="11" t="n">
        <v>1</v>
      </c>
    </row>
    <row r="345" customFormat="false" ht="14.25" hidden="false" customHeight="false" outlineLevel="0" collapsed="false">
      <c r="A345" s="11" t="s">
        <v>3502</v>
      </c>
      <c r="B345" s="11" t="n">
        <v>1</v>
      </c>
    </row>
    <row r="346" customFormat="false" ht="28.5" hidden="false" customHeight="false" outlineLevel="0" collapsed="false">
      <c r="A346" s="11" t="s">
        <v>3503</v>
      </c>
      <c r="B346" s="11" t="n">
        <v>1</v>
      </c>
    </row>
    <row r="347" customFormat="false" ht="14.25" hidden="false" customHeight="false" outlineLevel="0" collapsed="false">
      <c r="A347" s="11" t="s">
        <v>3504</v>
      </c>
      <c r="B347" s="11" t="n">
        <v>1</v>
      </c>
    </row>
    <row r="348" customFormat="false" ht="14.25" hidden="false" customHeight="false" outlineLevel="0" collapsed="false">
      <c r="A348" s="11" t="s">
        <v>3505</v>
      </c>
      <c r="B348" s="11" t="n">
        <v>1</v>
      </c>
    </row>
    <row r="349" customFormat="false" ht="14.25" hidden="false" customHeight="false" outlineLevel="0" collapsed="false">
      <c r="A349" s="11" t="s">
        <v>3506</v>
      </c>
      <c r="B349" s="11" t="n">
        <v>1</v>
      </c>
    </row>
    <row r="350" customFormat="false" ht="14.25" hidden="false" customHeight="false" outlineLevel="0" collapsed="false">
      <c r="A350" s="11" t="s">
        <v>3507</v>
      </c>
      <c r="B350" s="11" t="n">
        <v>1</v>
      </c>
    </row>
    <row r="351" customFormat="false" ht="14.25" hidden="false" customHeight="false" outlineLevel="0" collapsed="false">
      <c r="A351" s="11" t="s">
        <v>3508</v>
      </c>
      <c r="B351" s="11" t="n">
        <v>1</v>
      </c>
    </row>
    <row r="352" customFormat="false" ht="14.25" hidden="false" customHeight="false" outlineLevel="0" collapsed="false">
      <c r="A352" s="11" t="s">
        <v>3509</v>
      </c>
      <c r="B352" s="11" t="n">
        <v>1</v>
      </c>
    </row>
    <row r="353" customFormat="false" ht="14.25" hidden="false" customHeight="false" outlineLevel="0" collapsed="false">
      <c r="A353" s="11" t="s">
        <v>3510</v>
      </c>
      <c r="B353" s="11" t="n">
        <v>1</v>
      </c>
    </row>
    <row r="354" customFormat="false" ht="14.25" hidden="false" customHeight="false" outlineLevel="0" collapsed="false">
      <c r="A354" s="11" t="s">
        <v>3511</v>
      </c>
      <c r="B354" s="11" t="n">
        <v>1</v>
      </c>
    </row>
    <row r="355" customFormat="false" ht="14.25" hidden="false" customHeight="false" outlineLevel="0" collapsed="false">
      <c r="A355" s="11" t="s">
        <v>3512</v>
      </c>
      <c r="B355" s="11" t="n">
        <v>1</v>
      </c>
    </row>
    <row r="356" customFormat="false" ht="14.25" hidden="false" customHeight="false" outlineLevel="0" collapsed="false">
      <c r="A356" s="11" t="s">
        <v>3513</v>
      </c>
      <c r="B356" s="11" t="n">
        <v>1</v>
      </c>
    </row>
    <row r="357" customFormat="false" ht="14.25" hidden="false" customHeight="false" outlineLevel="0" collapsed="false">
      <c r="A357" s="11" t="s">
        <v>3514</v>
      </c>
      <c r="B357" s="11" t="n">
        <v>1</v>
      </c>
    </row>
    <row r="358" customFormat="false" ht="14.25" hidden="false" customHeight="false" outlineLevel="0" collapsed="false">
      <c r="A358" s="11" t="s">
        <v>3515</v>
      </c>
      <c r="B358" s="11" t="n">
        <v>1</v>
      </c>
    </row>
    <row r="359" customFormat="false" ht="14.25" hidden="false" customHeight="false" outlineLevel="0" collapsed="false">
      <c r="A359" s="11" t="s">
        <v>3516</v>
      </c>
      <c r="B359" s="11" t="n">
        <v>1</v>
      </c>
    </row>
    <row r="360" customFormat="false" ht="14.25" hidden="false" customHeight="false" outlineLevel="0" collapsed="false">
      <c r="A360" s="11" t="s">
        <v>3517</v>
      </c>
      <c r="B360" s="11" t="n">
        <v>1</v>
      </c>
    </row>
    <row r="361" customFormat="false" ht="14.25" hidden="false" customHeight="false" outlineLevel="0" collapsed="false">
      <c r="A361" s="11" t="s">
        <v>3518</v>
      </c>
      <c r="B361" s="11" t="n">
        <v>1</v>
      </c>
    </row>
    <row r="362" customFormat="false" ht="14.25" hidden="false" customHeight="false" outlineLevel="0" collapsed="false">
      <c r="A362" s="11" t="s">
        <v>3519</v>
      </c>
      <c r="B362" s="11" t="n">
        <v>1</v>
      </c>
    </row>
    <row r="363" customFormat="false" ht="14.25" hidden="false" customHeight="false" outlineLevel="0" collapsed="false">
      <c r="A363" s="11" t="s">
        <v>3520</v>
      </c>
      <c r="B363" s="11" t="n">
        <v>1</v>
      </c>
    </row>
    <row r="364" customFormat="false" ht="14.25" hidden="false" customHeight="false" outlineLevel="0" collapsed="false">
      <c r="A364" s="11" t="s">
        <v>3521</v>
      </c>
      <c r="B364" s="11" t="n">
        <v>1</v>
      </c>
    </row>
    <row r="365" customFormat="false" ht="14.25" hidden="false" customHeight="false" outlineLevel="0" collapsed="false">
      <c r="A365" s="11" t="s">
        <v>3522</v>
      </c>
      <c r="B365" s="11" t="n">
        <v>1</v>
      </c>
    </row>
    <row r="366" customFormat="false" ht="14.25" hidden="false" customHeight="false" outlineLevel="0" collapsed="false">
      <c r="A366" s="11" t="s">
        <v>3523</v>
      </c>
      <c r="B366" s="11" t="n">
        <v>1</v>
      </c>
    </row>
    <row r="367" customFormat="false" ht="14.25" hidden="false" customHeight="false" outlineLevel="0" collapsed="false">
      <c r="A367" s="11" t="s">
        <v>3524</v>
      </c>
      <c r="B367" s="11" t="n">
        <v>1</v>
      </c>
    </row>
    <row r="368" customFormat="false" ht="14.25" hidden="false" customHeight="false" outlineLevel="0" collapsed="false">
      <c r="A368" s="11" t="s">
        <v>3525</v>
      </c>
      <c r="B368" s="11" t="n">
        <v>1</v>
      </c>
    </row>
    <row r="369" customFormat="false" ht="14.25" hidden="false" customHeight="false" outlineLevel="0" collapsed="false">
      <c r="A369" s="11" t="s">
        <v>3526</v>
      </c>
      <c r="B369" s="11" t="n">
        <v>1</v>
      </c>
    </row>
    <row r="370" customFormat="false" ht="14.25" hidden="false" customHeight="false" outlineLevel="0" collapsed="false">
      <c r="A370" s="11" t="s">
        <v>3527</v>
      </c>
      <c r="B370" s="11" t="n">
        <v>1</v>
      </c>
    </row>
    <row r="371" customFormat="false" ht="28.5" hidden="false" customHeight="false" outlineLevel="0" collapsed="false">
      <c r="A371" s="11" t="s">
        <v>3528</v>
      </c>
      <c r="B371" s="11" t="n">
        <v>1</v>
      </c>
    </row>
    <row r="372" customFormat="false" ht="14.25" hidden="false" customHeight="false" outlineLevel="0" collapsed="false">
      <c r="A372" s="11" t="s">
        <v>3529</v>
      </c>
      <c r="B372" s="11" t="n">
        <v>1</v>
      </c>
    </row>
    <row r="373" customFormat="false" ht="14.25" hidden="false" customHeight="false" outlineLevel="0" collapsed="false">
      <c r="A373" s="11" t="s">
        <v>3530</v>
      </c>
      <c r="B373" s="11" t="n">
        <v>1</v>
      </c>
    </row>
    <row r="374" customFormat="false" ht="14.25" hidden="false" customHeight="false" outlineLevel="0" collapsed="false">
      <c r="A374" s="11" t="s">
        <v>3531</v>
      </c>
      <c r="B374" s="11" t="n">
        <v>1</v>
      </c>
    </row>
    <row r="375" customFormat="false" ht="14.25" hidden="false" customHeight="false" outlineLevel="0" collapsed="false">
      <c r="A375" s="11" t="s">
        <v>3532</v>
      </c>
      <c r="B375" s="11" t="n">
        <v>1</v>
      </c>
    </row>
    <row r="376" customFormat="false" ht="14.25" hidden="false" customHeight="false" outlineLevel="0" collapsed="false">
      <c r="A376" s="11" t="s">
        <v>3533</v>
      </c>
      <c r="B376" s="11" t="n">
        <v>1</v>
      </c>
    </row>
    <row r="377" customFormat="false" ht="14.25" hidden="false" customHeight="false" outlineLevel="0" collapsed="false">
      <c r="A377" s="11" t="s">
        <v>3534</v>
      </c>
      <c r="B377" s="11" t="n">
        <v>1</v>
      </c>
    </row>
    <row r="378" customFormat="false" ht="14.25" hidden="false" customHeight="false" outlineLevel="0" collapsed="false">
      <c r="A378" s="11" t="s">
        <v>3535</v>
      </c>
      <c r="B378" s="11" t="n">
        <v>1</v>
      </c>
    </row>
    <row r="379" customFormat="false" ht="14.25" hidden="false" customHeight="false" outlineLevel="0" collapsed="false">
      <c r="A379" s="11" t="s">
        <v>3536</v>
      </c>
      <c r="B379" s="1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3.99"/>
    <col collapsed="false" customWidth="false" hidden="false" outlineLevel="0" max="2" min="2" style="2" width="8.99"/>
    <col collapsed="false" customWidth="true" hidden="false" outlineLevel="0" max="3" min="3" style="2" width="13.24"/>
    <col collapsed="false" customWidth="false" hidden="false" outlineLevel="0" max="4" min="4" style="2" width="8.99"/>
    <col collapsed="false" customWidth="true" hidden="false" outlineLevel="0" max="5" min="5" style="2" width="40.36"/>
  </cols>
  <sheetData>
    <row r="1" customFormat="false" ht="14.25" hidden="false" customHeight="false" outlineLevel="0" collapsed="false">
      <c r="A1" s="1" t="s">
        <v>3145</v>
      </c>
      <c r="B1" s="1" t="s">
        <v>3146</v>
      </c>
      <c r="C1" s="1" t="s">
        <v>3147</v>
      </c>
      <c r="D1" s="1" t="s">
        <v>3148</v>
      </c>
    </row>
    <row r="2" customFormat="false" ht="14.25" hidden="false" customHeight="false" outlineLevel="0" collapsed="false">
      <c r="A2" s="11" t="n">
        <v>0</v>
      </c>
      <c r="B2" s="11" t="n">
        <v>36</v>
      </c>
      <c r="C2" s="11" t="n">
        <v>0.813</v>
      </c>
      <c r="D2" s="11" t="n">
        <v>2016</v>
      </c>
      <c r="E2" s="1" t="s">
        <v>3248</v>
      </c>
    </row>
    <row r="3" customFormat="false" ht="14.25" hidden="false" customHeight="false" outlineLevel="0" collapsed="false">
      <c r="A3" s="11" t="n">
        <v>1</v>
      </c>
      <c r="B3" s="11" t="n">
        <v>31</v>
      </c>
      <c r="C3" s="11" t="n">
        <v>0.969</v>
      </c>
      <c r="D3" s="11" t="n">
        <v>2009</v>
      </c>
      <c r="E3" s="1" t="s">
        <v>3168</v>
      </c>
    </row>
    <row r="4" customFormat="false" ht="14.25" hidden="false" customHeight="false" outlineLevel="0" collapsed="false">
      <c r="A4" s="11" t="n">
        <v>2</v>
      </c>
      <c r="B4" s="11" t="n">
        <v>31</v>
      </c>
      <c r="C4" s="11" t="n">
        <v>0.918</v>
      </c>
      <c r="D4" s="11" t="n">
        <v>2010</v>
      </c>
      <c r="E4" s="1" t="s">
        <v>3169</v>
      </c>
    </row>
    <row r="5" customFormat="false" ht="14.25" hidden="false" customHeight="false" outlineLevel="0" collapsed="false">
      <c r="A5" s="11" t="n">
        <v>3</v>
      </c>
      <c r="B5" s="11" t="n">
        <v>30</v>
      </c>
      <c r="C5" s="11" t="n">
        <v>0.914</v>
      </c>
      <c r="D5" s="11" t="n">
        <v>2009</v>
      </c>
      <c r="E5" s="1" t="s">
        <v>3203</v>
      </c>
    </row>
    <row r="6" customFormat="false" ht="14.25" hidden="false" customHeight="false" outlineLevel="0" collapsed="false">
      <c r="A6" s="11" t="n">
        <v>4</v>
      </c>
      <c r="B6" s="11" t="n">
        <v>26</v>
      </c>
      <c r="C6" s="11" t="n">
        <v>0.927</v>
      </c>
      <c r="D6" s="11" t="n">
        <v>2016</v>
      </c>
      <c r="E6" s="1" t="s">
        <v>3180</v>
      </c>
    </row>
    <row r="7" customFormat="false" ht="14.25" hidden="false" customHeight="false" outlineLevel="0" collapsed="false">
      <c r="A7" s="11" t="n">
        <v>5</v>
      </c>
      <c r="B7" s="11" t="n">
        <v>25</v>
      </c>
      <c r="C7" s="11" t="n">
        <v>0.958</v>
      </c>
      <c r="D7" s="11" t="n">
        <v>2007</v>
      </c>
      <c r="E7" s="1" t="s">
        <v>3149</v>
      </c>
    </row>
    <row r="8" customFormat="false" ht="14.25" hidden="false" customHeight="false" outlineLevel="0" collapsed="false">
      <c r="A8" s="11" t="n">
        <v>6</v>
      </c>
      <c r="B8" s="11" t="n">
        <v>24</v>
      </c>
      <c r="C8" s="11" t="n">
        <v>0.949</v>
      </c>
      <c r="D8" s="11" t="n">
        <v>2012</v>
      </c>
      <c r="E8" s="1" t="s">
        <v>3537</v>
      </c>
    </row>
    <row r="9" customFormat="false" ht="14.25" hidden="false" customHeight="false" outlineLevel="0" collapsed="false">
      <c r="A9" s="11" t="n">
        <v>7</v>
      </c>
      <c r="B9" s="11" t="n">
        <v>24</v>
      </c>
      <c r="C9" s="11" t="n">
        <v>0.884</v>
      </c>
      <c r="D9" s="11" t="n">
        <v>2015</v>
      </c>
      <c r="E9" s="1" t="s">
        <v>3538</v>
      </c>
    </row>
    <row r="10" customFormat="false" ht="14.25" hidden="false" customHeight="false" outlineLevel="0" collapsed="false">
      <c r="A10" s="11" t="n">
        <v>8</v>
      </c>
      <c r="B10" s="11" t="n">
        <v>21</v>
      </c>
      <c r="C10" s="11" t="n">
        <v>0.886</v>
      </c>
      <c r="D10" s="11" t="n">
        <v>2013</v>
      </c>
      <c r="E10" s="1" t="s">
        <v>3539</v>
      </c>
    </row>
    <row r="11" customFormat="false" ht="14.25" hidden="false" customHeight="false" outlineLevel="0" collapsed="false">
      <c r="A11" s="11" t="n">
        <v>9</v>
      </c>
      <c r="B11" s="11" t="n">
        <v>21</v>
      </c>
      <c r="C11" s="11" t="n">
        <v>0.913</v>
      </c>
      <c r="D11" s="11" t="n">
        <v>2012</v>
      </c>
      <c r="E11" s="1" t="s">
        <v>3540</v>
      </c>
    </row>
    <row r="12" customFormat="false" ht="14.25" hidden="false" customHeight="false" outlineLevel="0" collapsed="false">
      <c r="A12" s="11" t="n">
        <v>10</v>
      </c>
      <c r="B12" s="11" t="n">
        <v>20</v>
      </c>
      <c r="C12" s="11" t="n">
        <v>0.859</v>
      </c>
      <c r="D12" s="11" t="n">
        <v>2016</v>
      </c>
      <c r="E12" s="1" t="s">
        <v>3320</v>
      </c>
    </row>
    <row r="13" customFormat="false" ht="14.25" hidden="false" customHeight="false" outlineLevel="0" collapsed="false">
      <c r="A13" s="11" t="n">
        <v>11</v>
      </c>
      <c r="B13" s="11" t="n">
        <v>18</v>
      </c>
      <c r="C13" s="11" t="n">
        <v>0.863</v>
      </c>
      <c r="D13" s="11" t="n">
        <v>2015</v>
      </c>
      <c r="E13" s="1" t="s">
        <v>3213</v>
      </c>
    </row>
    <row r="14" customFormat="false" ht="14.25" hidden="false" customHeight="false" outlineLevel="0" collapsed="false">
      <c r="A14" s="11" t="n">
        <v>12</v>
      </c>
      <c r="B14" s="11" t="n">
        <v>17</v>
      </c>
      <c r="C14" s="11" t="n">
        <v>0.924</v>
      </c>
      <c r="D14" s="11" t="n">
        <v>2013</v>
      </c>
      <c r="E14" s="1" t="s">
        <v>3205</v>
      </c>
    </row>
    <row r="15" customFormat="false" ht="14.25" hidden="false" customHeight="false" outlineLevel="0" collapsed="false">
      <c r="A15" s="11" t="n">
        <v>13</v>
      </c>
      <c r="B15" s="11" t="n">
        <v>16</v>
      </c>
      <c r="C15" s="11" t="n">
        <v>0.907</v>
      </c>
      <c r="D15" s="11" t="n">
        <v>2015</v>
      </c>
      <c r="E15" s="1" t="s">
        <v>3212</v>
      </c>
    </row>
    <row r="16" customFormat="false" ht="14.25" hidden="false" customHeight="false" outlineLevel="0" collapsed="false">
      <c r="A16" s="11" t="n">
        <v>14</v>
      </c>
      <c r="B16" s="11" t="n">
        <v>16</v>
      </c>
      <c r="C16" s="11" t="n">
        <v>0.849</v>
      </c>
      <c r="D16" s="11" t="n">
        <v>2014</v>
      </c>
      <c r="E16" s="1" t="s">
        <v>3541</v>
      </c>
    </row>
    <row r="17" customFormat="false" ht="14.25" hidden="false" customHeight="false" outlineLevel="0" collapsed="false">
      <c r="A17" s="11" t="n">
        <v>15</v>
      </c>
      <c r="B17" s="11" t="n">
        <v>10</v>
      </c>
      <c r="C17" s="11" t="n">
        <v>0.949</v>
      </c>
      <c r="D17" s="11" t="n">
        <v>2007</v>
      </c>
      <c r="E17" s="1" t="s">
        <v>35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0"/>
  <sheetViews>
    <sheetView showFormulas="false" showGridLines="true" showRowColHeaders="true" showZeros="true" rightToLeft="false" tabSelected="false" showOutlineSymbols="true" defaultGridColor="true" view="normal" topLeftCell="E10" colorId="64" zoomScale="100" zoomScaleNormal="100" zoomScalePageLayoutView="100" workbookViewId="0">
      <selection pane="topLeft" activeCell="N5" activeCellId="0" sqref="N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5.5"/>
    <col collapsed="false" customWidth="true" hidden="false" outlineLevel="0" max="3" min="3" style="0" width="24.24"/>
    <col collapsed="false" customWidth="true" hidden="false" outlineLevel="0" max="4" min="4" style="0" width="36.74"/>
    <col collapsed="false" customWidth="true" hidden="false" outlineLevel="0" max="5" min="5" style="0" width="11.87"/>
    <col collapsed="false" customWidth="true" hidden="false" outlineLevel="0" max="7" min="7" style="3" width="20.24"/>
    <col collapsed="false" customWidth="true" hidden="false" outlineLevel="0" max="12" min="12" style="0" width="6.36"/>
    <col collapsed="false" customWidth="true" hidden="false" outlineLevel="0" max="13" min="13" style="0" width="13.37"/>
    <col collapsed="false" customWidth="true" hidden="false" outlineLevel="0" max="14" min="14" style="0" width="48.5"/>
  </cols>
  <sheetData>
    <row r="1" customFormat="false" ht="14.25" hidden="false" customHeight="false" outlineLevel="0" collapsed="false">
      <c r="A1" s="1" t="s">
        <v>3</v>
      </c>
      <c r="B1" s="1" t="s">
        <v>4</v>
      </c>
      <c r="C1" s="1" t="s">
        <v>5</v>
      </c>
      <c r="D1" s="1"/>
      <c r="E1" s="1"/>
      <c r="G1" s="3" t="s">
        <v>6</v>
      </c>
    </row>
    <row r="2" customFormat="false" ht="14.25" hidden="false" customHeight="false" outlineLevel="0" collapsed="false">
      <c r="A2" s="2" t="s">
        <v>7</v>
      </c>
      <c r="B2" s="2" t="n">
        <v>101</v>
      </c>
      <c r="C2" s="2" t="n">
        <v>36.201</v>
      </c>
      <c r="D2" s="1" t="s">
        <v>8</v>
      </c>
      <c r="E2" s="4" t="n">
        <v>0.362</v>
      </c>
      <c r="G2" s="3" t="s">
        <v>9</v>
      </c>
      <c r="O2" s="1" t="s">
        <v>4</v>
      </c>
      <c r="P2" s="1" t="s">
        <v>10</v>
      </c>
    </row>
    <row r="3" customFormat="false" ht="14.25" hidden="false" customHeight="false" outlineLevel="0" collapsed="false">
      <c r="A3" s="2" t="s">
        <v>11</v>
      </c>
      <c r="B3" s="2" t="n">
        <v>71</v>
      </c>
      <c r="C3" s="2" t="n">
        <v>25.448</v>
      </c>
      <c r="D3" s="1" t="s">
        <v>12</v>
      </c>
      <c r="E3" s="4" t="n">
        <v>0.2545</v>
      </c>
      <c r="G3" s="3" t="s">
        <v>9</v>
      </c>
      <c r="N3" s="5" t="s">
        <v>13</v>
      </c>
      <c r="O3" s="2" t="n">
        <v>23</v>
      </c>
      <c r="P3" s="2" t="n">
        <v>2.629</v>
      </c>
    </row>
    <row r="4" customFormat="false" ht="14.25" hidden="false" customHeight="false" outlineLevel="0" collapsed="false">
      <c r="A4" s="2" t="s">
        <v>14</v>
      </c>
      <c r="B4" s="2" t="n">
        <v>44</v>
      </c>
      <c r="C4" s="2" t="n">
        <v>15.771</v>
      </c>
      <c r="D4" s="1" t="s">
        <v>15</v>
      </c>
      <c r="E4" s="4" t="n">
        <v>0.1577</v>
      </c>
      <c r="G4" s="3" t="s">
        <v>16</v>
      </c>
      <c r="N4" s="5" t="s">
        <v>17</v>
      </c>
      <c r="O4" s="2" t="n">
        <v>18</v>
      </c>
      <c r="P4" s="2" t="n">
        <v>2.279</v>
      </c>
    </row>
    <row r="5" customFormat="false" ht="14.25" hidden="false" customHeight="false" outlineLevel="0" collapsed="false">
      <c r="A5" s="2" t="s">
        <v>18</v>
      </c>
      <c r="B5" s="2" t="n">
        <v>20</v>
      </c>
      <c r="C5" s="2" t="n">
        <v>7.168</v>
      </c>
      <c r="D5" s="2" t="s">
        <v>19</v>
      </c>
      <c r="E5" s="4" t="n">
        <v>0.0717</v>
      </c>
      <c r="G5" s="3" t="s">
        <v>16</v>
      </c>
      <c r="N5" s="5" t="s">
        <v>20</v>
      </c>
      <c r="O5" s="2" t="n">
        <v>14</v>
      </c>
      <c r="P5" s="2" t="n">
        <v>5.135</v>
      </c>
    </row>
    <row r="6" customFormat="false" ht="14.25" hidden="false" customHeight="false" outlineLevel="0" collapsed="false">
      <c r="A6" s="2" t="s">
        <v>21</v>
      </c>
      <c r="B6" s="2" t="n">
        <v>18</v>
      </c>
      <c r="C6" s="2" t="n">
        <v>6.452</v>
      </c>
      <c r="D6" s="2" t="s">
        <v>22</v>
      </c>
      <c r="E6" s="4" t="n">
        <v>0.0645</v>
      </c>
      <c r="G6" s="3" t="s">
        <v>16</v>
      </c>
      <c r="N6" s="5" t="s">
        <v>23</v>
      </c>
      <c r="O6" s="2" t="n">
        <v>12</v>
      </c>
      <c r="P6" s="2" t="n">
        <v>2.267</v>
      </c>
    </row>
    <row r="7" customFormat="false" ht="14.25" hidden="false" customHeight="false" outlineLevel="0" collapsed="false">
      <c r="A7" s="2" t="s">
        <v>24</v>
      </c>
      <c r="B7" s="2" t="n">
        <v>18</v>
      </c>
      <c r="C7" s="2" t="n">
        <v>6.452</v>
      </c>
      <c r="D7" s="2" t="s">
        <v>25</v>
      </c>
      <c r="E7" s="4" t="n">
        <v>0.0645</v>
      </c>
      <c r="G7" s="3" t="s">
        <v>16</v>
      </c>
      <c r="N7" s="5" t="s">
        <v>26</v>
      </c>
      <c r="O7" s="2" t="n">
        <v>10</v>
      </c>
      <c r="P7" s="2" t="n">
        <v>1.889</v>
      </c>
    </row>
    <row r="8" customFormat="false" ht="14.25" hidden="false" customHeight="false" outlineLevel="0" collapsed="false">
      <c r="A8" s="2" t="s">
        <v>27</v>
      </c>
      <c r="B8" s="2" t="n">
        <v>13</v>
      </c>
      <c r="C8" s="2" t="n">
        <v>4.659</v>
      </c>
      <c r="D8" s="2" t="s">
        <v>28</v>
      </c>
      <c r="E8" s="4" t="n">
        <v>0.0466</v>
      </c>
      <c r="G8" s="3" t="s">
        <v>16</v>
      </c>
      <c r="N8" s="5" t="s">
        <v>29</v>
      </c>
      <c r="O8" s="2" t="n">
        <v>9</v>
      </c>
      <c r="P8" s="2" t="n">
        <v>3.659</v>
      </c>
    </row>
    <row r="9" customFormat="false" ht="14.25" hidden="false" customHeight="false" outlineLevel="0" collapsed="false">
      <c r="A9" s="2" t="s">
        <v>30</v>
      </c>
      <c r="B9" s="2" t="n">
        <v>12</v>
      </c>
      <c r="C9" s="2" t="n">
        <v>4.301</v>
      </c>
      <c r="D9" s="2" t="s">
        <v>31</v>
      </c>
      <c r="E9" s="4" t="n">
        <v>0.043</v>
      </c>
      <c r="G9" s="3" t="s">
        <v>16</v>
      </c>
      <c r="N9" s="0" t="s">
        <v>32</v>
      </c>
      <c r="O9" s="2" t="n">
        <v>9</v>
      </c>
      <c r="P9" s="2" t="n">
        <v>5.75</v>
      </c>
    </row>
    <row r="10" customFormat="false" ht="14.25" hidden="false" customHeight="false" outlineLevel="0" collapsed="false">
      <c r="A10" s="2" t="s">
        <v>33</v>
      </c>
      <c r="B10" s="2" t="n">
        <v>8</v>
      </c>
      <c r="C10" s="2" t="n">
        <v>2.867</v>
      </c>
      <c r="D10" s="2" t="s">
        <v>34</v>
      </c>
      <c r="E10" s="4" t="n">
        <v>0.0287</v>
      </c>
      <c r="G10" s="3" t="s">
        <v>16</v>
      </c>
      <c r="N10" s="0" t="s">
        <v>35</v>
      </c>
      <c r="O10" s="2" t="n">
        <v>8</v>
      </c>
      <c r="P10" s="2" t="n">
        <v>0.848</v>
      </c>
    </row>
    <row r="11" customFormat="false" ht="14.25" hidden="false" customHeight="false" outlineLevel="0" collapsed="false">
      <c r="A11" s="2" t="s">
        <v>36</v>
      </c>
      <c r="B11" s="2" t="n">
        <v>8</v>
      </c>
      <c r="C11" s="2" t="n">
        <v>2.867</v>
      </c>
      <c r="D11" s="2"/>
      <c r="E11" s="2"/>
      <c r="G11" s="3" t="s">
        <v>16</v>
      </c>
      <c r="N11" s="5" t="s">
        <v>37</v>
      </c>
      <c r="O11" s="2" t="n">
        <v>8</v>
      </c>
      <c r="P11" s="2" t="n">
        <v>3.599</v>
      </c>
    </row>
    <row r="12" customFormat="false" ht="14.25" hidden="false" customHeight="false" outlineLevel="0" collapsed="false">
      <c r="A12" s="2" t="s">
        <v>38</v>
      </c>
      <c r="B12" s="2" t="n">
        <v>7</v>
      </c>
      <c r="C12" s="2" t="n">
        <v>2.509</v>
      </c>
      <c r="D12" s="2"/>
      <c r="E12" s="2"/>
      <c r="G12" s="3" t="s">
        <v>16</v>
      </c>
      <c r="N12" s="5" t="s">
        <v>39</v>
      </c>
      <c r="O12" s="2" t="n">
        <v>8</v>
      </c>
      <c r="P12" s="2" t="n">
        <v>3.046</v>
      </c>
    </row>
    <row r="13" customFormat="false" ht="14.25" hidden="false" customHeight="false" outlineLevel="0" collapsed="false">
      <c r="A13" s="2" t="s">
        <v>40</v>
      </c>
      <c r="B13" s="2" t="n">
        <v>6</v>
      </c>
      <c r="C13" s="2" t="n">
        <v>2.151</v>
      </c>
      <c r="D13" s="2"/>
      <c r="E13" s="2"/>
      <c r="G13" s="3" t="s">
        <v>16</v>
      </c>
      <c r="N13" s="0" t="s">
        <v>41</v>
      </c>
      <c r="O13" s="2" t="n">
        <v>8</v>
      </c>
      <c r="P13" s="2" t="n">
        <v>3.24</v>
      </c>
    </row>
    <row r="14" customFormat="false" ht="14.25" hidden="false" customHeight="false" outlineLevel="0" collapsed="false">
      <c r="A14" s="2" t="s">
        <v>42</v>
      </c>
      <c r="B14" s="2" t="n">
        <v>6</v>
      </c>
      <c r="C14" s="2" t="n">
        <v>2.151</v>
      </c>
      <c r="D14" s="2"/>
      <c r="E14" s="2"/>
      <c r="G14" s="3" t="s">
        <v>16</v>
      </c>
      <c r="N14" s="0" t="s">
        <v>43</v>
      </c>
      <c r="O14" s="2" t="n">
        <v>5</v>
      </c>
      <c r="P14" s="2" t="n">
        <v>1.978</v>
      </c>
    </row>
    <row r="15" customFormat="false" ht="14.25" hidden="false" customHeight="false" outlineLevel="0" collapsed="false">
      <c r="A15" s="2" t="s">
        <v>44</v>
      </c>
      <c r="B15" s="2" t="n">
        <v>4</v>
      </c>
      <c r="C15" s="2" t="n">
        <v>1.434</v>
      </c>
      <c r="D15" s="2"/>
      <c r="E15" s="2"/>
      <c r="G15" s="3" t="s">
        <v>16</v>
      </c>
      <c r="N15" s="0" t="s">
        <v>45</v>
      </c>
      <c r="O15" s="2" t="n">
        <v>5</v>
      </c>
      <c r="P15" s="2" t="n">
        <v>2.952</v>
      </c>
    </row>
    <row r="16" customFormat="false" ht="14.25" hidden="false" customHeight="false" outlineLevel="0" collapsed="false">
      <c r="A16" s="2" t="s">
        <v>46</v>
      </c>
      <c r="B16" s="2" t="n">
        <v>4</v>
      </c>
      <c r="C16" s="2" t="n">
        <v>1.434</v>
      </c>
      <c r="D16" s="2"/>
      <c r="E16" s="2"/>
      <c r="G16" s="3" t="s">
        <v>47</v>
      </c>
      <c r="O16" s="2" t="n">
        <f aca="false">SUM(O3:O15)</f>
        <v>137</v>
      </c>
      <c r="P16" s="2"/>
    </row>
    <row r="17" customFormat="false" ht="14.25" hidden="false" customHeight="false" outlineLevel="0" collapsed="false">
      <c r="A17" s="2" t="s">
        <v>48</v>
      </c>
      <c r="B17" s="2" t="n">
        <v>3</v>
      </c>
      <c r="C17" s="2" t="n">
        <v>1.075</v>
      </c>
      <c r="D17" s="2"/>
      <c r="E17" s="2"/>
      <c r="G17" s="3" t="s">
        <v>49</v>
      </c>
    </row>
    <row r="18" customFormat="false" ht="14.25" hidden="false" customHeight="false" outlineLevel="0" collapsed="false">
      <c r="A18" s="2" t="s">
        <v>50</v>
      </c>
      <c r="B18" s="2" t="n">
        <v>3</v>
      </c>
      <c r="C18" s="2" t="n">
        <v>1.075</v>
      </c>
      <c r="D18" s="2"/>
      <c r="E18" s="2"/>
      <c r="G18" s="3" t="s">
        <v>51</v>
      </c>
    </row>
    <row r="19" customFormat="false" ht="14.25" hidden="false" customHeight="false" outlineLevel="0" collapsed="false">
      <c r="A19" s="2" t="s">
        <v>52</v>
      </c>
      <c r="B19" s="2" t="n">
        <v>3</v>
      </c>
      <c r="C19" s="2" t="n">
        <v>1.075</v>
      </c>
      <c r="D19" s="2"/>
      <c r="E19" s="2"/>
      <c r="G19" s="3" t="s">
        <v>53</v>
      </c>
    </row>
    <row r="20" customFormat="false" ht="14.25" hidden="false" customHeight="false" outlineLevel="0" collapsed="false">
      <c r="A20" s="2" t="s">
        <v>54</v>
      </c>
      <c r="B20" s="2" t="n">
        <v>3</v>
      </c>
      <c r="C20" s="2" t="n">
        <v>1.075</v>
      </c>
      <c r="D20" s="2"/>
      <c r="E20" s="2"/>
      <c r="G20" s="3" t="s">
        <v>55</v>
      </c>
    </row>
    <row r="21" customFormat="false" ht="14.25" hidden="false" customHeight="false" outlineLevel="0" collapsed="false">
      <c r="A21" s="2" t="s">
        <v>56</v>
      </c>
      <c r="B21" s="2" t="n">
        <v>2</v>
      </c>
      <c r="C21" s="2" t="n">
        <v>0.717</v>
      </c>
      <c r="D21" s="2"/>
      <c r="E21" s="2"/>
      <c r="G21" s="3" t="s">
        <v>55</v>
      </c>
    </row>
    <row r="22" customFormat="false" ht="14.25" hidden="false" customHeight="false" outlineLevel="0" collapsed="false">
      <c r="A22" s="2" t="s">
        <v>57</v>
      </c>
      <c r="B22" s="2" t="n">
        <v>2</v>
      </c>
      <c r="C22" s="2" t="n">
        <v>0.717</v>
      </c>
      <c r="D22" s="2"/>
      <c r="E22" s="2"/>
      <c r="G22" s="3" t="s">
        <v>58</v>
      </c>
    </row>
    <row r="23" customFormat="false" ht="14.25" hidden="false" customHeight="false" outlineLevel="0" collapsed="false">
      <c r="A23" s="2" t="s">
        <v>59</v>
      </c>
      <c r="B23" s="2" t="n">
        <v>2</v>
      </c>
      <c r="C23" s="2" t="n">
        <v>0.717</v>
      </c>
      <c r="D23" s="2"/>
      <c r="E23" s="2"/>
      <c r="G23" s="3" t="s">
        <v>58</v>
      </c>
    </row>
    <row r="24" customFormat="false" ht="14.25" hidden="false" customHeight="false" outlineLevel="0" collapsed="false">
      <c r="A24" s="2" t="s">
        <v>60</v>
      </c>
      <c r="B24" s="2" t="n">
        <v>1</v>
      </c>
      <c r="C24" s="2" t="n">
        <v>0.358</v>
      </c>
      <c r="D24" s="2"/>
      <c r="E24" s="2"/>
      <c r="G24" s="3" t="s">
        <v>58</v>
      </c>
    </row>
    <row r="25" customFormat="false" ht="14.25" hidden="false" customHeight="false" outlineLevel="0" collapsed="false">
      <c r="A25" s="2" t="s">
        <v>61</v>
      </c>
      <c r="B25" s="2" t="n">
        <v>1</v>
      </c>
      <c r="C25" s="2" t="n">
        <v>0.358</v>
      </c>
      <c r="D25" s="2"/>
      <c r="E25" s="2"/>
      <c r="G25" s="3" t="s">
        <v>62</v>
      </c>
    </row>
    <row r="26" customFormat="false" ht="14.25" hidden="false" customHeight="false" outlineLevel="0" collapsed="false">
      <c r="A26" s="2" t="s">
        <v>63</v>
      </c>
      <c r="B26" s="2" t="n">
        <v>1</v>
      </c>
      <c r="C26" s="2" t="n">
        <v>0.358</v>
      </c>
      <c r="D26" s="2"/>
      <c r="E26" s="2"/>
      <c r="G26" s="3" t="s">
        <v>64</v>
      </c>
    </row>
    <row r="27" customFormat="false" ht="14.25" hidden="false" customHeight="false" outlineLevel="0" collapsed="false">
      <c r="A27" s="2" t="s">
        <v>65</v>
      </c>
      <c r="B27" s="2" t="n">
        <v>1</v>
      </c>
      <c r="C27" s="2" t="n">
        <v>0.358</v>
      </c>
      <c r="D27" s="2"/>
      <c r="E27" s="2"/>
      <c r="G27" s="3" t="s">
        <v>66</v>
      </c>
    </row>
    <row r="28" customFormat="false" ht="14.25" hidden="false" customHeight="false" outlineLevel="0" collapsed="false">
      <c r="A28" s="2" t="s">
        <v>67</v>
      </c>
      <c r="B28" s="2" t="n">
        <v>1</v>
      </c>
      <c r="C28" s="2" t="n">
        <v>0.358</v>
      </c>
      <c r="D28" s="2"/>
      <c r="E28" s="2"/>
      <c r="G28" s="3" t="s">
        <v>68</v>
      </c>
    </row>
    <row r="29" customFormat="false" ht="14.25" hidden="false" customHeight="false" outlineLevel="0" collapsed="false">
      <c r="A29" s="2" t="s">
        <v>69</v>
      </c>
      <c r="B29" s="2" t="n">
        <v>1</v>
      </c>
      <c r="C29" s="2" t="n">
        <v>0.358</v>
      </c>
      <c r="D29" s="2"/>
      <c r="E29" s="2"/>
      <c r="G29" s="3" t="s">
        <v>70</v>
      </c>
    </row>
    <row r="30" customFormat="false" ht="14.25" hidden="false" customHeight="false" outlineLevel="0" collapsed="false">
      <c r="A30" s="2" t="s">
        <v>71</v>
      </c>
      <c r="B30" s="2" t="n">
        <v>1</v>
      </c>
      <c r="C30" s="2" t="n">
        <v>0.358</v>
      </c>
      <c r="D30" s="2"/>
      <c r="E30" s="2"/>
      <c r="G30" s="3" t="s">
        <v>72</v>
      </c>
    </row>
    <row r="31" customFormat="false" ht="14.25" hidden="false" customHeight="false" outlineLevel="0" collapsed="false">
      <c r="A31" s="2" t="s">
        <v>73</v>
      </c>
      <c r="B31" s="2" t="n">
        <v>1</v>
      </c>
      <c r="C31" s="2" t="n">
        <v>0.358</v>
      </c>
      <c r="D31" s="2"/>
      <c r="E31" s="2"/>
      <c r="G31" s="3" t="s">
        <v>72</v>
      </c>
    </row>
    <row r="32" customFormat="false" ht="14.25" hidden="false" customHeight="false" outlineLevel="0" collapsed="false">
      <c r="A32" s="2" t="s">
        <v>74</v>
      </c>
      <c r="B32" s="2" t="n">
        <v>1</v>
      </c>
      <c r="C32" s="2" t="n">
        <v>0.358</v>
      </c>
      <c r="D32" s="2"/>
      <c r="E32" s="2"/>
      <c r="G32" s="3" t="s">
        <v>72</v>
      </c>
    </row>
    <row r="33" customFormat="false" ht="14.25" hidden="false" customHeight="false" outlineLevel="0" collapsed="false">
      <c r="A33" s="2" t="s">
        <v>75</v>
      </c>
      <c r="B33" s="2" t="n">
        <v>1</v>
      </c>
      <c r="C33" s="2" t="n">
        <v>0.358</v>
      </c>
      <c r="D33" s="2"/>
      <c r="E33" s="2"/>
      <c r="G33" s="3" t="s">
        <v>72</v>
      </c>
    </row>
    <row r="34" customFormat="false" ht="14.25" hidden="false" customHeight="false" outlineLevel="0" collapsed="false">
      <c r="A34" s="2" t="s">
        <v>76</v>
      </c>
      <c r="B34" s="2" t="n">
        <v>1</v>
      </c>
      <c r="C34" s="2" t="n">
        <v>0.358</v>
      </c>
      <c r="D34" s="2"/>
      <c r="E34" s="2"/>
      <c r="G34" s="3" t="s">
        <v>72</v>
      </c>
    </row>
    <row r="35" customFormat="false" ht="14.25" hidden="false" customHeight="false" outlineLevel="0" collapsed="false">
      <c r="G35" s="3" t="s">
        <v>72</v>
      </c>
    </row>
    <row r="36" customFormat="false" ht="14.25" hidden="false" customHeight="false" outlineLevel="0" collapsed="false">
      <c r="G36" s="3" t="s">
        <v>72</v>
      </c>
    </row>
    <row r="37" customFormat="false" ht="14.25" hidden="false" customHeight="false" outlineLevel="0" collapsed="false">
      <c r="G37" s="3" t="s">
        <v>72</v>
      </c>
    </row>
    <row r="38" customFormat="false" ht="14.25" hidden="false" customHeight="false" outlineLevel="0" collapsed="false">
      <c r="G38" s="3" t="s">
        <v>72</v>
      </c>
    </row>
    <row r="39" customFormat="false" ht="14.25" hidden="false" customHeight="false" outlineLevel="0" collapsed="false">
      <c r="G39" s="3" t="s">
        <v>77</v>
      </c>
    </row>
    <row r="40" customFormat="false" ht="14.25" hidden="false" customHeight="false" outlineLevel="0" collapsed="false">
      <c r="G40" s="3" t="s">
        <v>77</v>
      </c>
    </row>
    <row r="41" customFormat="false" ht="14.25" hidden="false" customHeight="false" outlineLevel="0" collapsed="false">
      <c r="G41" s="3" t="s">
        <v>78</v>
      </c>
    </row>
    <row r="42" customFormat="false" ht="14.25" hidden="false" customHeight="false" outlineLevel="0" collapsed="false">
      <c r="G42" s="3" t="s">
        <v>78</v>
      </c>
    </row>
    <row r="43" customFormat="false" ht="14.25" hidden="false" customHeight="false" outlineLevel="0" collapsed="false">
      <c r="G43" s="3" t="s">
        <v>79</v>
      </c>
    </row>
    <row r="44" customFormat="false" ht="14.25" hidden="false" customHeight="false" outlineLevel="0" collapsed="false">
      <c r="G44" s="3" t="s">
        <v>80</v>
      </c>
    </row>
    <row r="45" customFormat="false" ht="14.25" hidden="false" customHeight="false" outlineLevel="0" collapsed="false">
      <c r="G45" s="3" t="s">
        <v>81</v>
      </c>
    </row>
    <row r="46" customFormat="false" ht="14.25" hidden="false" customHeight="false" outlineLevel="0" collapsed="false">
      <c r="G46" s="3" t="s">
        <v>81</v>
      </c>
    </row>
    <row r="47" customFormat="false" ht="14.25" hidden="false" customHeight="false" outlineLevel="0" collapsed="false">
      <c r="G47" s="3" t="s">
        <v>81</v>
      </c>
    </row>
    <row r="48" customFormat="false" ht="14.25" hidden="false" customHeight="false" outlineLevel="0" collapsed="false">
      <c r="G48" s="3" t="s">
        <v>82</v>
      </c>
    </row>
    <row r="49" customFormat="false" ht="14.25" hidden="false" customHeight="false" outlineLevel="0" collapsed="false">
      <c r="G49" s="3" t="s">
        <v>83</v>
      </c>
    </row>
    <row r="50" customFormat="false" ht="14.25" hidden="false" customHeight="false" outlineLevel="0" collapsed="false">
      <c r="G50" s="3" t="s">
        <v>83</v>
      </c>
    </row>
    <row r="51" customFormat="false" ht="14.25" hidden="false" customHeight="false" outlineLevel="0" collapsed="false">
      <c r="G51" s="3" t="s">
        <v>84</v>
      </c>
    </row>
    <row r="52" customFormat="false" ht="14.25" hidden="false" customHeight="false" outlineLevel="0" collapsed="false">
      <c r="G52" s="3" t="s">
        <v>85</v>
      </c>
    </row>
    <row r="53" customFormat="false" ht="14.25" hidden="false" customHeight="false" outlineLevel="0" collapsed="false">
      <c r="G53" s="3" t="s">
        <v>86</v>
      </c>
    </row>
    <row r="54" customFormat="false" ht="14.25" hidden="false" customHeight="false" outlineLevel="0" collapsed="false">
      <c r="G54" s="3" t="s">
        <v>86</v>
      </c>
    </row>
    <row r="55" customFormat="false" ht="14.25" hidden="false" customHeight="false" outlineLevel="0" collapsed="false">
      <c r="G55" s="3" t="s">
        <v>86</v>
      </c>
    </row>
    <row r="56" customFormat="false" ht="14.25" hidden="false" customHeight="false" outlineLevel="0" collapsed="false">
      <c r="G56" s="3" t="s">
        <v>86</v>
      </c>
    </row>
    <row r="57" customFormat="false" ht="14.25" hidden="false" customHeight="false" outlineLevel="0" collapsed="false">
      <c r="G57" s="3" t="s">
        <v>86</v>
      </c>
    </row>
    <row r="58" customFormat="false" ht="14.25" hidden="false" customHeight="false" outlineLevel="0" collapsed="false">
      <c r="G58" s="3" t="s">
        <v>87</v>
      </c>
    </row>
    <row r="59" customFormat="false" ht="14.25" hidden="false" customHeight="false" outlineLevel="0" collapsed="false">
      <c r="G59" s="3" t="s">
        <v>88</v>
      </c>
    </row>
    <row r="60" customFormat="false" ht="14.25" hidden="false" customHeight="false" outlineLevel="0" collapsed="false">
      <c r="G60" s="3" t="s">
        <v>88</v>
      </c>
    </row>
    <row r="61" customFormat="false" ht="14.25" hidden="false" customHeight="false" outlineLevel="0" collapsed="false">
      <c r="G61" s="3" t="s">
        <v>88</v>
      </c>
    </row>
    <row r="62" customFormat="false" ht="14.25" hidden="false" customHeight="false" outlineLevel="0" collapsed="false">
      <c r="G62" s="3" t="s">
        <v>89</v>
      </c>
    </row>
    <row r="63" customFormat="false" ht="14.25" hidden="false" customHeight="false" outlineLevel="0" collapsed="false">
      <c r="G63" s="3" t="s">
        <v>89</v>
      </c>
    </row>
    <row r="64" customFormat="false" ht="14.25" hidden="false" customHeight="false" outlineLevel="0" collapsed="false">
      <c r="G64" s="3" t="s">
        <v>90</v>
      </c>
    </row>
    <row r="65" customFormat="false" ht="14.25" hidden="false" customHeight="false" outlineLevel="0" collapsed="false">
      <c r="G65" s="3" t="s">
        <v>90</v>
      </c>
    </row>
    <row r="66" customFormat="false" ht="14.25" hidden="false" customHeight="false" outlineLevel="0" collapsed="false">
      <c r="G66" s="3" t="s">
        <v>90</v>
      </c>
    </row>
    <row r="67" customFormat="false" ht="14.25" hidden="false" customHeight="false" outlineLevel="0" collapsed="false">
      <c r="G67" s="3" t="s">
        <v>90</v>
      </c>
    </row>
    <row r="68" customFormat="false" ht="14.25" hidden="false" customHeight="false" outlineLevel="0" collapsed="false">
      <c r="G68" s="3" t="s">
        <v>91</v>
      </c>
    </row>
    <row r="69" customFormat="false" ht="14.25" hidden="false" customHeight="false" outlineLevel="0" collapsed="false">
      <c r="G69" s="3" t="s">
        <v>92</v>
      </c>
    </row>
    <row r="70" customFormat="false" ht="14.25" hidden="false" customHeight="false" outlineLevel="0" collapsed="false">
      <c r="G70" s="3" t="s">
        <v>93</v>
      </c>
    </row>
    <row r="71" customFormat="false" ht="14.25" hidden="false" customHeight="false" outlineLevel="0" collapsed="false">
      <c r="G71" s="3" t="s">
        <v>94</v>
      </c>
    </row>
    <row r="72" customFormat="false" ht="14.25" hidden="false" customHeight="false" outlineLevel="0" collapsed="false">
      <c r="G72" s="3" t="s">
        <v>95</v>
      </c>
    </row>
    <row r="73" customFormat="false" ht="14.25" hidden="false" customHeight="false" outlineLevel="0" collapsed="false">
      <c r="G73" s="3" t="s">
        <v>95</v>
      </c>
    </row>
    <row r="74" customFormat="false" ht="14.25" hidden="false" customHeight="false" outlineLevel="0" collapsed="false">
      <c r="G74" s="3" t="s">
        <v>95</v>
      </c>
    </row>
    <row r="75" customFormat="false" ht="14.25" hidden="false" customHeight="false" outlineLevel="0" collapsed="false">
      <c r="G75" s="3" t="s">
        <v>95</v>
      </c>
    </row>
    <row r="76" customFormat="false" ht="14.25" hidden="false" customHeight="false" outlineLevel="0" collapsed="false">
      <c r="G76" s="3" t="s">
        <v>95</v>
      </c>
    </row>
    <row r="77" customFormat="false" ht="14.25" hidden="false" customHeight="false" outlineLevel="0" collapsed="false">
      <c r="G77" s="3" t="s">
        <v>95</v>
      </c>
    </row>
    <row r="78" customFormat="false" ht="14.25" hidden="false" customHeight="false" outlineLevel="0" collapsed="false">
      <c r="G78" s="3" t="s">
        <v>95</v>
      </c>
    </row>
    <row r="79" customFormat="false" ht="14.25" hidden="false" customHeight="false" outlineLevel="0" collapsed="false">
      <c r="G79" s="3" t="s">
        <v>95</v>
      </c>
    </row>
    <row r="80" customFormat="false" ht="14.25" hidden="false" customHeight="false" outlineLevel="0" collapsed="false">
      <c r="G80" s="3" t="s">
        <v>95</v>
      </c>
    </row>
    <row r="81" customFormat="false" ht="14.25" hidden="false" customHeight="false" outlineLevel="0" collapsed="false">
      <c r="G81" s="3" t="s">
        <v>95</v>
      </c>
    </row>
    <row r="82" customFormat="false" ht="14.25" hidden="false" customHeight="false" outlineLevel="0" collapsed="false">
      <c r="G82" s="3" t="s">
        <v>95</v>
      </c>
    </row>
    <row r="83" customFormat="false" ht="14.25" hidden="false" customHeight="false" outlineLevel="0" collapsed="false">
      <c r="G83" s="3" t="s">
        <v>95</v>
      </c>
    </row>
    <row r="84" customFormat="false" ht="14.25" hidden="false" customHeight="false" outlineLevel="0" collapsed="false">
      <c r="G84" s="3" t="s">
        <v>95</v>
      </c>
    </row>
    <row r="85" customFormat="false" ht="14.25" hidden="false" customHeight="false" outlineLevel="0" collapsed="false">
      <c r="G85" s="3" t="s">
        <v>95</v>
      </c>
    </row>
    <row r="86" customFormat="false" ht="14.25" hidden="false" customHeight="false" outlineLevel="0" collapsed="false">
      <c r="G86" s="3" t="s">
        <v>95</v>
      </c>
    </row>
    <row r="87" customFormat="false" ht="14.25" hidden="false" customHeight="false" outlineLevel="0" collapsed="false">
      <c r="G87" s="3" t="s">
        <v>95</v>
      </c>
    </row>
    <row r="88" customFormat="false" ht="14.25" hidden="false" customHeight="false" outlineLevel="0" collapsed="false">
      <c r="G88" s="3" t="s">
        <v>95</v>
      </c>
    </row>
    <row r="89" customFormat="false" ht="14.25" hidden="false" customHeight="false" outlineLevel="0" collapsed="false">
      <c r="G89" s="3" t="s">
        <v>95</v>
      </c>
    </row>
    <row r="90" customFormat="false" ht="14.25" hidden="false" customHeight="false" outlineLevel="0" collapsed="false">
      <c r="G90" s="3" t="s">
        <v>95</v>
      </c>
    </row>
    <row r="91" customFormat="false" ht="14.25" hidden="false" customHeight="false" outlineLevel="0" collapsed="false">
      <c r="G91" s="3" t="s">
        <v>95</v>
      </c>
    </row>
    <row r="92" customFormat="false" ht="14.25" hidden="false" customHeight="false" outlineLevel="0" collapsed="false">
      <c r="G92" s="3" t="s">
        <v>95</v>
      </c>
    </row>
    <row r="93" customFormat="false" ht="14.25" hidden="false" customHeight="false" outlineLevel="0" collapsed="false">
      <c r="G93" s="3" t="s">
        <v>95</v>
      </c>
    </row>
    <row r="94" customFormat="false" ht="14.25" hidden="false" customHeight="false" outlineLevel="0" collapsed="false">
      <c r="G94" s="3" t="s">
        <v>95</v>
      </c>
    </row>
    <row r="95" customFormat="false" ht="14.25" hidden="false" customHeight="false" outlineLevel="0" collapsed="false">
      <c r="G95" s="3" t="s">
        <v>96</v>
      </c>
    </row>
    <row r="96" customFormat="false" ht="14.25" hidden="false" customHeight="false" outlineLevel="0" collapsed="false">
      <c r="G96" s="3" t="s">
        <v>96</v>
      </c>
    </row>
    <row r="97" customFormat="false" ht="14.25" hidden="false" customHeight="false" outlineLevel="0" collapsed="false">
      <c r="G97" s="3" t="s">
        <v>96</v>
      </c>
    </row>
    <row r="98" customFormat="false" ht="14.25" hidden="false" customHeight="false" outlineLevel="0" collapsed="false">
      <c r="G98" s="3" t="s">
        <v>96</v>
      </c>
    </row>
    <row r="99" customFormat="false" ht="14.25" hidden="false" customHeight="false" outlineLevel="0" collapsed="false">
      <c r="G99" s="3" t="s">
        <v>97</v>
      </c>
    </row>
    <row r="100" customFormat="false" ht="14.25" hidden="false" customHeight="false" outlineLevel="0" collapsed="false">
      <c r="G100" s="3" t="s">
        <v>97</v>
      </c>
    </row>
    <row r="101" customFormat="false" ht="14.25" hidden="false" customHeight="false" outlineLevel="0" collapsed="false">
      <c r="G101" s="3" t="s">
        <v>98</v>
      </c>
    </row>
    <row r="102" customFormat="false" ht="14.25" hidden="false" customHeight="false" outlineLevel="0" collapsed="false">
      <c r="G102" s="3" t="s">
        <v>98</v>
      </c>
    </row>
    <row r="103" customFormat="false" ht="14.25" hidden="false" customHeight="false" outlineLevel="0" collapsed="false">
      <c r="G103" s="3" t="s">
        <v>98</v>
      </c>
    </row>
    <row r="104" customFormat="false" ht="14.25" hidden="false" customHeight="false" outlineLevel="0" collapsed="false">
      <c r="G104" s="3" t="s">
        <v>98</v>
      </c>
    </row>
    <row r="105" customFormat="false" ht="14.25" hidden="false" customHeight="false" outlineLevel="0" collapsed="false">
      <c r="G105" s="3" t="s">
        <v>98</v>
      </c>
    </row>
    <row r="106" customFormat="false" ht="14.25" hidden="false" customHeight="false" outlineLevel="0" collapsed="false">
      <c r="G106" s="3" t="s">
        <v>98</v>
      </c>
    </row>
    <row r="107" customFormat="false" ht="14.25" hidden="false" customHeight="false" outlineLevel="0" collapsed="false">
      <c r="G107" s="3" t="s">
        <v>98</v>
      </c>
    </row>
    <row r="108" customFormat="false" ht="14.25" hidden="false" customHeight="false" outlineLevel="0" collapsed="false">
      <c r="G108" s="3" t="s">
        <v>98</v>
      </c>
    </row>
    <row r="109" customFormat="false" ht="14.25" hidden="false" customHeight="false" outlineLevel="0" collapsed="false">
      <c r="G109" s="3" t="s">
        <v>98</v>
      </c>
    </row>
    <row r="110" customFormat="false" ht="14.25" hidden="false" customHeight="false" outlineLevel="0" collapsed="false">
      <c r="G110" s="3" t="s">
        <v>99</v>
      </c>
    </row>
    <row r="111" customFormat="false" ht="14.25" hidden="false" customHeight="false" outlineLevel="0" collapsed="false">
      <c r="G111" s="3" t="s">
        <v>100</v>
      </c>
    </row>
    <row r="112" customFormat="false" ht="14.25" hidden="false" customHeight="false" outlineLevel="0" collapsed="false">
      <c r="G112" s="3" t="s">
        <v>101</v>
      </c>
    </row>
    <row r="113" customFormat="false" ht="14.25" hidden="false" customHeight="false" outlineLevel="0" collapsed="false">
      <c r="G113" s="3" t="s">
        <v>101</v>
      </c>
    </row>
    <row r="114" customFormat="false" ht="14.25" hidden="false" customHeight="false" outlineLevel="0" collapsed="false">
      <c r="G114" s="3" t="s">
        <v>101</v>
      </c>
    </row>
    <row r="115" customFormat="false" ht="14.25" hidden="false" customHeight="false" outlineLevel="0" collapsed="false">
      <c r="G115" s="3" t="s">
        <v>101</v>
      </c>
    </row>
    <row r="116" customFormat="false" ht="14.25" hidden="false" customHeight="false" outlineLevel="0" collapsed="false">
      <c r="G116" s="3" t="s">
        <v>102</v>
      </c>
    </row>
    <row r="117" customFormat="false" ht="14.25" hidden="false" customHeight="false" outlineLevel="0" collapsed="false">
      <c r="G117" s="3" t="s">
        <v>103</v>
      </c>
    </row>
    <row r="118" customFormat="false" ht="14.25" hidden="false" customHeight="false" outlineLevel="0" collapsed="false">
      <c r="G118" s="3" t="s">
        <v>104</v>
      </c>
    </row>
    <row r="119" customFormat="false" ht="14.25" hidden="false" customHeight="false" outlineLevel="0" collapsed="false">
      <c r="G119" s="3" t="s">
        <v>105</v>
      </c>
    </row>
    <row r="120" customFormat="false" ht="14.25" hidden="false" customHeight="false" outlineLevel="0" collapsed="false">
      <c r="G120" s="3" t="s">
        <v>105</v>
      </c>
    </row>
    <row r="121" customFormat="false" ht="14.25" hidden="false" customHeight="false" outlineLevel="0" collapsed="false">
      <c r="G121" s="3" t="s">
        <v>106</v>
      </c>
    </row>
    <row r="122" customFormat="false" ht="14.25" hidden="false" customHeight="false" outlineLevel="0" collapsed="false">
      <c r="G122" s="3" t="s">
        <v>106</v>
      </c>
    </row>
    <row r="123" customFormat="false" ht="14.25" hidden="false" customHeight="false" outlineLevel="0" collapsed="false">
      <c r="G123" s="3" t="s">
        <v>106</v>
      </c>
    </row>
    <row r="124" customFormat="false" ht="14.25" hidden="false" customHeight="false" outlineLevel="0" collapsed="false">
      <c r="G124" s="3" t="s">
        <v>107</v>
      </c>
    </row>
    <row r="125" customFormat="false" ht="14.25" hidden="false" customHeight="false" outlineLevel="0" collapsed="false">
      <c r="G125" s="3" t="s">
        <v>108</v>
      </c>
    </row>
    <row r="126" customFormat="false" ht="14.25" hidden="false" customHeight="false" outlineLevel="0" collapsed="false">
      <c r="G126" s="3" t="s">
        <v>108</v>
      </c>
    </row>
    <row r="127" customFormat="false" ht="14.25" hidden="false" customHeight="false" outlineLevel="0" collapsed="false">
      <c r="G127" s="3" t="s">
        <v>109</v>
      </c>
    </row>
    <row r="128" customFormat="false" ht="14.25" hidden="false" customHeight="false" outlineLevel="0" collapsed="false">
      <c r="G128" s="3" t="s">
        <v>110</v>
      </c>
    </row>
    <row r="129" customFormat="false" ht="14.25" hidden="false" customHeight="false" outlineLevel="0" collapsed="false">
      <c r="G129" s="3" t="s">
        <v>111</v>
      </c>
    </row>
    <row r="130" customFormat="false" ht="14.25" hidden="false" customHeight="false" outlineLevel="0" collapsed="false">
      <c r="G130" s="3" t="s">
        <v>111</v>
      </c>
    </row>
    <row r="131" customFormat="false" ht="14.25" hidden="false" customHeight="false" outlineLevel="0" collapsed="false">
      <c r="G131" s="3" t="s">
        <v>111</v>
      </c>
    </row>
    <row r="132" customFormat="false" ht="14.25" hidden="false" customHeight="false" outlineLevel="0" collapsed="false">
      <c r="G132" s="3" t="s">
        <v>112</v>
      </c>
    </row>
    <row r="133" customFormat="false" ht="14.25" hidden="false" customHeight="false" outlineLevel="0" collapsed="false">
      <c r="G133" s="3" t="s">
        <v>112</v>
      </c>
    </row>
    <row r="134" customFormat="false" ht="14.25" hidden="false" customHeight="false" outlineLevel="0" collapsed="false">
      <c r="G134" s="3" t="s">
        <v>113</v>
      </c>
    </row>
    <row r="135" customFormat="false" ht="14.25" hidden="false" customHeight="false" outlineLevel="0" collapsed="false">
      <c r="G135" s="3" t="s">
        <v>114</v>
      </c>
    </row>
    <row r="136" customFormat="false" ht="14.25" hidden="false" customHeight="false" outlineLevel="0" collapsed="false">
      <c r="G136" s="3" t="s">
        <v>115</v>
      </c>
    </row>
    <row r="137" customFormat="false" ht="14.25" hidden="false" customHeight="false" outlineLevel="0" collapsed="false">
      <c r="G137" s="3" t="s">
        <v>115</v>
      </c>
    </row>
    <row r="138" customFormat="false" ht="14.25" hidden="false" customHeight="false" outlineLevel="0" collapsed="false">
      <c r="G138" s="3" t="s">
        <v>116</v>
      </c>
    </row>
    <row r="139" customFormat="false" ht="14.25" hidden="false" customHeight="false" outlineLevel="0" collapsed="false">
      <c r="G139" s="3" t="s">
        <v>117</v>
      </c>
    </row>
    <row r="140" customFormat="false" ht="14.25" hidden="false" customHeight="false" outlineLevel="0" collapsed="false">
      <c r="G140" s="3" t="s">
        <v>118</v>
      </c>
    </row>
    <row r="141" customFormat="false" ht="14.25" hidden="false" customHeight="false" outlineLevel="0" collapsed="false">
      <c r="G141" s="3" t="s">
        <v>118</v>
      </c>
    </row>
    <row r="142" customFormat="false" ht="14.25" hidden="false" customHeight="false" outlineLevel="0" collapsed="false">
      <c r="G142" s="3" t="s">
        <v>119</v>
      </c>
    </row>
    <row r="143" customFormat="false" ht="14.25" hidden="false" customHeight="false" outlineLevel="0" collapsed="false">
      <c r="G143" s="3" t="s">
        <v>120</v>
      </c>
    </row>
    <row r="144" customFormat="false" ht="14.25" hidden="false" customHeight="false" outlineLevel="0" collapsed="false">
      <c r="G144" s="3" t="s">
        <v>121</v>
      </c>
    </row>
    <row r="145" customFormat="false" ht="14.25" hidden="false" customHeight="false" outlineLevel="0" collapsed="false">
      <c r="G145" s="3" t="s">
        <v>122</v>
      </c>
    </row>
    <row r="146" customFormat="false" ht="14.25" hidden="false" customHeight="false" outlineLevel="0" collapsed="false">
      <c r="G146" s="3" t="s">
        <v>123</v>
      </c>
    </row>
    <row r="147" customFormat="false" ht="14.25" hidden="false" customHeight="false" outlineLevel="0" collapsed="false">
      <c r="G147" s="3" t="s">
        <v>124</v>
      </c>
    </row>
    <row r="148" customFormat="false" ht="14.25" hidden="false" customHeight="false" outlineLevel="0" collapsed="false">
      <c r="G148" s="3" t="s">
        <v>124</v>
      </c>
    </row>
    <row r="149" customFormat="false" ht="14.25" hidden="false" customHeight="false" outlineLevel="0" collapsed="false">
      <c r="G149" s="3" t="s">
        <v>125</v>
      </c>
    </row>
    <row r="150" customFormat="false" ht="14.25" hidden="false" customHeight="false" outlineLevel="0" collapsed="false">
      <c r="G150" s="3" t="s">
        <v>126</v>
      </c>
    </row>
    <row r="151" customFormat="false" ht="14.25" hidden="false" customHeight="false" outlineLevel="0" collapsed="false">
      <c r="G151" s="3" t="s">
        <v>127</v>
      </c>
    </row>
    <row r="152" customFormat="false" ht="14.25" hidden="false" customHeight="false" outlineLevel="0" collapsed="false">
      <c r="G152" s="3" t="s">
        <v>128</v>
      </c>
    </row>
    <row r="153" customFormat="false" ht="14.25" hidden="false" customHeight="false" outlineLevel="0" collapsed="false">
      <c r="G153" s="3" t="s">
        <v>128</v>
      </c>
    </row>
    <row r="154" customFormat="false" ht="14.25" hidden="false" customHeight="false" outlineLevel="0" collapsed="false">
      <c r="G154" s="3" t="s">
        <v>128</v>
      </c>
    </row>
    <row r="155" customFormat="false" ht="14.25" hidden="false" customHeight="false" outlineLevel="0" collapsed="false">
      <c r="G155" s="3" t="s">
        <v>128</v>
      </c>
    </row>
    <row r="156" customFormat="false" ht="14.25" hidden="false" customHeight="false" outlineLevel="0" collapsed="false">
      <c r="G156" s="3" t="s">
        <v>128</v>
      </c>
    </row>
    <row r="157" customFormat="false" ht="14.25" hidden="false" customHeight="false" outlineLevel="0" collapsed="false">
      <c r="G157" s="3" t="s">
        <v>128</v>
      </c>
    </row>
    <row r="158" customFormat="false" ht="14.25" hidden="false" customHeight="false" outlineLevel="0" collapsed="false">
      <c r="G158" s="3" t="s">
        <v>128</v>
      </c>
    </row>
    <row r="159" customFormat="false" ht="14.25" hidden="false" customHeight="false" outlineLevel="0" collapsed="false">
      <c r="G159" s="3" t="s">
        <v>128</v>
      </c>
    </row>
    <row r="160" customFormat="false" ht="14.25" hidden="false" customHeight="false" outlineLevel="0" collapsed="false">
      <c r="G160" s="3" t="s">
        <v>129</v>
      </c>
    </row>
    <row r="161" customFormat="false" ht="14.25" hidden="false" customHeight="false" outlineLevel="0" collapsed="false">
      <c r="G161" s="3" t="s">
        <v>130</v>
      </c>
    </row>
    <row r="162" customFormat="false" ht="14.25" hidden="false" customHeight="false" outlineLevel="0" collapsed="false">
      <c r="G162" s="3" t="s">
        <v>131</v>
      </c>
    </row>
    <row r="163" customFormat="false" ht="14.25" hidden="false" customHeight="false" outlineLevel="0" collapsed="false">
      <c r="G163" s="3" t="s">
        <v>132</v>
      </c>
    </row>
    <row r="164" customFormat="false" ht="14.25" hidden="false" customHeight="false" outlineLevel="0" collapsed="false">
      <c r="G164" s="3" t="s">
        <v>133</v>
      </c>
    </row>
    <row r="165" customFormat="false" ht="14.25" hidden="false" customHeight="false" outlineLevel="0" collapsed="false">
      <c r="G165" s="3" t="s">
        <v>133</v>
      </c>
    </row>
    <row r="166" customFormat="false" ht="14.25" hidden="false" customHeight="false" outlineLevel="0" collapsed="false">
      <c r="G166" s="3" t="s">
        <v>133</v>
      </c>
    </row>
    <row r="167" customFormat="false" ht="14.25" hidden="false" customHeight="false" outlineLevel="0" collapsed="false">
      <c r="G167" s="3" t="s">
        <v>133</v>
      </c>
    </row>
    <row r="168" customFormat="false" ht="14.25" hidden="false" customHeight="false" outlineLevel="0" collapsed="false">
      <c r="G168" s="3" t="s">
        <v>134</v>
      </c>
    </row>
    <row r="169" customFormat="false" ht="14.25" hidden="false" customHeight="false" outlineLevel="0" collapsed="false">
      <c r="G169" s="3" t="s">
        <v>134</v>
      </c>
    </row>
    <row r="170" customFormat="false" ht="14.25" hidden="false" customHeight="false" outlineLevel="0" collapsed="false">
      <c r="G170" s="3" t="s">
        <v>134</v>
      </c>
    </row>
    <row r="171" customFormat="false" ht="14.25" hidden="false" customHeight="false" outlineLevel="0" collapsed="false">
      <c r="G171" s="3" t="s">
        <v>134</v>
      </c>
    </row>
    <row r="172" customFormat="false" ht="14.25" hidden="false" customHeight="false" outlineLevel="0" collapsed="false">
      <c r="G172" s="3" t="s">
        <v>134</v>
      </c>
    </row>
    <row r="173" customFormat="false" ht="14.25" hidden="false" customHeight="false" outlineLevel="0" collapsed="false">
      <c r="G173" s="3" t="s">
        <v>134</v>
      </c>
    </row>
    <row r="174" customFormat="false" ht="14.25" hidden="false" customHeight="false" outlineLevel="0" collapsed="false">
      <c r="G174" s="3" t="s">
        <v>134</v>
      </c>
    </row>
    <row r="175" customFormat="false" ht="14.25" hidden="false" customHeight="false" outlineLevel="0" collapsed="false">
      <c r="G175" s="3" t="s">
        <v>134</v>
      </c>
    </row>
    <row r="176" customFormat="false" ht="14.25" hidden="false" customHeight="false" outlineLevel="0" collapsed="false">
      <c r="G176" s="3" t="s">
        <v>134</v>
      </c>
    </row>
    <row r="177" customFormat="false" ht="14.25" hidden="false" customHeight="false" outlineLevel="0" collapsed="false">
      <c r="G177" s="3" t="s">
        <v>134</v>
      </c>
    </row>
    <row r="178" customFormat="false" ht="14.25" hidden="false" customHeight="false" outlineLevel="0" collapsed="false">
      <c r="G178" s="3" t="s">
        <v>135</v>
      </c>
    </row>
    <row r="179" customFormat="false" ht="14.25" hidden="false" customHeight="false" outlineLevel="0" collapsed="false">
      <c r="G179" s="3" t="s">
        <v>135</v>
      </c>
    </row>
    <row r="180" customFormat="false" ht="14.25" hidden="false" customHeight="false" outlineLevel="0" collapsed="false">
      <c r="G180" s="3" t="s">
        <v>136</v>
      </c>
    </row>
    <row r="181" customFormat="false" ht="14.25" hidden="false" customHeight="false" outlineLevel="0" collapsed="false">
      <c r="G181" s="3" t="s">
        <v>137</v>
      </c>
    </row>
    <row r="182" customFormat="false" ht="14.25" hidden="false" customHeight="false" outlineLevel="0" collapsed="false">
      <c r="G182" s="3" t="s">
        <v>138</v>
      </c>
    </row>
    <row r="183" customFormat="false" ht="14.25" hidden="false" customHeight="false" outlineLevel="0" collapsed="false">
      <c r="G183" s="3" t="s">
        <v>138</v>
      </c>
    </row>
    <row r="184" customFormat="false" ht="14.25" hidden="false" customHeight="false" outlineLevel="0" collapsed="false">
      <c r="G184" s="3" t="s">
        <v>138</v>
      </c>
    </row>
    <row r="185" customFormat="false" ht="14.25" hidden="false" customHeight="false" outlineLevel="0" collapsed="false">
      <c r="G185" s="3" t="s">
        <v>138</v>
      </c>
    </row>
    <row r="186" customFormat="false" ht="14.25" hidden="false" customHeight="false" outlineLevel="0" collapsed="false">
      <c r="G186" s="3" t="s">
        <v>138</v>
      </c>
    </row>
    <row r="187" customFormat="false" ht="14.25" hidden="false" customHeight="false" outlineLevel="0" collapsed="false">
      <c r="G187" s="3" t="s">
        <v>139</v>
      </c>
    </row>
    <row r="188" customFormat="false" ht="14.25" hidden="false" customHeight="false" outlineLevel="0" collapsed="false">
      <c r="G188" s="3" t="s">
        <v>139</v>
      </c>
    </row>
    <row r="189" customFormat="false" ht="14.25" hidden="false" customHeight="false" outlineLevel="0" collapsed="false">
      <c r="G189" s="3" t="s">
        <v>139</v>
      </c>
    </row>
    <row r="190" customFormat="false" ht="14.25" hidden="false" customHeight="false" outlineLevel="0" collapsed="false">
      <c r="G190" s="3" t="s">
        <v>139</v>
      </c>
    </row>
    <row r="191" customFormat="false" ht="14.25" hidden="false" customHeight="false" outlineLevel="0" collapsed="false">
      <c r="G191" s="3" t="s">
        <v>140</v>
      </c>
    </row>
    <row r="192" customFormat="false" ht="14.25" hidden="false" customHeight="false" outlineLevel="0" collapsed="false">
      <c r="G192" s="3" t="s">
        <v>140</v>
      </c>
    </row>
    <row r="193" customFormat="false" ht="14.25" hidden="false" customHeight="false" outlineLevel="0" collapsed="false">
      <c r="G193" s="3" t="s">
        <v>140</v>
      </c>
    </row>
    <row r="194" customFormat="false" ht="14.25" hidden="false" customHeight="false" outlineLevel="0" collapsed="false">
      <c r="G194" s="3" t="s">
        <v>140</v>
      </c>
    </row>
    <row r="195" customFormat="false" ht="14.25" hidden="false" customHeight="false" outlineLevel="0" collapsed="false">
      <c r="G195" s="3" t="s">
        <v>140</v>
      </c>
    </row>
    <row r="196" customFormat="false" ht="14.25" hidden="false" customHeight="false" outlineLevel="0" collapsed="false">
      <c r="G196" s="3" t="s">
        <v>140</v>
      </c>
    </row>
    <row r="197" customFormat="false" ht="14.25" hidden="false" customHeight="false" outlineLevel="0" collapsed="false">
      <c r="G197" s="3" t="s">
        <v>140</v>
      </c>
    </row>
    <row r="198" customFormat="false" ht="14.25" hidden="false" customHeight="false" outlineLevel="0" collapsed="false">
      <c r="G198" s="3" t="s">
        <v>140</v>
      </c>
    </row>
    <row r="199" customFormat="false" ht="14.25" hidden="false" customHeight="false" outlineLevel="0" collapsed="false">
      <c r="G199" s="3" t="s">
        <v>141</v>
      </c>
    </row>
    <row r="200" customFormat="false" ht="14.25" hidden="false" customHeight="false" outlineLevel="0" collapsed="false">
      <c r="G200" s="3" t="s">
        <v>141</v>
      </c>
    </row>
    <row r="201" customFormat="false" ht="14.25" hidden="false" customHeight="false" outlineLevel="0" collapsed="false">
      <c r="G201" s="3" t="s">
        <v>141</v>
      </c>
    </row>
    <row r="202" customFormat="false" ht="14.25" hidden="false" customHeight="false" outlineLevel="0" collapsed="false">
      <c r="G202" s="3" t="s">
        <v>141</v>
      </c>
    </row>
    <row r="203" customFormat="false" ht="14.25" hidden="false" customHeight="false" outlineLevel="0" collapsed="false">
      <c r="G203" s="3" t="s">
        <v>141</v>
      </c>
    </row>
    <row r="204" customFormat="false" ht="14.25" hidden="false" customHeight="false" outlineLevel="0" collapsed="false">
      <c r="G204" s="3" t="s">
        <v>141</v>
      </c>
    </row>
    <row r="205" customFormat="false" ht="14.25" hidden="false" customHeight="false" outlineLevel="0" collapsed="false">
      <c r="G205" s="3" t="s">
        <v>141</v>
      </c>
    </row>
    <row r="206" customFormat="false" ht="14.25" hidden="false" customHeight="false" outlineLevel="0" collapsed="false">
      <c r="G206" s="3" t="s">
        <v>141</v>
      </c>
    </row>
    <row r="207" customFormat="false" ht="14.25" hidden="false" customHeight="false" outlineLevel="0" collapsed="false">
      <c r="G207" s="3" t="s">
        <v>141</v>
      </c>
    </row>
    <row r="208" customFormat="false" ht="14.25" hidden="false" customHeight="false" outlineLevel="0" collapsed="false">
      <c r="G208" s="3" t="s">
        <v>141</v>
      </c>
    </row>
    <row r="209" customFormat="false" ht="14.25" hidden="false" customHeight="false" outlineLevel="0" collapsed="false">
      <c r="G209" s="3" t="s">
        <v>141</v>
      </c>
    </row>
    <row r="210" customFormat="false" ht="14.25" hidden="false" customHeight="false" outlineLevel="0" collapsed="false">
      <c r="G210" s="3" t="s">
        <v>141</v>
      </c>
    </row>
    <row r="211" customFormat="false" ht="14.25" hidden="false" customHeight="false" outlineLevel="0" collapsed="false">
      <c r="G211" s="3" t="s">
        <v>141</v>
      </c>
    </row>
    <row r="212" customFormat="false" ht="14.25" hidden="false" customHeight="false" outlineLevel="0" collapsed="false">
      <c r="G212" s="3" t="s">
        <v>141</v>
      </c>
    </row>
    <row r="213" customFormat="false" ht="14.25" hidden="false" customHeight="false" outlineLevel="0" collapsed="false">
      <c r="G213" s="3" t="s">
        <v>142</v>
      </c>
    </row>
    <row r="214" customFormat="false" ht="14.25" hidden="false" customHeight="false" outlineLevel="0" collapsed="false">
      <c r="G214" s="3" t="s">
        <v>143</v>
      </c>
    </row>
    <row r="215" customFormat="false" ht="14.25" hidden="false" customHeight="false" outlineLevel="0" collapsed="false">
      <c r="G215" s="3" t="s">
        <v>143</v>
      </c>
    </row>
    <row r="216" customFormat="false" ht="14.25" hidden="false" customHeight="false" outlineLevel="0" collapsed="false">
      <c r="G216" s="3" t="s">
        <v>144</v>
      </c>
    </row>
    <row r="217" customFormat="false" ht="14.25" hidden="false" customHeight="false" outlineLevel="0" collapsed="false">
      <c r="G217" s="3" t="s">
        <v>144</v>
      </c>
    </row>
    <row r="218" customFormat="false" ht="14.25" hidden="false" customHeight="false" outlineLevel="0" collapsed="false">
      <c r="G218" s="3" t="s">
        <v>145</v>
      </c>
    </row>
    <row r="219" customFormat="false" ht="14.25" hidden="false" customHeight="false" outlineLevel="0" collapsed="false">
      <c r="G219" s="3" t="s">
        <v>145</v>
      </c>
    </row>
    <row r="220" customFormat="false" ht="14.25" hidden="false" customHeight="false" outlineLevel="0" collapsed="false">
      <c r="G220" s="3" t="s">
        <v>146</v>
      </c>
    </row>
    <row r="221" customFormat="false" ht="14.25" hidden="false" customHeight="false" outlineLevel="0" collapsed="false">
      <c r="G221" s="3" t="s">
        <v>146</v>
      </c>
    </row>
    <row r="222" customFormat="false" ht="14.25" hidden="false" customHeight="false" outlineLevel="0" collapsed="false">
      <c r="G222" s="3" t="s">
        <v>146</v>
      </c>
    </row>
    <row r="223" customFormat="false" ht="14.25" hidden="false" customHeight="false" outlineLevel="0" collapsed="false">
      <c r="G223" s="3" t="s">
        <v>146</v>
      </c>
    </row>
    <row r="224" customFormat="false" ht="14.25" hidden="false" customHeight="false" outlineLevel="0" collapsed="false">
      <c r="G224" s="3" t="s">
        <v>147</v>
      </c>
    </row>
    <row r="225" customFormat="false" ht="14.25" hidden="false" customHeight="false" outlineLevel="0" collapsed="false">
      <c r="G225" s="3" t="s">
        <v>148</v>
      </c>
    </row>
    <row r="226" customFormat="false" ht="14.25" hidden="false" customHeight="false" outlineLevel="0" collapsed="false">
      <c r="G226" s="3" t="s">
        <v>149</v>
      </c>
    </row>
    <row r="227" customFormat="false" ht="14.25" hidden="false" customHeight="false" outlineLevel="0" collapsed="false">
      <c r="G227" s="3" t="s">
        <v>150</v>
      </c>
    </row>
    <row r="228" customFormat="false" ht="14.25" hidden="false" customHeight="false" outlineLevel="0" collapsed="false">
      <c r="G228" s="3" t="s">
        <v>151</v>
      </c>
    </row>
    <row r="229" customFormat="false" ht="14.25" hidden="false" customHeight="false" outlineLevel="0" collapsed="false">
      <c r="G229" s="3" t="s">
        <v>151</v>
      </c>
    </row>
    <row r="230" customFormat="false" ht="14.25" hidden="false" customHeight="false" outlineLevel="0" collapsed="false">
      <c r="G230" s="3" t="s">
        <v>151</v>
      </c>
    </row>
    <row r="231" customFormat="false" ht="14.25" hidden="false" customHeight="false" outlineLevel="0" collapsed="false">
      <c r="G231" s="3" t="s">
        <v>151</v>
      </c>
    </row>
    <row r="232" customFormat="false" ht="14.25" hidden="false" customHeight="false" outlineLevel="0" collapsed="false">
      <c r="G232" s="3" t="s">
        <v>151</v>
      </c>
    </row>
    <row r="233" customFormat="false" ht="14.25" hidden="false" customHeight="false" outlineLevel="0" collapsed="false">
      <c r="G233" s="3" t="s">
        <v>151</v>
      </c>
    </row>
    <row r="234" customFormat="false" ht="14.25" hidden="false" customHeight="false" outlineLevel="0" collapsed="false">
      <c r="G234" s="3" t="s">
        <v>151</v>
      </c>
    </row>
    <row r="235" customFormat="false" ht="14.25" hidden="false" customHeight="false" outlineLevel="0" collapsed="false">
      <c r="G235" s="3" t="s">
        <v>151</v>
      </c>
    </row>
    <row r="236" customFormat="false" ht="14.25" hidden="false" customHeight="false" outlineLevel="0" collapsed="false">
      <c r="G236" s="3" t="s">
        <v>152</v>
      </c>
    </row>
    <row r="237" customFormat="false" ht="14.25" hidden="false" customHeight="false" outlineLevel="0" collapsed="false">
      <c r="G237" s="3" t="s">
        <v>153</v>
      </c>
    </row>
    <row r="238" customFormat="false" ht="14.25" hidden="false" customHeight="false" outlineLevel="0" collapsed="false">
      <c r="G238" s="3" t="s">
        <v>153</v>
      </c>
    </row>
    <row r="239" customFormat="false" ht="14.25" hidden="false" customHeight="false" outlineLevel="0" collapsed="false">
      <c r="G239" s="3" t="s">
        <v>154</v>
      </c>
    </row>
    <row r="240" customFormat="false" ht="14.25" hidden="false" customHeight="false" outlineLevel="0" collapsed="false">
      <c r="G240" s="3" t="s">
        <v>155</v>
      </c>
    </row>
    <row r="241" customFormat="false" ht="14.25" hidden="false" customHeight="false" outlineLevel="0" collapsed="false">
      <c r="G241" s="3" t="s">
        <v>156</v>
      </c>
    </row>
    <row r="242" customFormat="false" ht="14.25" hidden="false" customHeight="false" outlineLevel="0" collapsed="false">
      <c r="G242" s="3" t="s">
        <v>156</v>
      </c>
    </row>
    <row r="243" customFormat="false" ht="14.25" hidden="false" customHeight="false" outlineLevel="0" collapsed="false">
      <c r="G243" s="3" t="s">
        <v>156</v>
      </c>
    </row>
    <row r="244" customFormat="false" ht="14.25" hidden="false" customHeight="false" outlineLevel="0" collapsed="false">
      <c r="G244" s="3" t="s">
        <v>156</v>
      </c>
    </row>
    <row r="245" customFormat="false" ht="14.25" hidden="false" customHeight="false" outlineLevel="0" collapsed="false">
      <c r="G245" s="3" t="s">
        <v>157</v>
      </c>
    </row>
    <row r="246" customFormat="false" ht="14.25" hidden="false" customHeight="false" outlineLevel="0" collapsed="false">
      <c r="G246" s="3" t="s">
        <v>157</v>
      </c>
    </row>
    <row r="247" customFormat="false" ht="14.25" hidden="false" customHeight="false" outlineLevel="0" collapsed="false">
      <c r="G247" s="3" t="s">
        <v>157</v>
      </c>
    </row>
    <row r="248" customFormat="false" ht="14.25" hidden="false" customHeight="false" outlineLevel="0" collapsed="false">
      <c r="G248" s="3" t="s">
        <v>157</v>
      </c>
    </row>
    <row r="249" customFormat="false" ht="14.25" hidden="false" customHeight="false" outlineLevel="0" collapsed="false">
      <c r="G249" s="3" t="s">
        <v>157</v>
      </c>
    </row>
    <row r="250" customFormat="false" ht="14.25" hidden="false" customHeight="false" outlineLevel="0" collapsed="false">
      <c r="G250" s="3" t="s">
        <v>157</v>
      </c>
    </row>
    <row r="251" customFormat="false" ht="14.25" hidden="false" customHeight="false" outlineLevel="0" collapsed="false">
      <c r="G251" s="3" t="s">
        <v>157</v>
      </c>
    </row>
    <row r="252" customFormat="false" ht="14.25" hidden="false" customHeight="false" outlineLevel="0" collapsed="false">
      <c r="G252" s="3" t="s">
        <v>157</v>
      </c>
    </row>
    <row r="253" customFormat="false" ht="14.25" hidden="false" customHeight="false" outlineLevel="0" collapsed="false">
      <c r="G253" s="3" t="s">
        <v>158</v>
      </c>
    </row>
    <row r="254" customFormat="false" ht="14.25" hidden="false" customHeight="false" outlineLevel="0" collapsed="false">
      <c r="G254" s="3" t="s">
        <v>159</v>
      </c>
    </row>
    <row r="255" customFormat="false" ht="14.25" hidden="false" customHeight="false" outlineLevel="0" collapsed="false">
      <c r="G255" s="3" t="s">
        <v>160</v>
      </c>
    </row>
    <row r="256" customFormat="false" ht="14.25" hidden="false" customHeight="false" outlineLevel="0" collapsed="false">
      <c r="G256" s="3" t="s">
        <v>161</v>
      </c>
    </row>
    <row r="257" customFormat="false" ht="14.25" hidden="false" customHeight="false" outlineLevel="0" collapsed="false">
      <c r="G257" s="3" t="s">
        <v>162</v>
      </c>
    </row>
    <row r="258" customFormat="false" ht="14.25" hidden="false" customHeight="false" outlineLevel="0" collapsed="false">
      <c r="G258" s="3" t="s">
        <v>162</v>
      </c>
    </row>
    <row r="259" customFormat="false" ht="14.25" hidden="false" customHeight="false" outlineLevel="0" collapsed="false">
      <c r="G259" s="3" t="s">
        <v>162</v>
      </c>
    </row>
    <row r="260" customFormat="false" ht="14.25" hidden="false" customHeight="false" outlineLevel="0" collapsed="false">
      <c r="G260" s="3" t="s">
        <v>162</v>
      </c>
    </row>
    <row r="261" customFormat="false" ht="14.25" hidden="false" customHeight="false" outlineLevel="0" collapsed="false">
      <c r="G261" s="3" t="s">
        <v>163</v>
      </c>
    </row>
    <row r="262" customFormat="false" ht="14.25" hidden="false" customHeight="false" outlineLevel="0" collapsed="false">
      <c r="G262" s="3" t="s">
        <v>164</v>
      </c>
    </row>
    <row r="263" customFormat="false" ht="14.25" hidden="false" customHeight="false" outlineLevel="0" collapsed="false">
      <c r="G263" s="3" t="s">
        <v>164</v>
      </c>
    </row>
    <row r="264" customFormat="false" ht="14.25" hidden="false" customHeight="false" outlineLevel="0" collapsed="false">
      <c r="G264" s="3" t="s">
        <v>164</v>
      </c>
    </row>
    <row r="265" customFormat="false" ht="14.25" hidden="false" customHeight="false" outlineLevel="0" collapsed="false">
      <c r="G265" s="3" t="s">
        <v>164</v>
      </c>
    </row>
    <row r="266" customFormat="false" ht="14.25" hidden="false" customHeight="false" outlineLevel="0" collapsed="false">
      <c r="G266" s="3" t="s">
        <v>164</v>
      </c>
    </row>
    <row r="267" customFormat="false" ht="14.25" hidden="false" customHeight="false" outlineLevel="0" collapsed="false">
      <c r="G267" s="3" t="s">
        <v>164</v>
      </c>
    </row>
    <row r="268" customFormat="false" ht="14.25" hidden="false" customHeight="false" outlineLevel="0" collapsed="false">
      <c r="G268" s="3" t="s">
        <v>164</v>
      </c>
    </row>
    <row r="269" customFormat="false" ht="14.25" hidden="false" customHeight="false" outlineLevel="0" collapsed="false">
      <c r="G269" s="3" t="s">
        <v>164</v>
      </c>
    </row>
    <row r="270" customFormat="false" ht="14.25" hidden="false" customHeight="false" outlineLevel="0" collapsed="false">
      <c r="G270" s="3" t="s">
        <v>164</v>
      </c>
    </row>
    <row r="271" customFormat="false" ht="14.25" hidden="false" customHeight="false" outlineLevel="0" collapsed="false">
      <c r="G271" s="3" t="s">
        <v>164</v>
      </c>
    </row>
    <row r="272" customFormat="false" ht="14.25" hidden="false" customHeight="false" outlineLevel="0" collapsed="false">
      <c r="G272" s="3" t="s">
        <v>164</v>
      </c>
    </row>
    <row r="273" customFormat="false" ht="14.25" hidden="false" customHeight="false" outlineLevel="0" collapsed="false">
      <c r="G273" s="3" t="s">
        <v>164</v>
      </c>
    </row>
    <row r="274" customFormat="false" ht="14.25" hidden="false" customHeight="false" outlineLevel="0" collapsed="false">
      <c r="G274" s="3" t="s">
        <v>164</v>
      </c>
    </row>
    <row r="275" customFormat="false" ht="14.25" hidden="false" customHeight="false" outlineLevel="0" collapsed="false">
      <c r="G275" s="3" t="s">
        <v>164</v>
      </c>
    </row>
    <row r="276" customFormat="false" ht="14.25" hidden="false" customHeight="false" outlineLevel="0" collapsed="false">
      <c r="G276" s="3" t="s">
        <v>164</v>
      </c>
    </row>
    <row r="277" customFormat="false" ht="14.25" hidden="false" customHeight="false" outlineLevel="0" collapsed="false">
      <c r="G277" s="3" t="s">
        <v>164</v>
      </c>
    </row>
    <row r="278" customFormat="false" ht="14.25" hidden="false" customHeight="false" outlineLevel="0" collapsed="false">
      <c r="G278" s="3" t="s">
        <v>164</v>
      </c>
    </row>
    <row r="279" customFormat="false" ht="14.25" hidden="false" customHeight="false" outlineLevel="0" collapsed="false">
      <c r="G279" s="3" t="s">
        <v>164</v>
      </c>
    </row>
    <row r="280" customFormat="false" ht="14.25" hidden="false" customHeight="false" outlineLevel="0" collapsed="false">
      <c r="G280" s="3" t="s">
        <v>1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6" width="55.87"/>
    <col collapsed="false" customWidth="true" hidden="false" outlineLevel="0" max="2" min="2" style="0" width="21.62"/>
  </cols>
  <sheetData>
    <row r="1" customFormat="false" ht="14.25" hidden="false" customHeight="false" outlineLevel="0" collapsed="false">
      <c r="A1" s="7" t="s">
        <v>166</v>
      </c>
      <c r="B1" s="8" t="s">
        <v>167</v>
      </c>
      <c r="C1" s="8" t="s">
        <v>168</v>
      </c>
      <c r="D1" s="8" t="s">
        <v>169</v>
      </c>
      <c r="E1" s="8" t="s">
        <v>170</v>
      </c>
      <c r="F1" s="8" t="s">
        <v>171</v>
      </c>
      <c r="G1" s="8" t="s">
        <v>172</v>
      </c>
      <c r="H1" s="8" t="s">
        <v>173</v>
      </c>
      <c r="I1" s="8" t="s">
        <v>174</v>
      </c>
      <c r="J1" s="8" t="s">
        <v>175</v>
      </c>
      <c r="K1" s="8" t="s">
        <v>176</v>
      </c>
      <c r="L1" s="8" t="s">
        <v>177</v>
      </c>
      <c r="M1" s="8" t="s">
        <v>178</v>
      </c>
      <c r="N1" s="8" t="n">
        <v>2003</v>
      </c>
      <c r="O1" s="8" t="n">
        <v>2004</v>
      </c>
      <c r="P1" s="8" t="n">
        <v>2005</v>
      </c>
      <c r="Q1" s="8" t="n">
        <v>2006</v>
      </c>
      <c r="R1" s="8" t="n">
        <v>2007</v>
      </c>
      <c r="S1" s="8" t="n">
        <v>2008</v>
      </c>
      <c r="T1" s="8" t="n">
        <v>2009</v>
      </c>
      <c r="U1" s="8" t="n">
        <v>2010</v>
      </c>
      <c r="V1" s="8" t="n">
        <v>2011</v>
      </c>
      <c r="W1" s="8" t="n">
        <v>2012</v>
      </c>
      <c r="X1" s="8" t="n">
        <v>2013</v>
      </c>
      <c r="Y1" s="8" t="n">
        <v>2014</v>
      </c>
      <c r="Z1" s="8" t="n">
        <v>2015</v>
      </c>
      <c r="AA1" s="8" t="n">
        <v>2016</v>
      </c>
      <c r="AB1" s="8" t="n">
        <v>2017</v>
      </c>
      <c r="AC1" s="8" t="n">
        <v>2018</v>
      </c>
      <c r="AD1" s="8" t="n">
        <v>2019</v>
      </c>
      <c r="AE1" s="8" t="n">
        <v>2020</v>
      </c>
      <c r="AF1" s="8" t="n">
        <v>2021</v>
      </c>
      <c r="AG1" s="8" t="n">
        <v>2022</v>
      </c>
    </row>
    <row r="2" customFormat="false" ht="25.5" hidden="false" customHeight="false" outlineLevel="0" collapsed="false">
      <c r="A2" s="7" t="s">
        <v>179</v>
      </c>
      <c r="B2" s="8" t="s">
        <v>180</v>
      </c>
      <c r="C2" s="8" t="s">
        <v>157</v>
      </c>
      <c r="D2" s="8" t="s">
        <v>181</v>
      </c>
      <c r="E2" s="8" t="n">
        <v>2014</v>
      </c>
      <c r="F2" s="8" t="n">
        <v>9</v>
      </c>
      <c r="G2" s="8" t="n">
        <v>3</v>
      </c>
      <c r="H2" s="8"/>
      <c r="I2" s="8"/>
      <c r="J2" s="8" t="s">
        <v>182</v>
      </c>
      <c r="K2" s="8" t="s">
        <v>183</v>
      </c>
      <c r="L2" s="8" t="n">
        <v>121</v>
      </c>
      <c r="M2" s="8" t="n">
        <v>13.44</v>
      </c>
      <c r="N2" s="8" t="n">
        <v>0</v>
      </c>
      <c r="O2" s="8" t="n">
        <v>0</v>
      </c>
      <c r="P2" s="8" t="n">
        <v>0</v>
      </c>
      <c r="Q2" s="8" t="n">
        <v>0</v>
      </c>
      <c r="R2" s="8" t="n">
        <v>0</v>
      </c>
      <c r="S2" s="8" t="n">
        <v>0</v>
      </c>
      <c r="T2" s="8" t="n">
        <v>0</v>
      </c>
      <c r="U2" s="8" t="n">
        <v>0</v>
      </c>
      <c r="V2" s="8" t="n">
        <v>0</v>
      </c>
      <c r="W2" s="8" t="n">
        <v>0</v>
      </c>
      <c r="X2" s="8" t="n">
        <v>0</v>
      </c>
      <c r="Y2" s="8" t="n">
        <v>0</v>
      </c>
      <c r="Z2" s="8" t="n">
        <v>4</v>
      </c>
      <c r="AA2" s="8" t="n">
        <v>9</v>
      </c>
      <c r="AB2" s="8" t="n">
        <v>84</v>
      </c>
      <c r="AC2" s="8" t="n">
        <v>7</v>
      </c>
      <c r="AD2" s="8" t="n">
        <v>4</v>
      </c>
      <c r="AE2" s="8" t="n">
        <v>4</v>
      </c>
      <c r="AF2" s="8" t="n">
        <v>9</v>
      </c>
      <c r="AG2" s="8" t="n">
        <v>0</v>
      </c>
    </row>
    <row r="3" customFormat="false" ht="25.5" hidden="false" customHeight="false" outlineLevel="0" collapsed="false">
      <c r="A3" s="7" t="s">
        <v>184</v>
      </c>
      <c r="B3" s="8" t="s">
        <v>185</v>
      </c>
      <c r="C3" s="8" t="s">
        <v>130</v>
      </c>
      <c r="D3" s="8" t="s">
        <v>186</v>
      </c>
      <c r="E3" s="8" t="n">
        <v>2012</v>
      </c>
      <c r="F3" s="8" t="n">
        <v>30</v>
      </c>
      <c r="G3" s="8" t="n">
        <v>5</v>
      </c>
      <c r="H3" s="8" t="n">
        <v>672</v>
      </c>
      <c r="I3" s="8" t="n">
        <v>682</v>
      </c>
      <c r="J3" s="8"/>
      <c r="K3" s="8" t="s">
        <v>187</v>
      </c>
      <c r="L3" s="8" t="n">
        <v>75</v>
      </c>
      <c r="M3" s="8" t="n">
        <v>6.82</v>
      </c>
      <c r="N3" s="8" t="n">
        <v>0</v>
      </c>
      <c r="O3" s="8" t="n">
        <v>0</v>
      </c>
      <c r="P3" s="8" t="n">
        <v>0</v>
      </c>
      <c r="Q3" s="8" t="n">
        <v>0</v>
      </c>
      <c r="R3" s="8" t="n">
        <v>0</v>
      </c>
      <c r="S3" s="8" t="n">
        <v>0</v>
      </c>
      <c r="T3" s="8" t="n">
        <v>0</v>
      </c>
      <c r="U3" s="8" t="n">
        <v>0</v>
      </c>
      <c r="V3" s="8" t="n">
        <v>0</v>
      </c>
      <c r="W3" s="8" t="n">
        <v>1</v>
      </c>
      <c r="X3" s="8" t="n">
        <v>5</v>
      </c>
      <c r="Y3" s="8" t="n">
        <v>13</v>
      </c>
      <c r="Z3" s="8" t="n">
        <v>11</v>
      </c>
      <c r="AA3" s="8" t="n">
        <v>11</v>
      </c>
      <c r="AB3" s="8" t="n">
        <v>6</v>
      </c>
      <c r="AC3" s="8" t="n">
        <v>7</v>
      </c>
      <c r="AD3" s="8" t="n">
        <v>9</v>
      </c>
      <c r="AE3" s="8" t="n">
        <v>6</v>
      </c>
      <c r="AF3" s="8" t="n">
        <v>5</v>
      </c>
      <c r="AG3" s="8" t="n">
        <v>1</v>
      </c>
    </row>
    <row r="4" customFormat="false" ht="25.5" hidden="false" customHeight="false" outlineLevel="0" collapsed="false">
      <c r="A4" s="7" t="s">
        <v>188</v>
      </c>
      <c r="B4" s="8" t="s">
        <v>189</v>
      </c>
      <c r="C4" s="8" t="s">
        <v>151</v>
      </c>
      <c r="D4" s="8" t="s">
        <v>190</v>
      </c>
      <c r="E4" s="8" t="n">
        <v>2008</v>
      </c>
      <c r="F4" s="8" t="n">
        <v>432</v>
      </c>
      <c r="G4" s="8" t="n">
        <v>2</v>
      </c>
      <c r="H4" s="8" t="n">
        <v>111</v>
      </c>
      <c r="I4" s="8" t="n">
        <v>116</v>
      </c>
      <c r="J4" s="8"/>
      <c r="K4" s="8" t="s">
        <v>191</v>
      </c>
      <c r="L4" s="8" t="n">
        <v>73</v>
      </c>
      <c r="M4" s="8" t="n">
        <v>4.87</v>
      </c>
      <c r="N4" s="8" t="n">
        <v>0</v>
      </c>
      <c r="O4" s="8" t="n">
        <v>0</v>
      </c>
      <c r="P4" s="8" t="n">
        <v>0</v>
      </c>
      <c r="Q4" s="8" t="n">
        <v>0</v>
      </c>
      <c r="R4" s="8" t="n">
        <v>0</v>
      </c>
      <c r="S4" s="8" t="n">
        <v>1</v>
      </c>
      <c r="T4" s="8" t="n">
        <v>4</v>
      </c>
      <c r="U4" s="8" t="n">
        <v>4</v>
      </c>
      <c r="V4" s="8" t="n">
        <v>4</v>
      </c>
      <c r="W4" s="8" t="n">
        <v>3</v>
      </c>
      <c r="X4" s="8" t="n">
        <v>11</v>
      </c>
      <c r="Y4" s="8" t="n">
        <v>8</v>
      </c>
      <c r="Z4" s="8" t="n">
        <v>7</v>
      </c>
      <c r="AA4" s="8" t="n">
        <v>4</v>
      </c>
      <c r="AB4" s="8" t="n">
        <v>8</v>
      </c>
      <c r="AC4" s="8" t="n">
        <v>8</v>
      </c>
      <c r="AD4" s="8" t="n">
        <v>4</v>
      </c>
      <c r="AE4" s="8" t="n">
        <v>4</v>
      </c>
      <c r="AF4" s="8" t="n">
        <v>3</v>
      </c>
      <c r="AG4" s="8" t="n">
        <v>0</v>
      </c>
    </row>
    <row r="5" customFormat="false" ht="38.25" hidden="false" customHeight="false" outlineLevel="0" collapsed="false">
      <c r="A5" s="7" t="s">
        <v>192</v>
      </c>
      <c r="B5" s="8" t="s">
        <v>193</v>
      </c>
      <c r="C5" s="8" t="s">
        <v>138</v>
      </c>
      <c r="D5" s="8" t="s">
        <v>194</v>
      </c>
      <c r="E5" s="8" t="n">
        <v>2013</v>
      </c>
      <c r="F5" s="8" t="n">
        <v>7</v>
      </c>
      <c r="G5" s="8" t="n">
        <v>5</v>
      </c>
      <c r="H5" s="8" t="n">
        <v>1516</v>
      </c>
      <c r="I5" s="8" t="n">
        <v>1522</v>
      </c>
      <c r="J5" s="8"/>
      <c r="K5" s="8" t="s">
        <v>195</v>
      </c>
      <c r="L5" s="8" t="n">
        <v>68</v>
      </c>
      <c r="M5" s="8" t="n">
        <v>6.8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2</v>
      </c>
      <c r="Y5" s="8" t="n">
        <v>4</v>
      </c>
      <c r="Z5" s="8" t="n">
        <v>9</v>
      </c>
      <c r="AA5" s="8" t="n">
        <v>10</v>
      </c>
      <c r="AB5" s="8" t="n">
        <v>13</v>
      </c>
      <c r="AC5" s="8" t="n">
        <v>13</v>
      </c>
      <c r="AD5" s="8" t="n">
        <v>4</v>
      </c>
      <c r="AE5" s="8" t="n">
        <v>6</v>
      </c>
      <c r="AF5" s="8" t="n">
        <v>7</v>
      </c>
      <c r="AG5" s="8" t="n">
        <v>0</v>
      </c>
    </row>
    <row r="6" customFormat="false" ht="25.5" hidden="false" customHeight="false" outlineLevel="0" collapsed="false">
      <c r="A6" s="7" t="s">
        <v>196</v>
      </c>
      <c r="B6" s="8" t="s">
        <v>197</v>
      </c>
      <c r="C6" s="8" t="s">
        <v>157</v>
      </c>
      <c r="D6" s="8" t="s">
        <v>198</v>
      </c>
      <c r="E6" s="8" t="n">
        <v>2012</v>
      </c>
      <c r="F6" s="8" t="n">
        <v>7</v>
      </c>
      <c r="G6" s="8" t="n">
        <v>8</v>
      </c>
      <c r="H6" s="8"/>
      <c r="I6" s="8"/>
      <c r="J6" s="8" t="s">
        <v>199</v>
      </c>
      <c r="K6" s="8" t="s">
        <v>200</v>
      </c>
      <c r="L6" s="8" t="n">
        <v>66</v>
      </c>
      <c r="M6" s="8" t="n">
        <v>6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7</v>
      </c>
      <c r="Y6" s="8" t="n">
        <v>6</v>
      </c>
      <c r="Z6" s="8" t="n">
        <v>10</v>
      </c>
      <c r="AA6" s="8" t="n">
        <v>8</v>
      </c>
      <c r="AB6" s="8" t="n">
        <v>8</v>
      </c>
      <c r="AC6" s="8" t="n">
        <v>4</v>
      </c>
      <c r="AD6" s="8" t="n">
        <v>11</v>
      </c>
      <c r="AE6" s="8" t="n">
        <v>5</v>
      </c>
      <c r="AF6" s="8" t="n">
        <v>6</v>
      </c>
      <c r="AG6" s="8" t="n">
        <v>1</v>
      </c>
    </row>
    <row r="7" customFormat="false" ht="25.5" hidden="false" customHeight="false" outlineLevel="0" collapsed="false">
      <c r="A7" s="7" t="s">
        <v>201</v>
      </c>
      <c r="B7" s="8" t="s">
        <v>202</v>
      </c>
      <c r="C7" s="8" t="s">
        <v>72</v>
      </c>
      <c r="D7" s="8" t="s">
        <v>203</v>
      </c>
      <c r="E7" s="8" t="n">
        <v>2014</v>
      </c>
      <c r="F7" s="8" t="n">
        <v>14</v>
      </c>
      <c r="G7" s="8"/>
      <c r="H7" s="8"/>
      <c r="I7" s="8"/>
      <c r="J7" s="8" t="n">
        <v>37</v>
      </c>
      <c r="K7" s="8" t="s">
        <v>204</v>
      </c>
      <c r="L7" s="8" t="n">
        <v>64</v>
      </c>
      <c r="M7" s="8" t="n">
        <v>7.11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11</v>
      </c>
      <c r="AA7" s="8" t="n">
        <v>9</v>
      </c>
      <c r="AB7" s="8" t="n">
        <v>8</v>
      </c>
      <c r="AC7" s="8" t="n">
        <v>5</v>
      </c>
      <c r="AD7" s="8" t="n">
        <v>9</v>
      </c>
      <c r="AE7" s="8" t="n">
        <v>14</v>
      </c>
      <c r="AF7" s="8" t="n">
        <v>5</v>
      </c>
      <c r="AG7" s="8" t="n">
        <v>3</v>
      </c>
    </row>
    <row r="8" customFormat="false" ht="25.5" hidden="false" customHeight="false" outlineLevel="0" collapsed="false">
      <c r="A8" s="7" t="s">
        <v>205</v>
      </c>
      <c r="B8" s="8" t="s">
        <v>206</v>
      </c>
      <c r="C8" s="8" t="s">
        <v>151</v>
      </c>
      <c r="D8" s="8" t="s">
        <v>207</v>
      </c>
      <c r="E8" s="8" t="n">
        <v>2006</v>
      </c>
      <c r="F8" s="8" t="n">
        <v>393</v>
      </c>
      <c r="G8" s="8" t="n">
        <v>1</v>
      </c>
      <c r="H8" s="8" t="n">
        <v>45</v>
      </c>
      <c r="I8" s="8" t="n">
        <v>50</v>
      </c>
      <c r="J8" s="8"/>
      <c r="K8" s="8" t="s">
        <v>208</v>
      </c>
      <c r="L8" s="8" t="n">
        <v>63</v>
      </c>
      <c r="M8" s="8" t="n">
        <v>3.71</v>
      </c>
      <c r="N8" s="8" t="n">
        <v>0</v>
      </c>
      <c r="O8" s="8" t="n">
        <v>0</v>
      </c>
      <c r="P8" s="8" t="n">
        <v>0</v>
      </c>
      <c r="Q8" s="8" t="n">
        <v>1</v>
      </c>
      <c r="R8" s="8" t="n">
        <v>2</v>
      </c>
      <c r="S8" s="8" t="n">
        <v>2</v>
      </c>
      <c r="T8" s="8" t="n">
        <v>4</v>
      </c>
      <c r="U8" s="8" t="n">
        <v>4</v>
      </c>
      <c r="V8" s="8" t="n">
        <v>1</v>
      </c>
      <c r="W8" s="8" t="n">
        <v>9</v>
      </c>
      <c r="X8" s="8" t="n">
        <v>4</v>
      </c>
      <c r="Y8" s="8" t="n">
        <v>6</v>
      </c>
      <c r="Z8" s="8" t="n">
        <v>6</v>
      </c>
      <c r="AA8" s="8" t="n">
        <v>6</v>
      </c>
      <c r="AB8" s="8" t="n">
        <v>4</v>
      </c>
      <c r="AC8" s="8" t="n">
        <v>5</v>
      </c>
      <c r="AD8" s="8" t="n">
        <v>6</v>
      </c>
      <c r="AE8" s="8" t="n">
        <v>3</v>
      </c>
      <c r="AF8" s="8" t="n">
        <v>0</v>
      </c>
      <c r="AG8" s="8" t="n">
        <v>0</v>
      </c>
    </row>
    <row r="9" customFormat="false" ht="25.5" hidden="false" customHeight="false" outlineLevel="0" collapsed="false">
      <c r="A9" s="7" t="s">
        <v>209</v>
      </c>
      <c r="B9" s="8" t="s">
        <v>210</v>
      </c>
      <c r="C9" s="8" t="s">
        <v>156</v>
      </c>
      <c r="D9" s="8" t="s">
        <v>211</v>
      </c>
      <c r="E9" s="8" t="n">
        <v>2005</v>
      </c>
      <c r="F9" s="8" t="n">
        <v>86</v>
      </c>
      <c r="G9" s="8" t="n">
        <v>4</v>
      </c>
      <c r="H9" s="8" t="n">
        <v>434</v>
      </c>
      <c r="I9" s="8" t="n">
        <v>441</v>
      </c>
      <c r="J9" s="8"/>
      <c r="K9" s="8" t="s">
        <v>212</v>
      </c>
      <c r="L9" s="8" t="n">
        <v>62</v>
      </c>
      <c r="M9" s="8" t="n">
        <v>3.44</v>
      </c>
      <c r="N9" s="8" t="n">
        <v>0</v>
      </c>
      <c r="O9" s="8" t="n">
        <v>0</v>
      </c>
      <c r="P9" s="8" t="n">
        <v>0</v>
      </c>
      <c r="Q9" s="8" t="n">
        <v>1</v>
      </c>
      <c r="R9" s="8" t="n">
        <v>2</v>
      </c>
      <c r="S9" s="8" t="n">
        <v>3</v>
      </c>
      <c r="T9" s="8" t="n">
        <v>5</v>
      </c>
      <c r="U9" s="8" t="n">
        <v>7</v>
      </c>
      <c r="V9" s="8" t="n">
        <v>3</v>
      </c>
      <c r="W9" s="8" t="n">
        <v>4</v>
      </c>
      <c r="X9" s="8" t="n">
        <v>5</v>
      </c>
      <c r="Y9" s="8" t="n">
        <v>6</v>
      </c>
      <c r="Z9" s="8" t="n">
        <v>5</v>
      </c>
      <c r="AA9" s="8" t="n">
        <v>3</v>
      </c>
      <c r="AB9" s="8" t="n">
        <v>2</v>
      </c>
      <c r="AC9" s="8" t="n">
        <v>6</v>
      </c>
      <c r="AD9" s="8" t="n">
        <v>1</v>
      </c>
      <c r="AE9" s="8" t="n">
        <v>5</v>
      </c>
      <c r="AF9" s="8" t="n">
        <v>3</v>
      </c>
      <c r="AG9" s="8" t="n">
        <v>1</v>
      </c>
    </row>
    <row r="10" customFormat="false" ht="38.25" hidden="false" customHeight="false" outlineLevel="0" collapsed="false">
      <c r="A10" s="7" t="s">
        <v>213</v>
      </c>
      <c r="B10" s="8" t="s">
        <v>214</v>
      </c>
      <c r="C10" s="8" t="s">
        <v>72</v>
      </c>
      <c r="D10" s="8" t="s">
        <v>215</v>
      </c>
      <c r="E10" s="8" t="n">
        <v>2014</v>
      </c>
      <c r="F10" s="8" t="n">
        <v>14</v>
      </c>
      <c r="G10" s="8"/>
      <c r="H10" s="8"/>
      <c r="I10" s="8"/>
      <c r="J10" s="8" t="n">
        <v>338</v>
      </c>
      <c r="K10" s="8" t="s">
        <v>216</v>
      </c>
      <c r="L10" s="8" t="n">
        <v>57</v>
      </c>
      <c r="M10" s="8" t="n">
        <v>6.33</v>
      </c>
      <c r="N10" s="8" t="n">
        <v>0</v>
      </c>
      <c r="O10" s="8" t="n">
        <v>0</v>
      </c>
      <c r="P10" s="8" t="n">
        <v>0</v>
      </c>
      <c r="Q10" s="8" t="n">
        <v>0</v>
      </c>
      <c r="R10" s="8" t="n">
        <v>0</v>
      </c>
      <c r="S10" s="8" t="n">
        <v>0</v>
      </c>
      <c r="T10" s="8" t="n">
        <v>0</v>
      </c>
      <c r="U10" s="8" t="n">
        <v>0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3</v>
      </c>
      <c r="AA10" s="8" t="n">
        <v>9</v>
      </c>
      <c r="AB10" s="8" t="n">
        <v>10</v>
      </c>
      <c r="AC10" s="8" t="n">
        <v>14</v>
      </c>
      <c r="AD10" s="8" t="n">
        <v>8</v>
      </c>
      <c r="AE10" s="8" t="n">
        <v>6</v>
      </c>
      <c r="AF10" s="8" t="n">
        <v>6</v>
      </c>
      <c r="AG10" s="8" t="n">
        <v>1</v>
      </c>
    </row>
    <row r="11" customFormat="false" ht="25.5" hidden="false" customHeight="false" outlineLevel="0" collapsed="false">
      <c r="A11" s="7" t="s">
        <v>217</v>
      </c>
      <c r="B11" s="8" t="s">
        <v>218</v>
      </c>
      <c r="C11" s="8" t="s">
        <v>126</v>
      </c>
      <c r="D11" s="8" t="s">
        <v>219</v>
      </c>
      <c r="E11" s="8" t="n">
        <v>2009</v>
      </c>
      <c r="F11" s="8" t="n">
        <v>57</v>
      </c>
      <c r="G11" s="8" t="n">
        <v>6</v>
      </c>
      <c r="H11" s="8" t="n">
        <v>1022</v>
      </c>
      <c r="I11" s="8" t="n">
        <v>1029</v>
      </c>
      <c r="J11" s="8"/>
      <c r="K11" s="8" t="s">
        <v>220</v>
      </c>
      <c r="L11" s="8" t="n">
        <v>55</v>
      </c>
      <c r="M11" s="8" t="n">
        <v>3.93</v>
      </c>
      <c r="N11" s="8" t="n">
        <v>0</v>
      </c>
      <c r="O11" s="8" t="n">
        <v>0</v>
      </c>
      <c r="P11" s="8" t="n">
        <v>0</v>
      </c>
      <c r="Q11" s="8" t="n">
        <v>0</v>
      </c>
      <c r="R11" s="8" t="n">
        <v>0</v>
      </c>
      <c r="S11" s="8" t="n">
        <v>0</v>
      </c>
      <c r="T11" s="8" t="n">
        <v>0</v>
      </c>
      <c r="U11" s="8" t="n">
        <v>2</v>
      </c>
      <c r="V11" s="8" t="n">
        <v>4</v>
      </c>
      <c r="W11" s="8" t="n">
        <v>3</v>
      </c>
      <c r="X11" s="8" t="n">
        <v>4</v>
      </c>
      <c r="Y11" s="8" t="n">
        <v>4</v>
      </c>
      <c r="Z11" s="8" t="n">
        <v>5</v>
      </c>
      <c r="AA11" s="8" t="n">
        <v>5</v>
      </c>
      <c r="AB11" s="8" t="n">
        <v>10</v>
      </c>
      <c r="AC11" s="8" t="n">
        <v>3</v>
      </c>
      <c r="AD11" s="8" t="n">
        <v>8</v>
      </c>
      <c r="AE11" s="8" t="n">
        <v>4</v>
      </c>
      <c r="AF11" s="8" t="n">
        <v>2</v>
      </c>
      <c r="AG11" s="8" t="n">
        <v>1</v>
      </c>
    </row>
    <row r="12" customFormat="false" ht="14.25" hidden="false" customHeight="false" outlineLevel="0" collapsed="false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9.49"/>
    <col collapsed="false" customWidth="true" hidden="false" outlineLevel="0" max="2" min="2" style="2" width="11.36"/>
    <col collapsed="false" customWidth="true" hidden="false" outlineLevel="0" max="3" min="3" style="2" width="17.74"/>
    <col collapsed="false" customWidth="true" hidden="false" outlineLevel="0" max="6" min="6" style="0" width="19.99"/>
    <col collapsed="false" customWidth="true" hidden="false" outlineLevel="0" max="7" min="7" style="0" width="38.87"/>
    <col collapsed="false" customWidth="true" hidden="false" outlineLevel="0" max="8" min="8" style="0" width="15.12"/>
    <col collapsed="false" customWidth="true" hidden="false" outlineLevel="0" max="9" min="9" style="0" width="15.99"/>
  </cols>
  <sheetData>
    <row r="1" customFormat="false" ht="14.25" hidden="false" customHeight="false" outlineLevel="0" collapsed="false">
      <c r="A1" s="1" t="s">
        <v>221</v>
      </c>
      <c r="B1" s="1" t="s">
        <v>4</v>
      </c>
      <c r="C1" s="1" t="s">
        <v>5</v>
      </c>
      <c r="F1" s="1" t="s">
        <v>222</v>
      </c>
    </row>
    <row r="2" customFormat="false" ht="14.25" hidden="false" customHeight="false" outlineLevel="0" collapsed="false">
      <c r="A2" s="2" t="s">
        <v>223</v>
      </c>
      <c r="B2" s="2" t="n">
        <v>217</v>
      </c>
      <c r="C2" s="2" t="n">
        <v>77.778</v>
      </c>
      <c r="D2" s="2"/>
      <c r="F2" s="2"/>
      <c r="G2" s="1" t="s">
        <v>224</v>
      </c>
      <c r="H2" s="2" t="s">
        <v>225</v>
      </c>
      <c r="I2" s="2" t="s">
        <v>226</v>
      </c>
    </row>
    <row r="3" customFormat="false" ht="14.25" hidden="false" customHeight="false" outlineLevel="0" collapsed="false">
      <c r="A3" s="2" t="s">
        <v>227</v>
      </c>
      <c r="B3" s="2" t="n">
        <v>26</v>
      </c>
      <c r="C3" s="2" t="n">
        <v>9.319</v>
      </c>
      <c r="D3" s="2"/>
      <c r="F3" s="2" t="s">
        <v>228</v>
      </c>
      <c r="G3" s="2" t="n">
        <v>31.06</v>
      </c>
      <c r="H3" s="2" t="n">
        <v>14.31</v>
      </c>
      <c r="I3" s="2" t="n">
        <v>30</v>
      </c>
    </row>
    <row r="4" customFormat="false" ht="14.25" hidden="false" customHeight="false" outlineLevel="0" collapsed="false">
      <c r="A4" s="2" t="s">
        <v>229</v>
      </c>
      <c r="B4" s="2" t="n">
        <v>24</v>
      </c>
      <c r="C4" s="2" t="n">
        <v>8.602</v>
      </c>
      <c r="F4" s="2" t="s">
        <v>230</v>
      </c>
      <c r="G4" s="2" t="n">
        <v>3.15</v>
      </c>
      <c r="H4" s="2" t="n">
        <v>12.12</v>
      </c>
      <c r="I4" s="2" t="n">
        <v>10</v>
      </c>
    </row>
    <row r="5" customFormat="false" ht="14.25" hidden="false" customHeight="false" outlineLevel="0" collapsed="false">
      <c r="A5" s="2" t="s">
        <v>231</v>
      </c>
      <c r="B5" s="2" t="n">
        <v>15</v>
      </c>
      <c r="C5" s="2" t="n">
        <v>5.376</v>
      </c>
      <c r="F5" s="2" t="s">
        <v>229</v>
      </c>
      <c r="G5" s="2" t="n">
        <v>3.02</v>
      </c>
      <c r="H5" s="2" t="n">
        <v>12.58</v>
      </c>
      <c r="I5" s="2" t="n">
        <v>10</v>
      </c>
    </row>
    <row r="6" customFormat="false" ht="14.25" hidden="false" customHeight="false" outlineLevel="0" collapsed="false">
      <c r="A6" s="2" t="s">
        <v>232</v>
      </c>
      <c r="B6" s="2" t="n">
        <v>5</v>
      </c>
      <c r="C6" s="2" t="n">
        <v>1.792</v>
      </c>
      <c r="F6" s="2" t="s">
        <v>233</v>
      </c>
      <c r="G6" s="2" t="n">
        <v>0.69</v>
      </c>
      <c r="H6" s="2" t="n">
        <v>13.8</v>
      </c>
      <c r="I6" s="2" t="n">
        <v>3</v>
      </c>
    </row>
    <row r="7" customFormat="false" ht="14.25" hidden="false" customHeight="false" outlineLevel="0" collapsed="false">
      <c r="A7" s="2" t="s">
        <v>234</v>
      </c>
      <c r="B7" s="2" t="n">
        <v>4</v>
      </c>
      <c r="C7" s="2" t="n">
        <v>1.434</v>
      </c>
      <c r="F7" s="2" t="s">
        <v>235</v>
      </c>
      <c r="G7" s="2" t="n">
        <v>0.59</v>
      </c>
      <c r="H7" s="2" t="n">
        <v>14.75</v>
      </c>
      <c r="I7" s="2" t="n">
        <v>4</v>
      </c>
    </row>
    <row r="8" customFormat="false" ht="14.25" hidden="false" customHeight="false" outlineLevel="0" collapsed="false">
      <c r="A8" s="2" t="s">
        <v>236</v>
      </c>
      <c r="B8" s="2" t="n">
        <v>2</v>
      </c>
      <c r="C8" s="2" t="n">
        <v>0.717</v>
      </c>
    </row>
    <row r="9" customFormat="false" ht="14.25" hidden="false" customHeight="false" outlineLevel="0" collapsed="false">
      <c r="A9" s="2" t="s">
        <v>237</v>
      </c>
      <c r="B9" s="2" t="n">
        <v>2</v>
      </c>
      <c r="C9" s="2" t="n">
        <v>0.717</v>
      </c>
    </row>
    <row r="10" customFormat="false" ht="14.25" hidden="false" customHeight="false" outlineLevel="0" collapsed="false">
      <c r="A10" s="2" t="s">
        <v>238</v>
      </c>
      <c r="B10" s="2" t="n">
        <v>2</v>
      </c>
      <c r="C10" s="2" t="n">
        <v>0.717</v>
      </c>
    </row>
    <row r="11" customFormat="false" ht="14.25" hidden="false" customHeight="false" outlineLevel="0" collapsed="false">
      <c r="A11" s="2" t="s">
        <v>239</v>
      </c>
      <c r="B11" s="2" t="n">
        <v>2</v>
      </c>
      <c r="C11" s="2" t="n">
        <v>0.717</v>
      </c>
    </row>
    <row r="12" customFormat="false" ht="14.25" hidden="false" customHeight="false" outlineLevel="0" collapsed="false">
      <c r="A12" s="2" t="s">
        <v>240</v>
      </c>
      <c r="B12" s="2" t="n">
        <v>2</v>
      </c>
      <c r="C12" s="2" t="n">
        <v>0.717</v>
      </c>
    </row>
    <row r="13" customFormat="false" ht="14.25" hidden="false" customHeight="false" outlineLevel="0" collapsed="false">
      <c r="A13" s="2" t="s">
        <v>241</v>
      </c>
      <c r="B13" s="2" t="n">
        <v>2</v>
      </c>
      <c r="C13" s="2" t="n">
        <v>0.717</v>
      </c>
    </row>
    <row r="14" customFormat="false" ht="14.25" hidden="false" customHeight="false" outlineLevel="0" collapsed="false">
      <c r="A14" s="2" t="s">
        <v>242</v>
      </c>
      <c r="B14" s="2" t="n">
        <v>1</v>
      </c>
      <c r="C14" s="2" t="n">
        <v>0.358</v>
      </c>
    </row>
    <row r="15" customFormat="false" ht="14.25" hidden="false" customHeight="false" outlineLevel="0" collapsed="false">
      <c r="A15" s="2" t="s">
        <v>243</v>
      </c>
      <c r="B15" s="2" t="n">
        <v>1</v>
      </c>
      <c r="C15" s="2" t="n">
        <v>0.358</v>
      </c>
    </row>
    <row r="16" customFormat="false" ht="14.25" hidden="false" customHeight="false" outlineLevel="0" collapsed="false">
      <c r="A16" s="2" t="s">
        <v>244</v>
      </c>
      <c r="B16" s="2" t="n">
        <v>1</v>
      </c>
      <c r="C16" s="2" t="n">
        <v>0.358</v>
      </c>
    </row>
    <row r="17" customFormat="false" ht="14.25" hidden="false" customHeight="false" outlineLevel="0" collapsed="false">
      <c r="A17" s="2" t="s">
        <v>245</v>
      </c>
      <c r="B17" s="2" t="n">
        <v>1</v>
      </c>
      <c r="C17" s="2" t="n">
        <v>0.358</v>
      </c>
    </row>
    <row r="18" customFormat="false" ht="14.25" hidden="false" customHeight="false" outlineLevel="0" collapsed="false">
      <c r="A18" s="2" t="s">
        <v>246</v>
      </c>
      <c r="B18" s="2" t="n">
        <v>1</v>
      </c>
      <c r="C18" s="2" t="n">
        <v>0.358</v>
      </c>
    </row>
    <row r="19" customFormat="false" ht="14.25" hidden="false" customHeight="false" outlineLevel="0" collapsed="false">
      <c r="A19" s="2" t="s">
        <v>247</v>
      </c>
      <c r="B19" s="2" t="n">
        <v>1</v>
      </c>
      <c r="C19" s="2" t="n">
        <v>0.358</v>
      </c>
    </row>
    <row r="20" customFormat="false" ht="14.25" hidden="false" customHeight="false" outlineLevel="0" collapsed="false">
      <c r="A20" s="2" t="s">
        <v>248</v>
      </c>
      <c r="B20" s="2" t="n">
        <v>1</v>
      </c>
      <c r="C20" s="2" t="n">
        <v>0.3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0" width="36.37"/>
    <col collapsed="false" customWidth="true" hidden="false" outlineLevel="0" max="2" min="2" style="2" width="12.12"/>
    <col collapsed="false" customWidth="true" hidden="false" outlineLevel="0" max="3" min="3" style="2" width="16.74"/>
  </cols>
  <sheetData>
    <row r="1" customFormat="false" ht="14.25" hidden="false" customHeight="false" outlineLevel="0" collapsed="false">
      <c r="A1" s="11" t="s">
        <v>249</v>
      </c>
      <c r="B1" s="1" t="s">
        <v>4</v>
      </c>
      <c r="C1" s="1" t="s">
        <v>5</v>
      </c>
    </row>
    <row r="2" customFormat="false" ht="28.5" hidden="false" customHeight="false" outlineLevel="0" collapsed="false">
      <c r="A2" s="10" t="s">
        <v>250</v>
      </c>
      <c r="B2" s="2" t="n">
        <v>40</v>
      </c>
      <c r="C2" s="2" t="n">
        <v>14.337</v>
      </c>
      <c r="D2" s="2"/>
    </row>
    <row r="3" customFormat="false" ht="14.25" hidden="false" customHeight="false" outlineLevel="0" collapsed="false">
      <c r="A3" s="11" t="s">
        <v>251</v>
      </c>
      <c r="B3" s="2" t="n">
        <v>34</v>
      </c>
      <c r="C3" s="2" t="n">
        <v>12.186</v>
      </c>
      <c r="D3" s="2"/>
    </row>
    <row r="4" customFormat="false" ht="28.5" hidden="false" customHeight="false" outlineLevel="0" collapsed="false">
      <c r="A4" s="11" t="s">
        <v>252</v>
      </c>
      <c r="B4" s="2" t="n">
        <v>31</v>
      </c>
      <c r="C4" s="2" t="n">
        <v>11.111</v>
      </c>
      <c r="D4" s="2"/>
    </row>
    <row r="5" customFormat="false" ht="28.5" hidden="false" customHeight="false" outlineLevel="0" collapsed="false">
      <c r="A5" s="11" t="s">
        <v>253</v>
      </c>
      <c r="B5" s="2" t="n">
        <v>26</v>
      </c>
      <c r="C5" s="2" t="n">
        <v>9.319</v>
      </c>
      <c r="D5" s="2"/>
    </row>
    <row r="6" customFormat="false" ht="28.5" hidden="false" customHeight="false" outlineLevel="0" collapsed="false">
      <c r="A6" s="10" t="s">
        <v>254</v>
      </c>
      <c r="B6" s="2" t="n">
        <v>17</v>
      </c>
      <c r="C6" s="2" t="n">
        <v>6.093</v>
      </c>
      <c r="D6" s="2"/>
    </row>
    <row r="7" customFormat="false" ht="28.5" hidden="false" customHeight="false" outlineLevel="0" collapsed="false">
      <c r="A7" s="11" t="s">
        <v>255</v>
      </c>
      <c r="B7" s="2" t="n">
        <v>14</v>
      </c>
      <c r="C7" s="2" t="n">
        <v>5.018</v>
      </c>
      <c r="D7" s="2"/>
    </row>
    <row r="8" customFormat="false" ht="14.25" hidden="false" customHeight="false" outlineLevel="0" collapsed="false">
      <c r="A8" s="11" t="s">
        <v>256</v>
      </c>
      <c r="B8" s="2" t="n">
        <v>13</v>
      </c>
      <c r="C8" s="2" t="n">
        <v>4.659</v>
      </c>
      <c r="D8" s="2"/>
    </row>
    <row r="9" customFormat="false" ht="28.5" hidden="false" customHeight="false" outlineLevel="0" collapsed="false">
      <c r="A9" s="10" t="s">
        <v>257</v>
      </c>
      <c r="B9" s="2" t="n">
        <v>11</v>
      </c>
      <c r="C9" s="2" t="n">
        <v>3.943</v>
      </c>
      <c r="D9" s="2"/>
    </row>
    <row r="10" customFormat="false" ht="14.25" hidden="false" customHeight="false" outlineLevel="0" collapsed="false">
      <c r="A10" s="11" t="s">
        <v>258</v>
      </c>
      <c r="B10" s="2" t="n">
        <v>10</v>
      </c>
      <c r="C10" s="2" t="n">
        <v>3.584</v>
      </c>
      <c r="D10" s="2"/>
    </row>
    <row r="11" customFormat="false" ht="14.25" hidden="false" customHeight="false" outlineLevel="0" collapsed="false">
      <c r="A11" s="11" t="s">
        <v>259</v>
      </c>
      <c r="B11" s="2" t="n">
        <v>9</v>
      </c>
      <c r="C11" s="2" t="n">
        <v>3.226</v>
      </c>
      <c r="D11" s="2"/>
    </row>
    <row r="12" customFormat="false" ht="14.25" hidden="false" customHeight="false" outlineLevel="0" collapsed="false">
      <c r="A12" s="10" t="s">
        <v>260</v>
      </c>
      <c r="B12" s="2" t="n">
        <v>9</v>
      </c>
      <c r="C12" s="2" t="n">
        <v>3.226</v>
      </c>
    </row>
    <row r="13" customFormat="false" ht="14.25" hidden="false" customHeight="false" outlineLevel="0" collapsed="false">
      <c r="A13" s="10" t="s">
        <v>261</v>
      </c>
      <c r="B13" s="2" t="n">
        <v>8</v>
      </c>
      <c r="C13" s="2" t="n">
        <v>2.867</v>
      </c>
    </row>
    <row r="14" customFormat="false" ht="28.5" hidden="false" customHeight="false" outlineLevel="0" collapsed="false">
      <c r="A14" s="10" t="s">
        <v>262</v>
      </c>
      <c r="B14" s="2" t="n">
        <v>7</v>
      </c>
      <c r="C14" s="2" t="n">
        <v>2.509</v>
      </c>
    </row>
    <row r="15" customFormat="false" ht="14.25" hidden="false" customHeight="false" outlineLevel="0" collapsed="false">
      <c r="A15" s="10" t="s">
        <v>263</v>
      </c>
      <c r="B15" s="2" t="n">
        <v>7</v>
      </c>
      <c r="C15" s="2" t="n">
        <v>2.509</v>
      </c>
    </row>
    <row r="16" customFormat="false" ht="14.25" hidden="false" customHeight="false" outlineLevel="0" collapsed="false">
      <c r="A16" s="10" t="s">
        <v>264</v>
      </c>
      <c r="B16" s="2" t="n">
        <v>7</v>
      </c>
      <c r="C16" s="2" t="n">
        <v>2.509</v>
      </c>
    </row>
    <row r="17" customFormat="false" ht="14.25" hidden="false" customHeight="false" outlineLevel="0" collapsed="false">
      <c r="A17" s="10" t="s">
        <v>265</v>
      </c>
      <c r="B17" s="2" t="n">
        <v>7</v>
      </c>
      <c r="C17" s="2" t="n">
        <v>2.509</v>
      </c>
    </row>
    <row r="18" customFormat="false" ht="28.5" hidden="false" customHeight="false" outlineLevel="0" collapsed="false">
      <c r="A18" s="10" t="s">
        <v>266</v>
      </c>
      <c r="B18" s="2" t="n">
        <v>6</v>
      </c>
      <c r="C18" s="2" t="n">
        <v>2.151</v>
      </c>
    </row>
    <row r="19" customFormat="false" ht="14.25" hidden="false" customHeight="false" outlineLevel="0" collapsed="false">
      <c r="A19" s="10" t="s">
        <v>267</v>
      </c>
      <c r="B19" s="2" t="n">
        <v>6</v>
      </c>
      <c r="C19" s="2" t="n">
        <v>2.151</v>
      </c>
    </row>
    <row r="20" customFormat="false" ht="28.5" hidden="false" customHeight="false" outlineLevel="0" collapsed="false">
      <c r="A20" s="10" t="s">
        <v>268</v>
      </c>
      <c r="B20" s="2" t="n">
        <v>6</v>
      </c>
      <c r="C20" s="2" t="n">
        <v>2.151</v>
      </c>
    </row>
    <row r="21" customFormat="false" ht="28.5" hidden="false" customHeight="false" outlineLevel="0" collapsed="false">
      <c r="A21" s="10" t="s">
        <v>269</v>
      </c>
      <c r="B21" s="2" t="n">
        <v>6</v>
      </c>
      <c r="C21" s="2" t="n">
        <v>2.151</v>
      </c>
    </row>
    <row r="22" customFormat="false" ht="14.25" hidden="false" customHeight="false" outlineLevel="0" collapsed="false">
      <c r="A22" s="10" t="s">
        <v>270</v>
      </c>
      <c r="B22" s="2" t="n">
        <v>6</v>
      </c>
      <c r="C22" s="2" t="n">
        <v>2.151</v>
      </c>
    </row>
    <row r="23" customFormat="false" ht="28.5" hidden="false" customHeight="false" outlineLevel="0" collapsed="false">
      <c r="A23" s="10" t="s">
        <v>271</v>
      </c>
      <c r="B23" s="2" t="n">
        <v>5</v>
      </c>
      <c r="C23" s="2" t="n">
        <v>1.792</v>
      </c>
    </row>
    <row r="24" customFormat="false" ht="14.25" hidden="false" customHeight="false" outlineLevel="0" collapsed="false">
      <c r="A24" s="10" t="s">
        <v>272</v>
      </c>
      <c r="B24" s="2" t="n">
        <v>5</v>
      </c>
      <c r="C24" s="2" t="n">
        <v>1.792</v>
      </c>
    </row>
    <row r="25" customFormat="false" ht="14.25" hidden="false" customHeight="false" outlineLevel="0" collapsed="false">
      <c r="A25" s="10" t="s">
        <v>273</v>
      </c>
      <c r="B25" s="2" t="n">
        <v>5</v>
      </c>
      <c r="C25" s="2" t="n">
        <v>1.792</v>
      </c>
    </row>
    <row r="26" customFormat="false" ht="14.25" hidden="false" customHeight="false" outlineLevel="0" collapsed="false">
      <c r="A26" s="10" t="s">
        <v>274</v>
      </c>
      <c r="B26" s="2" t="n">
        <v>5</v>
      </c>
      <c r="C26" s="2" t="n">
        <v>1.792</v>
      </c>
    </row>
    <row r="27" customFormat="false" ht="14.25" hidden="false" customHeight="false" outlineLevel="0" collapsed="false">
      <c r="A27" s="10" t="s">
        <v>275</v>
      </c>
      <c r="B27" s="2" t="n">
        <v>5</v>
      </c>
      <c r="C27" s="2" t="n">
        <v>1.792</v>
      </c>
    </row>
    <row r="28" customFormat="false" ht="14.25" hidden="false" customHeight="false" outlineLevel="0" collapsed="false">
      <c r="A28" s="10" t="s">
        <v>276</v>
      </c>
      <c r="B28" s="2" t="n">
        <v>5</v>
      </c>
      <c r="C28" s="2" t="n">
        <v>1.792</v>
      </c>
    </row>
    <row r="29" customFormat="false" ht="28.5" hidden="false" customHeight="false" outlineLevel="0" collapsed="false">
      <c r="A29" s="10" t="s">
        <v>277</v>
      </c>
      <c r="B29" s="2" t="n">
        <v>5</v>
      </c>
      <c r="C29" s="2" t="n">
        <v>1.792</v>
      </c>
    </row>
    <row r="30" customFormat="false" ht="14.25" hidden="false" customHeight="false" outlineLevel="0" collapsed="false">
      <c r="A30" s="10" t="s">
        <v>278</v>
      </c>
      <c r="B30" s="2" t="n">
        <v>5</v>
      </c>
      <c r="C30" s="2" t="n">
        <v>1.792</v>
      </c>
    </row>
    <row r="31" customFormat="false" ht="14.25" hidden="false" customHeight="false" outlineLevel="0" collapsed="false">
      <c r="A31" s="10" t="s">
        <v>279</v>
      </c>
      <c r="B31" s="2" t="n">
        <v>4</v>
      </c>
      <c r="C31" s="2" t="n">
        <v>1.434</v>
      </c>
    </row>
    <row r="32" customFormat="false" ht="14.25" hidden="false" customHeight="false" outlineLevel="0" collapsed="false">
      <c r="A32" s="10" t="s">
        <v>280</v>
      </c>
      <c r="B32" s="2" t="n">
        <v>4</v>
      </c>
      <c r="C32" s="2" t="n">
        <v>1.434</v>
      </c>
    </row>
    <row r="33" customFormat="false" ht="28.5" hidden="false" customHeight="false" outlineLevel="0" collapsed="false">
      <c r="A33" s="10" t="s">
        <v>281</v>
      </c>
      <c r="B33" s="2" t="n">
        <v>4</v>
      </c>
      <c r="C33" s="2" t="n">
        <v>1.434</v>
      </c>
    </row>
    <row r="34" customFormat="false" ht="14.25" hidden="false" customHeight="false" outlineLevel="0" collapsed="false">
      <c r="A34" s="10" t="s">
        <v>282</v>
      </c>
      <c r="B34" s="2" t="n">
        <v>4</v>
      </c>
      <c r="C34" s="2" t="n">
        <v>1.434</v>
      </c>
    </row>
    <row r="35" customFormat="false" ht="28.5" hidden="false" customHeight="false" outlineLevel="0" collapsed="false">
      <c r="A35" s="10" t="s">
        <v>283</v>
      </c>
      <c r="B35" s="2" t="n">
        <v>4</v>
      </c>
      <c r="C35" s="2" t="n">
        <v>1.434</v>
      </c>
    </row>
    <row r="36" customFormat="false" ht="28.5" hidden="false" customHeight="false" outlineLevel="0" collapsed="false">
      <c r="A36" s="10" t="s">
        <v>284</v>
      </c>
      <c r="B36" s="2" t="n">
        <v>4</v>
      </c>
      <c r="C36" s="2" t="n">
        <v>1.434</v>
      </c>
    </row>
    <row r="37" customFormat="false" ht="14.25" hidden="false" customHeight="false" outlineLevel="0" collapsed="false">
      <c r="A37" s="10" t="s">
        <v>285</v>
      </c>
      <c r="B37" s="2" t="n">
        <v>4</v>
      </c>
      <c r="C37" s="2" t="n">
        <v>1.434</v>
      </c>
    </row>
    <row r="38" customFormat="false" ht="14.25" hidden="false" customHeight="false" outlineLevel="0" collapsed="false">
      <c r="A38" s="10" t="s">
        <v>286</v>
      </c>
      <c r="B38" s="2" t="n">
        <v>4</v>
      </c>
      <c r="C38" s="2" t="n">
        <v>1.434</v>
      </c>
    </row>
    <row r="39" customFormat="false" ht="28.5" hidden="false" customHeight="false" outlineLevel="0" collapsed="false">
      <c r="A39" s="10" t="s">
        <v>287</v>
      </c>
      <c r="B39" s="2" t="n">
        <v>4</v>
      </c>
      <c r="C39" s="2" t="n">
        <v>1.434</v>
      </c>
    </row>
    <row r="40" customFormat="false" ht="14.25" hidden="false" customHeight="false" outlineLevel="0" collapsed="false">
      <c r="A40" s="10" t="s">
        <v>288</v>
      </c>
      <c r="B40" s="2" t="n">
        <v>4</v>
      </c>
      <c r="C40" s="2" t="n">
        <v>1.434</v>
      </c>
    </row>
    <row r="41" customFormat="false" ht="28.5" hidden="false" customHeight="false" outlineLevel="0" collapsed="false">
      <c r="A41" s="10" t="s">
        <v>289</v>
      </c>
      <c r="B41" s="2" t="n">
        <v>3</v>
      </c>
      <c r="C41" s="2" t="n">
        <v>1.075</v>
      </c>
    </row>
    <row r="42" customFormat="false" ht="28.5" hidden="false" customHeight="false" outlineLevel="0" collapsed="false">
      <c r="A42" s="10" t="s">
        <v>290</v>
      </c>
      <c r="B42" s="2" t="n">
        <v>3</v>
      </c>
      <c r="C42" s="2" t="n">
        <v>1.075</v>
      </c>
    </row>
    <row r="43" customFormat="false" ht="14.25" hidden="false" customHeight="false" outlineLevel="0" collapsed="false">
      <c r="A43" s="10" t="s">
        <v>291</v>
      </c>
      <c r="B43" s="2" t="n">
        <v>3</v>
      </c>
      <c r="C43" s="2" t="n">
        <v>1.075</v>
      </c>
    </row>
    <row r="44" customFormat="false" ht="28.5" hidden="false" customHeight="false" outlineLevel="0" collapsed="false">
      <c r="A44" s="10" t="s">
        <v>292</v>
      </c>
      <c r="B44" s="2" t="n">
        <v>3</v>
      </c>
      <c r="C44" s="2" t="n">
        <v>1.075</v>
      </c>
    </row>
    <row r="45" customFormat="false" ht="14.25" hidden="false" customHeight="false" outlineLevel="0" collapsed="false">
      <c r="A45" s="10" t="s">
        <v>293</v>
      </c>
      <c r="B45" s="2" t="n">
        <v>3</v>
      </c>
      <c r="C45" s="2" t="n">
        <v>1.075</v>
      </c>
    </row>
    <row r="46" customFormat="false" ht="14.25" hidden="false" customHeight="false" outlineLevel="0" collapsed="false">
      <c r="A46" s="10" t="s">
        <v>294</v>
      </c>
      <c r="B46" s="2" t="n">
        <v>3</v>
      </c>
      <c r="C46" s="2" t="n">
        <v>1.075</v>
      </c>
    </row>
    <row r="47" customFormat="false" ht="14.25" hidden="false" customHeight="false" outlineLevel="0" collapsed="false">
      <c r="A47" s="10" t="s">
        <v>295</v>
      </c>
      <c r="B47" s="2" t="n">
        <v>3</v>
      </c>
      <c r="C47" s="2" t="n">
        <v>1.075</v>
      </c>
    </row>
    <row r="48" customFormat="false" ht="28.5" hidden="false" customHeight="false" outlineLevel="0" collapsed="false">
      <c r="A48" s="10" t="s">
        <v>296</v>
      </c>
      <c r="B48" s="2" t="n">
        <v>3</v>
      </c>
      <c r="C48" s="2" t="n">
        <v>1.075</v>
      </c>
    </row>
    <row r="49" customFormat="false" ht="14.25" hidden="false" customHeight="false" outlineLevel="0" collapsed="false">
      <c r="A49" s="10" t="s">
        <v>297</v>
      </c>
      <c r="B49" s="2" t="n">
        <v>3</v>
      </c>
      <c r="C49" s="2" t="n">
        <v>1.075</v>
      </c>
    </row>
    <row r="50" customFormat="false" ht="14.25" hidden="false" customHeight="false" outlineLevel="0" collapsed="false">
      <c r="A50" s="10" t="s">
        <v>298</v>
      </c>
      <c r="B50" s="2" t="n">
        <v>3</v>
      </c>
      <c r="C50" s="2" t="n">
        <v>1.075</v>
      </c>
    </row>
    <row r="51" customFormat="false" ht="14.25" hidden="false" customHeight="false" outlineLevel="0" collapsed="false">
      <c r="A51" s="10" t="s">
        <v>299</v>
      </c>
      <c r="B51" s="2" t="n">
        <v>3</v>
      </c>
      <c r="C51" s="2" t="n">
        <v>1.075</v>
      </c>
    </row>
    <row r="52" customFormat="false" ht="28.5" hidden="false" customHeight="false" outlineLevel="0" collapsed="false">
      <c r="A52" s="10" t="s">
        <v>300</v>
      </c>
      <c r="B52" s="2" t="n">
        <v>3</v>
      </c>
      <c r="C52" s="2" t="n">
        <v>1.075</v>
      </c>
    </row>
    <row r="53" customFormat="false" ht="14.25" hidden="false" customHeight="false" outlineLevel="0" collapsed="false">
      <c r="A53" s="10" t="s">
        <v>301</v>
      </c>
      <c r="B53" s="2" t="n">
        <v>3</v>
      </c>
      <c r="C53" s="2" t="n">
        <v>1.075</v>
      </c>
    </row>
    <row r="54" customFormat="false" ht="14.25" hidden="false" customHeight="false" outlineLevel="0" collapsed="false">
      <c r="A54" s="10" t="s">
        <v>302</v>
      </c>
      <c r="B54" s="2" t="n">
        <v>3</v>
      </c>
      <c r="C54" s="2" t="n">
        <v>1.075</v>
      </c>
    </row>
    <row r="55" customFormat="false" ht="14.25" hidden="false" customHeight="false" outlineLevel="0" collapsed="false">
      <c r="A55" s="10" t="s">
        <v>303</v>
      </c>
      <c r="B55" s="2" t="n">
        <v>3</v>
      </c>
      <c r="C55" s="2" t="n">
        <v>1.075</v>
      </c>
    </row>
    <row r="56" customFormat="false" ht="14.25" hidden="false" customHeight="false" outlineLevel="0" collapsed="false">
      <c r="A56" s="10" t="s">
        <v>304</v>
      </c>
      <c r="B56" s="2" t="n">
        <v>3</v>
      </c>
      <c r="C56" s="2" t="n">
        <v>1.075</v>
      </c>
    </row>
    <row r="57" customFormat="false" ht="14.25" hidden="false" customHeight="false" outlineLevel="0" collapsed="false">
      <c r="A57" s="10" t="s">
        <v>305</v>
      </c>
      <c r="B57" s="2" t="n">
        <v>3</v>
      </c>
      <c r="C57" s="2" t="n">
        <v>1.075</v>
      </c>
    </row>
    <row r="58" customFormat="false" ht="14.25" hidden="false" customHeight="false" outlineLevel="0" collapsed="false">
      <c r="A58" s="10" t="s">
        <v>306</v>
      </c>
      <c r="B58" s="2" t="n">
        <v>3</v>
      </c>
      <c r="C58" s="2" t="n">
        <v>1.075</v>
      </c>
    </row>
    <row r="59" customFormat="false" ht="28.5" hidden="false" customHeight="false" outlineLevel="0" collapsed="false">
      <c r="A59" s="10" t="s">
        <v>307</v>
      </c>
      <c r="B59" s="2" t="n">
        <v>3</v>
      </c>
      <c r="C59" s="2" t="n">
        <v>1.075</v>
      </c>
    </row>
    <row r="60" customFormat="false" ht="14.25" hidden="false" customHeight="false" outlineLevel="0" collapsed="false">
      <c r="A60" s="10" t="s">
        <v>308</v>
      </c>
      <c r="B60" s="2" t="n">
        <v>3</v>
      </c>
      <c r="C60" s="2" t="n">
        <v>1.075</v>
      </c>
    </row>
    <row r="61" customFormat="false" ht="14.25" hidden="false" customHeight="false" outlineLevel="0" collapsed="false">
      <c r="A61" s="10" t="s">
        <v>309</v>
      </c>
      <c r="B61" s="2" t="n">
        <v>3</v>
      </c>
      <c r="C61" s="2" t="n">
        <v>1.075</v>
      </c>
    </row>
    <row r="62" customFormat="false" ht="14.25" hidden="false" customHeight="false" outlineLevel="0" collapsed="false">
      <c r="A62" s="10" t="s">
        <v>310</v>
      </c>
      <c r="B62" s="2" t="n">
        <v>3</v>
      </c>
      <c r="C62" s="2" t="n">
        <v>1.075</v>
      </c>
    </row>
    <row r="63" customFormat="false" ht="14.25" hidden="false" customHeight="false" outlineLevel="0" collapsed="false">
      <c r="A63" s="10" t="s">
        <v>311</v>
      </c>
      <c r="B63" s="2" t="n">
        <v>2</v>
      </c>
      <c r="C63" s="2" t="n">
        <v>0.717</v>
      </c>
    </row>
    <row r="64" customFormat="false" ht="28.5" hidden="false" customHeight="false" outlineLevel="0" collapsed="false">
      <c r="A64" s="10" t="s">
        <v>312</v>
      </c>
      <c r="B64" s="2" t="n">
        <v>2</v>
      </c>
      <c r="C64" s="2" t="n">
        <v>0.717</v>
      </c>
    </row>
    <row r="65" customFormat="false" ht="14.25" hidden="false" customHeight="false" outlineLevel="0" collapsed="false">
      <c r="A65" s="10" t="s">
        <v>313</v>
      </c>
      <c r="B65" s="2" t="n">
        <v>2</v>
      </c>
      <c r="C65" s="2" t="n">
        <v>0.717</v>
      </c>
    </row>
    <row r="66" customFormat="false" ht="28.5" hidden="false" customHeight="false" outlineLevel="0" collapsed="false">
      <c r="A66" s="10" t="s">
        <v>314</v>
      </c>
      <c r="B66" s="2" t="n">
        <v>2</v>
      </c>
      <c r="C66" s="2" t="n">
        <v>0.717</v>
      </c>
    </row>
    <row r="67" customFormat="false" ht="14.25" hidden="false" customHeight="false" outlineLevel="0" collapsed="false">
      <c r="A67" s="10" t="s">
        <v>315</v>
      </c>
      <c r="B67" s="2" t="n">
        <v>2</v>
      </c>
      <c r="C67" s="2" t="n">
        <v>0.717</v>
      </c>
    </row>
    <row r="68" customFormat="false" ht="14.25" hidden="false" customHeight="false" outlineLevel="0" collapsed="false">
      <c r="A68" s="10" t="s">
        <v>316</v>
      </c>
      <c r="B68" s="2" t="n">
        <v>2</v>
      </c>
      <c r="C68" s="2" t="n">
        <v>0.717</v>
      </c>
    </row>
    <row r="69" customFormat="false" ht="14.25" hidden="false" customHeight="false" outlineLevel="0" collapsed="false">
      <c r="A69" s="10" t="s">
        <v>317</v>
      </c>
      <c r="B69" s="2" t="n">
        <v>2</v>
      </c>
      <c r="C69" s="2" t="n">
        <v>0.717</v>
      </c>
    </row>
    <row r="70" customFormat="false" ht="14.25" hidden="false" customHeight="false" outlineLevel="0" collapsed="false">
      <c r="A70" s="10" t="s">
        <v>318</v>
      </c>
      <c r="B70" s="2" t="n">
        <v>2</v>
      </c>
      <c r="C70" s="2" t="n">
        <v>0.717</v>
      </c>
    </row>
    <row r="71" customFormat="false" ht="28.5" hidden="false" customHeight="false" outlineLevel="0" collapsed="false">
      <c r="A71" s="10" t="s">
        <v>319</v>
      </c>
      <c r="B71" s="2" t="n">
        <v>2</v>
      </c>
      <c r="C71" s="2" t="n">
        <v>0.717</v>
      </c>
    </row>
    <row r="72" customFormat="false" ht="28.5" hidden="false" customHeight="false" outlineLevel="0" collapsed="false">
      <c r="A72" s="10" t="s">
        <v>320</v>
      </c>
      <c r="B72" s="2" t="n">
        <v>2</v>
      </c>
      <c r="C72" s="2" t="n">
        <v>0.717</v>
      </c>
    </row>
    <row r="73" customFormat="false" ht="14.25" hidden="false" customHeight="false" outlineLevel="0" collapsed="false">
      <c r="A73" s="10" t="s">
        <v>321</v>
      </c>
      <c r="B73" s="2" t="n">
        <v>2</v>
      </c>
      <c r="C73" s="2" t="n">
        <v>0.717</v>
      </c>
    </row>
    <row r="74" customFormat="false" ht="14.25" hidden="false" customHeight="false" outlineLevel="0" collapsed="false">
      <c r="A74" s="10" t="s">
        <v>322</v>
      </c>
      <c r="B74" s="2" t="n">
        <v>2</v>
      </c>
      <c r="C74" s="2" t="n">
        <v>0.717</v>
      </c>
    </row>
    <row r="75" customFormat="false" ht="28.5" hidden="false" customHeight="false" outlineLevel="0" collapsed="false">
      <c r="A75" s="10" t="s">
        <v>323</v>
      </c>
      <c r="B75" s="2" t="n">
        <v>2</v>
      </c>
      <c r="C75" s="2" t="n">
        <v>0.717</v>
      </c>
    </row>
    <row r="76" customFormat="false" ht="14.25" hidden="false" customHeight="false" outlineLevel="0" collapsed="false">
      <c r="A76" s="10" t="s">
        <v>324</v>
      </c>
      <c r="B76" s="2" t="n">
        <v>2</v>
      </c>
      <c r="C76" s="2" t="n">
        <v>0.717</v>
      </c>
    </row>
    <row r="77" customFormat="false" ht="28.5" hidden="false" customHeight="false" outlineLevel="0" collapsed="false">
      <c r="A77" s="10" t="s">
        <v>325</v>
      </c>
      <c r="B77" s="2" t="n">
        <v>2</v>
      </c>
      <c r="C77" s="2" t="n">
        <v>0.717</v>
      </c>
    </row>
    <row r="78" customFormat="false" ht="14.25" hidden="false" customHeight="false" outlineLevel="0" collapsed="false">
      <c r="A78" s="10" t="s">
        <v>326</v>
      </c>
      <c r="B78" s="2" t="n">
        <v>2</v>
      </c>
      <c r="C78" s="2" t="n">
        <v>0.717</v>
      </c>
    </row>
    <row r="79" customFormat="false" ht="14.25" hidden="false" customHeight="false" outlineLevel="0" collapsed="false">
      <c r="A79" s="10" t="s">
        <v>327</v>
      </c>
      <c r="B79" s="2" t="n">
        <v>2</v>
      </c>
      <c r="C79" s="2" t="n">
        <v>0.717</v>
      </c>
    </row>
    <row r="80" customFormat="false" ht="14.25" hidden="false" customHeight="false" outlineLevel="0" collapsed="false">
      <c r="A80" s="10" t="s">
        <v>328</v>
      </c>
      <c r="B80" s="2" t="n">
        <v>2</v>
      </c>
      <c r="C80" s="2" t="n">
        <v>0.717</v>
      </c>
    </row>
    <row r="81" customFormat="false" ht="14.25" hidden="false" customHeight="false" outlineLevel="0" collapsed="false">
      <c r="A81" s="10" t="s">
        <v>329</v>
      </c>
      <c r="B81" s="2" t="n">
        <v>2</v>
      </c>
      <c r="C81" s="2" t="n">
        <v>0.717</v>
      </c>
    </row>
    <row r="82" customFormat="false" ht="14.25" hidden="false" customHeight="false" outlineLevel="0" collapsed="false">
      <c r="A82" s="10" t="s">
        <v>330</v>
      </c>
      <c r="B82" s="2" t="n">
        <v>2</v>
      </c>
      <c r="C82" s="2" t="n">
        <v>0.717</v>
      </c>
    </row>
    <row r="83" customFormat="false" ht="14.25" hidden="false" customHeight="false" outlineLevel="0" collapsed="false">
      <c r="A83" s="10" t="s">
        <v>331</v>
      </c>
      <c r="B83" s="2" t="n">
        <v>2</v>
      </c>
      <c r="C83" s="2" t="n">
        <v>0.717</v>
      </c>
    </row>
    <row r="84" customFormat="false" ht="28.5" hidden="false" customHeight="false" outlineLevel="0" collapsed="false">
      <c r="A84" s="10" t="s">
        <v>332</v>
      </c>
      <c r="B84" s="2" t="n">
        <v>2</v>
      </c>
      <c r="C84" s="2" t="n">
        <v>0.717</v>
      </c>
    </row>
    <row r="85" customFormat="false" ht="14.25" hidden="false" customHeight="false" outlineLevel="0" collapsed="false">
      <c r="A85" s="10" t="s">
        <v>333</v>
      </c>
      <c r="B85" s="2" t="n">
        <v>2</v>
      </c>
      <c r="C85" s="2" t="n">
        <v>0.717</v>
      </c>
    </row>
    <row r="86" customFormat="false" ht="14.25" hidden="false" customHeight="false" outlineLevel="0" collapsed="false">
      <c r="A86" s="10" t="s">
        <v>334</v>
      </c>
      <c r="B86" s="2" t="n">
        <v>2</v>
      </c>
      <c r="C86" s="2" t="n">
        <v>0.717</v>
      </c>
    </row>
    <row r="87" customFormat="false" ht="14.25" hidden="false" customHeight="false" outlineLevel="0" collapsed="false">
      <c r="A87" s="10" t="s">
        <v>335</v>
      </c>
      <c r="B87" s="2" t="n">
        <v>2</v>
      </c>
      <c r="C87" s="2" t="n">
        <v>0.717</v>
      </c>
    </row>
    <row r="88" customFormat="false" ht="28.5" hidden="false" customHeight="false" outlineLevel="0" collapsed="false">
      <c r="A88" s="10" t="s">
        <v>336</v>
      </c>
      <c r="B88" s="2" t="n">
        <v>2</v>
      </c>
      <c r="C88" s="2" t="n">
        <v>0.717</v>
      </c>
    </row>
    <row r="89" customFormat="false" ht="28.5" hidden="false" customHeight="false" outlineLevel="0" collapsed="false">
      <c r="A89" s="10" t="s">
        <v>337</v>
      </c>
      <c r="B89" s="2" t="n">
        <v>2</v>
      </c>
      <c r="C89" s="2" t="n">
        <v>0.717</v>
      </c>
    </row>
    <row r="90" customFormat="false" ht="14.25" hidden="false" customHeight="false" outlineLevel="0" collapsed="false">
      <c r="A90" s="10" t="s">
        <v>338</v>
      </c>
      <c r="B90" s="2" t="n">
        <v>2</v>
      </c>
      <c r="C90" s="2" t="n">
        <v>0.717</v>
      </c>
    </row>
    <row r="91" customFormat="false" ht="14.25" hidden="false" customHeight="false" outlineLevel="0" collapsed="false">
      <c r="A91" s="10" t="s">
        <v>339</v>
      </c>
      <c r="B91" s="2" t="n">
        <v>2</v>
      </c>
      <c r="C91" s="2" t="n">
        <v>0.717</v>
      </c>
    </row>
    <row r="92" customFormat="false" ht="14.25" hidden="false" customHeight="false" outlineLevel="0" collapsed="false">
      <c r="A92" s="10" t="s">
        <v>340</v>
      </c>
      <c r="B92" s="2" t="n">
        <v>2</v>
      </c>
      <c r="C92" s="2" t="n">
        <v>0.717</v>
      </c>
    </row>
    <row r="93" customFormat="false" ht="14.25" hidden="false" customHeight="false" outlineLevel="0" collapsed="false">
      <c r="A93" s="10" t="s">
        <v>341</v>
      </c>
      <c r="B93" s="2" t="n">
        <v>2</v>
      </c>
      <c r="C93" s="2" t="n">
        <v>0.717</v>
      </c>
    </row>
    <row r="94" customFormat="false" ht="14.25" hidden="false" customHeight="false" outlineLevel="0" collapsed="false">
      <c r="A94" s="10" t="s">
        <v>342</v>
      </c>
      <c r="B94" s="2" t="n">
        <v>2</v>
      </c>
      <c r="C94" s="2" t="n">
        <v>0.717</v>
      </c>
    </row>
    <row r="95" customFormat="false" ht="14.25" hidden="false" customHeight="false" outlineLevel="0" collapsed="false">
      <c r="A95" s="10" t="s">
        <v>343</v>
      </c>
      <c r="B95" s="2" t="n">
        <v>2</v>
      </c>
      <c r="C95" s="2" t="n">
        <v>0.717</v>
      </c>
    </row>
    <row r="96" customFormat="false" ht="14.25" hidden="false" customHeight="false" outlineLevel="0" collapsed="false">
      <c r="A96" s="10" t="s">
        <v>344</v>
      </c>
      <c r="B96" s="2" t="n">
        <v>2</v>
      </c>
      <c r="C96" s="2" t="n">
        <v>0.717</v>
      </c>
    </row>
    <row r="97" customFormat="false" ht="14.25" hidden="false" customHeight="false" outlineLevel="0" collapsed="false">
      <c r="A97" s="10" t="s">
        <v>345</v>
      </c>
      <c r="B97" s="2" t="n">
        <v>2</v>
      </c>
      <c r="C97" s="2" t="n">
        <v>0.717</v>
      </c>
    </row>
    <row r="98" customFormat="false" ht="14.25" hidden="false" customHeight="false" outlineLevel="0" collapsed="false">
      <c r="A98" s="10" t="s">
        <v>346</v>
      </c>
      <c r="B98" s="2" t="n">
        <v>2</v>
      </c>
      <c r="C98" s="2" t="n">
        <v>0.717</v>
      </c>
    </row>
    <row r="99" customFormat="false" ht="14.25" hidden="false" customHeight="false" outlineLevel="0" collapsed="false">
      <c r="A99" s="10" t="s">
        <v>347</v>
      </c>
      <c r="B99" s="2" t="n">
        <v>2</v>
      </c>
      <c r="C99" s="2" t="n">
        <v>0.717</v>
      </c>
    </row>
    <row r="100" customFormat="false" ht="14.25" hidden="false" customHeight="false" outlineLevel="0" collapsed="false">
      <c r="A100" s="10" t="s">
        <v>348</v>
      </c>
      <c r="B100" s="2" t="n">
        <v>2</v>
      </c>
      <c r="C100" s="2" t="n">
        <v>0.717</v>
      </c>
    </row>
    <row r="101" customFormat="false" ht="14.25" hidden="false" customHeight="false" outlineLevel="0" collapsed="false">
      <c r="A101" s="10" t="s">
        <v>349</v>
      </c>
      <c r="B101" s="2" t="n">
        <v>2</v>
      </c>
      <c r="C101" s="2" t="n">
        <v>0.717</v>
      </c>
    </row>
    <row r="102" customFormat="false" ht="14.25" hidden="false" customHeight="false" outlineLevel="0" collapsed="false">
      <c r="A102" s="10" t="s">
        <v>350</v>
      </c>
      <c r="B102" s="2" t="n">
        <v>2</v>
      </c>
      <c r="C102" s="2" t="n">
        <v>0.717</v>
      </c>
    </row>
    <row r="103" customFormat="false" ht="14.25" hidden="false" customHeight="false" outlineLevel="0" collapsed="false">
      <c r="A103" s="10" t="s">
        <v>351</v>
      </c>
      <c r="B103" s="2" t="n">
        <v>1</v>
      </c>
      <c r="C103" s="2" t="n">
        <v>0.358</v>
      </c>
    </row>
    <row r="104" customFormat="false" ht="14.25" hidden="false" customHeight="false" outlineLevel="0" collapsed="false">
      <c r="A104" s="10" t="s">
        <v>352</v>
      </c>
      <c r="B104" s="2" t="n">
        <v>1</v>
      </c>
      <c r="C104" s="2" t="n">
        <v>0.358</v>
      </c>
    </row>
    <row r="105" customFormat="false" ht="14.25" hidden="false" customHeight="false" outlineLevel="0" collapsed="false">
      <c r="A105" s="10" t="s">
        <v>353</v>
      </c>
      <c r="B105" s="2" t="n">
        <v>1</v>
      </c>
      <c r="C105" s="2" t="n">
        <v>0.358</v>
      </c>
    </row>
    <row r="106" customFormat="false" ht="28.5" hidden="false" customHeight="false" outlineLevel="0" collapsed="false">
      <c r="A106" s="10" t="s">
        <v>354</v>
      </c>
      <c r="B106" s="2" t="n">
        <v>1</v>
      </c>
      <c r="C106" s="2" t="n">
        <v>0.358</v>
      </c>
    </row>
    <row r="107" customFormat="false" ht="14.25" hidden="false" customHeight="false" outlineLevel="0" collapsed="false">
      <c r="A107" s="10" t="s">
        <v>355</v>
      </c>
      <c r="B107" s="2" t="n">
        <v>1</v>
      </c>
      <c r="C107" s="2" t="n">
        <v>0.358</v>
      </c>
    </row>
    <row r="108" customFormat="false" ht="14.25" hidden="false" customHeight="false" outlineLevel="0" collapsed="false">
      <c r="A108" s="10" t="s">
        <v>356</v>
      </c>
      <c r="B108" s="2" t="n">
        <v>1</v>
      </c>
      <c r="C108" s="2" t="n">
        <v>0.358</v>
      </c>
    </row>
    <row r="109" customFormat="false" ht="14.25" hidden="false" customHeight="false" outlineLevel="0" collapsed="false">
      <c r="A109" s="10" t="s">
        <v>357</v>
      </c>
      <c r="B109" s="2" t="n">
        <v>1</v>
      </c>
      <c r="C109" s="2" t="n">
        <v>0.358</v>
      </c>
    </row>
    <row r="110" customFormat="false" ht="14.25" hidden="false" customHeight="false" outlineLevel="0" collapsed="false">
      <c r="A110" s="10" t="s">
        <v>358</v>
      </c>
      <c r="B110" s="2" t="n">
        <v>1</v>
      </c>
      <c r="C110" s="2" t="n">
        <v>0.358</v>
      </c>
    </row>
    <row r="111" customFormat="false" ht="14.25" hidden="false" customHeight="false" outlineLevel="0" collapsed="false">
      <c r="A111" s="10" t="s">
        <v>359</v>
      </c>
      <c r="B111" s="2" t="n">
        <v>1</v>
      </c>
      <c r="C111" s="2" t="n">
        <v>0.358</v>
      </c>
    </row>
    <row r="112" customFormat="false" ht="14.25" hidden="false" customHeight="false" outlineLevel="0" collapsed="false">
      <c r="A112" s="10" t="s">
        <v>360</v>
      </c>
      <c r="B112" s="2" t="n">
        <v>1</v>
      </c>
      <c r="C112" s="2" t="n">
        <v>0.358</v>
      </c>
    </row>
    <row r="113" customFormat="false" ht="14.25" hidden="false" customHeight="false" outlineLevel="0" collapsed="false">
      <c r="A113" s="10" t="s">
        <v>361</v>
      </c>
      <c r="B113" s="2" t="n">
        <v>1</v>
      </c>
      <c r="C113" s="2" t="n">
        <v>0.358</v>
      </c>
    </row>
    <row r="114" customFormat="false" ht="14.25" hidden="false" customHeight="false" outlineLevel="0" collapsed="false">
      <c r="A114" s="10" t="s">
        <v>362</v>
      </c>
      <c r="B114" s="2" t="n">
        <v>1</v>
      </c>
      <c r="C114" s="2" t="n">
        <v>0.358</v>
      </c>
    </row>
    <row r="115" customFormat="false" ht="14.25" hidden="false" customHeight="false" outlineLevel="0" collapsed="false">
      <c r="A115" s="10" t="s">
        <v>363</v>
      </c>
      <c r="B115" s="2" t="n">
        <v>1</v>
      </c>
      <c r="C115" s="2" t="n">
        <v>0.358</v>
      </c>
    </row>
    <row r="116" customFormat="false" ht="42.75" hidden="false" customHeight="false" outlineLevel="0" collapsed="false">
      <c r="A116" s="10" t="s">
        <v>364</v>
      </c>
      <c r="B116" s="2" t="n">
        <v>1</v>
      </c>
      <c r="C116" s="2" t="n">
        <v>0.358</v>
      </c>
    </row>
    <row r="117" customFormat="false" ht="14.25" hidden="false" customHeight="false" outlineLevel="0" collapsed="false">
      <c r="A117" s="10" t="s">
        <v>365</v>
      </c>
      <c r="B117" s="2" t="n">
        <v>1</v>
      </c>
      <c r="C117" s="2" t="n">
        <v>0.358</v>
      </c>
    </row>
    <row r="118" customFormat="false" ht="14.25" hidden="false" customHeight="false" outlineLevel="0" collapsed="false">
      <c r="A118" s="10" t="s">
        <v>366</v>
      </c>
      <c r="B118" s="2" t="n">
        <v>1</v>
      </c>
      <c r="C118" s="2" t="n">
        <v>0.358</v>
      </c>
    </row>
    <row r="119" customFormat="false" ht="14.25" hidden="false" customHeight="false" outlineLevel="0" collapsed="false">
      <c r="A119" s="10" t="s">
        <v>367</v>
      </c>
      <c r="B119" s="2" t="n">
        <v>1</v>
      </c>
      <c r="C119" s="2" t="n">
        <v>0.358</v>
      </c>
    </row>
    <row r="120" customFormat="false" ht="28.5" hidden="false" customHeight="false" outlineLevel="0" collapsed="false">
      <c r="A120" s="10" t="s">
        <v>368</v>
      </c>
      <c r="B120" s="2" t="n">
        <v>1</v>
      </c>
      <c r="C120" s="2" t="n">
        <v>0.358</v>
      </c>
    </row>
    <row r="121" customFormat="false" ht="14.25" hidden="false" customHeight="false" outlineLevel="0" collapsed="false">
      <c r="A121" s="10" t="s">
        <v>369</v>
      </c>
      <c r="B121" s="2" t="n">
        <v>1</v>
      </c>
      <c r="C121" s="2" t="n">
        <v>0.358</v>
      </c>
    </row>
    <row r="122" customFormat="false" ht="14.25" hidden="false" customHeight="false" outlineLevel="0" collapsed="false">
      <c r="A122" s="10" t="s">
        <v>370</v>
      </c>
      <c r="B122" s="2" t="n">
        <v>1</v>
      </c>
      <c r="C122" s="2" t="n">
        <v>0.358</v>
      </c>
    </row>
    <row r="123" customFormat="false" ht="14.25" hidden="false" customHeight="false" outlineLevel="0" collapsed="false">
      <c r="A123" s="10" t="s">
        <v>371</v>
      </c>
      <c r="B123" s="2" t="n">
        <v>1</v>
      </c>
      <c r="C123" s="2" t="n">
        <v>0.358</v>
      </c>
    </row>
    <row r="124" customFormat="false" ht="14.25" hidden="false" customHeight="false" outlineLevel="0" collapsed="false">
      <c r="A124" s="10" t="s">
        <v>372</v>
      </c>
      <c r="B124" s="2" t="n">
        <v>1</v>
      </c>
      <c r="C124" s="2" t="n">
        <v>0.358</v>
      </c>
    </row>
    <row r="125" customFormat="false" ht="14.25" hidden="false" customHeight="false" outlineLevel="0" collapsed="false">
      <c r="A125" s="10" t="s">
        <v>373</v>
      </c>
      <c r="B125" s="2" t="n">
        <v>1</v>
      </c>
      <c r="C125" s="2" t="n">
        <v>0.358</v>
      </c>
    </row>
    <row r="126" customFormat="false" ht="14.25" hidden="false" customHeight="false" outlineLevel="0" collapsed="false">
      <c r="A126" s="10" t="s">
        <v>374</v>
      </c>
      <c r="B126" s="2" t="n">
        <v>1</v>
      </c>
      <c r="C126" s="2" t="n">
        <v>0.358</v>
      </c>
    </row>
    <row r="127" customFormat="false" ht="14.25" hidden="false" customHeight="false" outlineLevel="0" collapsed="false">
      <c r="A127" s="10" t="s">
        <v>375</v>
      </c>
      <c r="B127" s="2" t="n">
        <v>1</v>
      </c>
      <c r="C127" s="2" t="n">
        <v>0.358</v>
      </c>
    </row>
    <row r="128" customFormat="false" ht="14.25" hidden="false" customHeight="false" outlineLevel="0" collapsed="false">
      <c r="A128" s="10" t="s">
        <v>376</v>
      </c>
      <c r="B128" s="2" t="n">
        <v>1</v>
      </c>
      <c r="C128" s="2" t="n">
        <v>0.358</v>
      </c>
    </row>
    <row r="129" customFormat="false" ht="28.5" hidden="false" customHeight="false" outlineLevel="0" collapsed="false">
      <c r="A129" s="10" t="s">
        <v>377</v>
      </c>
      <c r="B129" s="2" t="n">
        <v>1</v>
      </c>
      <c r="C129" s="2" t="n">
        <v>0.358</v>
      </c>
    </row>
    <row r="130" customFormat="false" ht="28.5" hidden="false" customHeight="false" outlineLevel="0" collapsed="false">
      <c r="A130" s="10" t="s">
        <v>378</v>
      </c>
      <c r="B130" s="2" t="n">
        <v>1</v>
      </c>
      <c r="C130" s="2" t="n">
        <v>0.358</v>
      </c>
    </row>
    <row r="131" customFormat="false" ht="14.25" hidden="false" customHeight="false" outlineLevel="0" collapsed="false">
      <c r="A131" s="10" t="s">
        <v>379</v>
      </c>
      <c r="B131" s="2" t="n">
        <v>1</v>
      </c>
      <c r="C131" s="2" t="n">
        <v>0.358</v>
      </c>
    </row>
    <row r="132" customFormat="false" ht="14.25" hidden="false" customHeight="false" outlineLevel="0" collapsed="false">
      <c r="A132" s="10" t="s">
        <v>380</v>
      </c>
      <c r="B132" s="2" t="n">
        <v>1</v>
      </c>
      <c r="C132" s="2" t="n">
        <v>0.358</v>
      </c>
    </row>
    <row r="133" customFormat="false" ht="14.25" hidden="false" customHeight="false" outlineLevel="0" collapsed="false">
      <c r="A133" s="10" t="s">
        <v>381</v>
      </c>
      <c r="B133" s="2" t="n">
        <v>1</v>
      </c>
      <c r="C133" s="2" t="n">
        <v>0.358</v>
      </c>
    </row>
    <row r="134" customFormat="false" ht="14.25" hidden="false" customHeight="false" outlineLevel="0" collapsed="false">
      <c r="A134" s="10" t="s">
        <v>382</v>
      </c>
      <c r="B134" s="2" t="n">
        <v>1</v>
      </c>
      <c r="C134" s="2" t="n">
        <v>0.358</v>
      </c>
    </row>
    <row r="135" customFormat="false" ht="28.5" hidden="false" customHeight="false" outlineLevel="0" collapsed="false">
      <c r="A135" s="10" t="s">
        <v>383</v>
      </c>
      <c r="B135" s="2" t="n">
        <v>1</v>
      </c>
      <c r="C135" s="2" t="n">
        <v>0.358</v>
      </c>
    </row>
    <row r="136" customFormat="false" ht="28.5" hidden="false" customHeight="false" outlineLevel="0" collapsed="false">
      <c r="A136" s="10" t="s">
        <v>384</v>
      </c>
      <c r="B136" s="2" t="n">
        <v>1</v>
      </c>
      <c r="C136" s="2" t="n">
        <v>0.358</v>
      </c>
    </row>
    <row r="137" customFormat="false" ht="14.25" hidden="false" customHeight="false" outlineLevel="0" collapsed="false">
      <c r="A137" s="10" t="s">
        <v>385</v>
      </c>
      <c r="B137" s="2" t="n">
        <v>1</v>
      </c>
      <c r="C137" s="2" t="n">
        <v>0.358</v>
      </c>
    </row>
    <row r="138" customFormat="false" ht="14.25" hidden="false" customHeight="false" outlineLevel="0" collapsed="false">
      <c r="A138" s="10" t="s">
        <v>386</v>
      </c>
      <c r="B138" s="2" t="n">
        <v>1</v>
      </c>
      <c r="C138" s="2" t="n">
        <v>0.358</v>
      </c>
    </row>
    <row r="139" customFormat="false" ht="28.5" hidden="false" customHeight="false" outlineLevel="0" collapsed="false">
      <c r="A139" s="10" t="s">
        <v>387</v>
      </c>
      <c r="B139" s="2" t="n">
        <v>1</v>
      </c>
      <c r="C139" s="2" t="n">
        <v>0.358</v>
      </c>
    </row>
    <row r="140" customFormat="false" ht="14.25" hidden="false" customHeight="false" outlineLevel="0" collapsed="false">
      <c r="A140" s="10" t="s">
        <v>388</v>
      </c>
      <c r="B140" s="2" t="n">
        <v>1</v>
      </c>
      <c r="C140" s="2" t="n">
        <v>0.358</v>
      </c>
    </row>
    <row r="141" customFormat="false" ht="14.25" hidden="false" customHeight="false" outlineLevel="0" collapsed="false">
      <c r="A141" s="10" t="s">
        <v>389</v>
      </c>
      <c r="B141" s="2" t="n">
        <v>1</v>
      </c>
      <c r="C141" s="2" t="n">
        <v>0.358</v>
      </c>
    </row>
    <row r="142" customFormat="false" ht="14.25" hidden="false" customHeight="false" outlineLevel="0" collapsed="false">
      <c r="A142" s="10" t="s">
        <v>390</v>
      </c>
      <c r="B142" s="2" t="n">
        <v>1</v>
      </c>
      <c r="C142" s="2" t="n">
        <v>0.358</v>
      </c>
    </row>
    <row r="143" customFormat="false" ht="28.5" hidden="false" customHeight="false" outlineLevel="0" collapsed="false">
      <c r="A143" s="10" t="s">
        <v>391</v>
      </c>
      <c r="B143" s="2" t="n">
        <v>1</v>
      </c>
      <c r="C143" s="2" t="n">
        <v>0.358</v>
      </c>
    </row>
    <row r="144" customFormat="false" ht="28.5" hidden="false" customHeight="false" outlineLevel="0" collapsed="false">
      <c r="A144" s="10" t="s">
        <v>392</v>
      </c>
      <c r="B144" s="2" t="n">
        <v>1</v>
      </c>
      <c r="C144" s="2" t="n">
        <v>0.358</v>
      </c>
    </row>
    <row r="145" customFormat="false" ht="14.25" hidden="false" customHeight="false" outlineLevel="0" collapsed="false">
      <c r="A145" s="10" t="s">
        <v>393</v>
      </c>
      <c r="B145" s="2" t="n">
        <v>1</v>
      </c>
      <c r="C145" s="2" t="n">
        <v>0.358</v>
      </c>
    </row>
    <row r="146" customFormat="false" ht="28.5" hidden="false" customHeight="false" outlineLevel="0" collapsed="false">
      <c r="A146" s="10" t="s">
        <v>394</v>
      </c>
      <c r="B146" s="2" t="n">
        <v>1</v>
      </c>
      <c r="C146" s="2" t="n">
        <v>0.358</v>
      </c>
    </row>
    <row r="147" customFormat="false" ht="14.25" hidden="false" customHeight="false" outlineLevel="0" collapsed="false">
      <c r="A147" s="10" t="s">
        <v>395</v>
      </c>
      <c r="B147" s="2" t="n">
        <v>1</v>
      </c>
      <c r="C147" s="2" t="n">
        <v>0.358</v>
      </c>
    </row>
    <row r="148" customFormat="false" ht="14.25" hidden="false" customHeight="false" outlineLevel="0" collapsed="false">
      <c r="A148" s="10" t="s">
        <v>396</v>
      </c>
      <c r="B148" s="2" t="n">
        <v>1</v>
      </c>
      <c r="C148" s="2" t="n">
        <v>0.358</v>
      </c>
    </row>
    <row r="149" customFormat="false" ht="14.25" hidden="false" customHeight="false" outlineLevel="0" collapsed="false">
      <c r="A149" s="10" t="s">
        <v>397</v>
      </c>
      <c r="B149" s="2" t="n">
        <v>1</v>
      </c>
      <c r="C149" s="2" t="n">
        <v>0.358</v>
      </c>
    </row>
    <row r="150" customFormat="false" ht="14.25" hidden="false" customHeight="false" outlineLevel="0" collapsed="false">
      <c r="A150" s="10" t="s">
        <v>398</v>
      </c>
      <c r="B150" s="2" t="n">
        <v>1</v>
      </c>
      <c r="C150" s="2" t="n">
        <v>0.358</v>
      </c>
    </row>
    <row r="151" customFormat="false" ht="14.25" hidden="false" customHeight="false" outlineLevel="0" collapsed="false">
      <c r="A151" s="10" t="s">
        <v>399</v>
      </c>
      <c r="B151" s="2" t="n">
        <v>1</v>
      </c>
      <c r="C151" s="2" t="n">
        <v>0.358</v>
      </c>
    </row>
    <row r="152" customFormat="false" ht="14.25" hidden="false" customHeight="false" outlineLevel="0" collapsed="false">
      <c r="A152" s="10" t="s">
        <v>400</v>
      </c>
      <c r="B152" s="2" t="n">
        <v>1</v>
      </c>
      <c r="C152" s="2" t="n">
        <v>0.358</v>
      </c>
    </row>
    <row r="153" customFormat="false" ht="14.25" hidden="false" customHeight="false" outlineLevel="0" collapsed="false">
      <c r="A153" s="10" t="s">
        <v>401</v>
      </c>
      <c r="B153" s="2" t="n">
        <v>1</v>
      </c>
      <c r="C153" s="2" t="n">
        <v>0.358</v>
      </c>
    </row>
    <row r="154" customFormat="false" ht="14.25" hidden="false" customHeight="false" outlineLevel="0" collapsed="false">
      <c r="A154" s="10" t="s">
        <v>402</v>
      </c>
      <c r="B154" s="2" t="n">
        <v>1</v>
      </c>
      <c r="C154" s="2" t="n">
        <v>0.358</v>
      </c>
    </row>
    <row r="155" customFormat="false" ht="14.25" hidden="false" customHeight="false" outlineLevel="0" collapsed="false">
      <c r="A155" s="10" t="s">
        <v>403</v>
      </c>
      <c r="B155" s="2" t="n">
        <v>1</v>
      </c>
      <c r="C155" s="2" t="n">
        <v>0.358</v>
      </c>
    </row>
    <row r="156" customFormat="false" ht="14.25" hidden="false" customHeight="false" outlineLevel="0" collapsed="false">
      <c r="A156" s="10" t="s">
        <v>404</v>
      </c>
      <c r="B156" s="2" t="n">
        <v>1</v>
      </c>
      <c r="C156" s="2" t="n">
        <v>0.358</v>
      </c>
    </row>
    <row r="157" customFormat="false" ht="14.25" hidden="false" customHeight="false" outlineLevel="0" collapsed="false">
      <c r="A157" s="10" t="s">
        <v>405</v>
      </c>
      <c r="B157" s="2" t="n">
        <v>1</v>
      </c>
      <c r="C157" s="2" t="n">
        <v>0.358</v>
      </c>
    </row>
    <row r="158" customFormat="false" ht="14.25" hidden="false" customHeight="false" outlineLevel="0" collapsed="false">
      <c r="A158" s="10" t="s">
        <v>406</v>
      </c>
      <c r="B158" s="2" t="n">
        <v>1</v>
      </c>
      <c r="C158" s="2" t="n">
        <v>0.358</v>
      </c>
    </row>
    <row r="159" customFormat="false" ht="14.25" hidden="false" customHeight="false" outlineLevel="0" collapsed="false">
      <c r="A159" s="10" t="s">
        <v>407</v>
      </c>
      <c r="B159" s="2" t="n">
        <v>1</v>
      </c>
      <c r="C159" s="2" t="n">
        <v>0.358</v>
      </c>
    </row>
    <row r="160" customFormat="false" ht="14.25" hidden="false" customHeight="false" outlineLevel="0" collapsed="false">
      <c r="A160" s="10" t="s">
        <v>408</v>
      </c>
      <c r="B160" s="2" t="n">
        <v>1</v>
      </c>
      <c r="C160" s="2" t="n">
        <v>0.358</v>
      </c>
    </row>
    <row r="161" customFormat="false" ht="14.25" hidden="false" customHeight="false" outlineLevel="0" collapsed="false">
      <c r="A161" s="10" t="s">
        <v>409</v>
      </c>
      <c r="B161" s="2" t="n">
        <v>1</v>
      </c>
      <c r="C161" s="2" t="n">
        <v>0.358</v>
      </c>
    </row>
    <row r="162" customFormat="false" ht="14.25" hidden="false" customHeight="false" outlineLevel="0" collapsed="false">
      <c r="A162" s="10" t="s">
        <v>410</v>
      </c>
      <c r="B162" s="2" t="n">
        <v>1</v>
      </c>
      <c r="C162" s="2" t="n">
        <v>0.358</v>
      </c>
    </row>
    <row r="163" customFormat="false" ht="28.5" hidden="false" customHeight="false" outlineLevel="0" collapsed="false">
      <c r="A163" s="10" t="s">
        <v>411</v>
      </c>
      <c r="B163" s="2" t="n">
        <v>1</v>
      </c>
      <c r="C163" s="2" t="n">
        <v>0.358</v>
      </c>
    </row>
    <row r="164" customFormat="false" ht="14.25" hidden="false" customHeight="false" outlineLevel="0" collapsed="false">
      <c r="A164" s="10" t="s">
        <v>412</v>
      </c>
      <c r="B164" s="2" t="n">
        <v>1</v>
      </c>
      <c r="C164" s="2" t="n">
        <v>0.358</v>
      </c>
    </row>
    <row r="165" customFormat="false" ht="14.25" hidden="false" customHeight="false" outlineLevel="0" collapsed="false">
      <c r="A165" s="10" t="s">
        <v>413</v>
      </c>
      <c r="B165" s="2" t="n">
        <v>1</v>
      </c>
      <c r="C165" s="2" t="n">
        <v>0.358</v>
      </c>
    </row>
    <row r="166" customFormat="false" ht="28.5" hidden="false" customHeight="false" outlineLevel="0" collapsed="false">
      <c r="A166" s="10" t="s">
        <v>414</v>
      </c>
      <c r="B166" s="2" t="n">
        <v>1</v>
      </c>
      <c r="C166" s="2" t="n">
        <v>0.358</v>
      </c>
    </row>
    <row r="167" customFormat="false" ht="14.25" hidden="false" customHeight="false" outlineLevel="0" collapsed="false">
      <c r="A167" s="10" t="s">
        <v>415</v>
      </c>
      <c r="B167" s="2" t="n">
        <v>1</v>
      </c>
      <c r="C167" s="2" t="n">
        <v>0.358</v>
      </c>
    </row>
    <row r="168" customFormat="false" ht="14.25" hidden="false" customHeight="false" outlineLevel="0" collapsed="false">
      <c r="A168" s="10" t="s">
        <v>416</v>
      </c>
      <c r="B168" s="2" t="n">
        <v>1</v>
      </c>
      <c r="C168" s="2" t="n">
        <v>0.358</v>
      </c>
    </row>
    <row r="169" customFormat="false" ht="14.25" hidden="false" customHeight="false" outlineLevel="0" collapsed="false">
      <c r="A169" s="10" t="s">
        <v>417</v>
      </c>
      <c r="B169" s="2" t="n">
        <v>1</v>
      </c>
      <c r="C169" s="2" t="n">
        <v>0.358</v>
      </c>
    </row>
    <row r="170" customFormat="false" ht="14.25" hidden="false" customHeight="false" outlineLevel="0" collapsed="false">
      <c r="A170" s="10" t="s">
        <v>418</v>
      </c>
      <c r="B170" s="2" t="n">
        <v>1</v>
      </c>
      <c r="C170" s="2" t="n">
        <v>0.358</v>
      </c>
    </row>
    <row r="171" customFormat="false" ht="14.25" hidden="false" customHeight="false" outlineLevel="0" collapsed="false">
      <c r="A171" s="10" t="s">
        <v>419</v>
      </c>
      <c r="B171" s="2" t="n">
        <v>1</v>
      </c>
      <c r="C171" s="2" t="n">
        <v>0.358</v>
      </c>
    </row>
    <row r="172" customFormat="false" ht="14.25" hidden="false" customHeight="false" outlineLevel="0" collapsed="false">
      <c r="A172" s="10" t="s">
        <v>420</v>
      </c>
      <c r="B172" s="2" t="n">
        <v>1</v>
      </c>
      <c r="C172" s="2" t="n">
        <v>0.358</v>
      </c>
    </row>
    <row r="173" customFormat="false" ht="28.5" hidden="false" customHeight="false" outlineLevel="0" collapsed="false">
      <c r="A173" s="10" t="s">
        <v>421</v>
      </c>
      <c r="B173" s="2" t="n">
        <v>1</v>
      </c>
      <c r="C173" s="2" t="n">
        <v>0.358</v>
      </c>
    </row>
    <row r="174" customFormat="false" ht="14.25" hidden="false" customHeight="false" outlineLevel="0" collapsed="false">
      <c r="A174" s="10" t="s">
        <v>422</v>
      </c>
      <c r="B174" s="2" t="n">
        <v>1</v>
      </c>
      <c r="C174" s="2" t="n">
        <v>0.358</v>
      </c>
    </row>
    <row r="175" customFormat="false" ht="14.25" hidden="false" customHeight="false" outlineLevel="0" collapsed="false">
      <c r="A175" s="10" t="s">
        <v>423</v>
      </c>
      <c r="B175" s="2" t="n">
        <v>1</v>
      </c>
      <c r="C175" s="2" t="n">
        <v>0.358</v>
      </c>
    </row>
    <row r="176" customFormat="false" ht="14.25" hidden="false" customHeight="false" outlineLevel="0" collapsed="false">
      <c r="A176" s="10" t="s">
        <v>424</v>
      </c>
      <c r="B176" s="2" t="n">
        <v>1</v>
      </c>
      <c r="C176" s="2" t="n">
        <v>0.358</v>
      </c>
    </row>
    <row r="177" customFormat="false" ht="14.25" hidden="false" customHeight="false" outlineLevel="0" collapsed="false">
      <c r="A177" s="10" t="s">
        <v>425</v>
      </c>
      <c r="B177" s="2" t="n">
        <v>1</v>
      </c>
      <c r="C177" s="2" t="n">
        <v>0.358</v>
      </c>
    </row>
    <row r="178" customFormat="false" ht="14.25" hidden="false" customHeight="false" outlineLevel="0" collapsed="false">
      <c r="A178" s="10" t="s">
        <v>426</v>
      </c>
      <c r="B178" s="2" t="n">
        <v>1</v>
      </c>
      <c r="C178" s="2" t="n">
        <v>0.358</v>
      </c>
    </row>
    <row r="179" customFormat="false" ht="28.5" hidden="false" customHeight="false" outlineLevel="0" collapsed="false">
      <c r="A179" s="10" t="s">
        <v>427</v>
      </c>
      <c r="B179" s="2" t="n">
        <v>1</v>
      </c>
      <c r="C179" s="2" t="n">
        <v>0.358</v>
      </c>
    </row>
    <row r="180" customFormat="false" ht="28.5" hidden="false" customHeight="false" outlineLevel="0" collapsed="false">
      <c r="A180" s="10" t="s">
        <v>428</v>
      </c>
      <c r="B180" s="2" t="n">
        <v>1</v>
      </c>
      <c r="C180" s="2" t="n">
        <v>0.358</v>
      </c>
    </row>
    <row r="181" customFormat="false" ht="28.5" hidden="false" customHeight="false" outlineLevel="0" collapsed="false">
      <c r="A181" s="10" t="s">
        <v>429</v>
      </c>
      <c r="B181" s="2" t="n">
        <v>1</v>
      </c>
      <c r="C181" s="2" t="n">
        <v>0.358</v>
      </c>
    </row>
    <row r="182" customFormat="false" ht="14.25" hidden="false" customHeight="false" outlineLevel="0" collapsed="false">
      <c r="A182" s="10" t="s">
        <v>430</v>
      </c>
      <c r="B182" s="2" t="n">
        <v>1</v>
      </c>
      <c r="C182" s="2" t="n">
        <v>0.358</v>
      </c>
    </row>
    <row r="183" customFormat="false" ht="14.25" hidden="false" customHeight="false" outlineLevel="0" collapsed="false">
      <c r="A183" s="10" t="s">
        <v>431</v>
      </c>
      <c r="B183" s="2" t="n">
        <v>1</v>
      </c>
      <c r="C183" s="2" t="n">
        <v>0.358</v>
      </c>
    </row>
    <row r="184" customFormat="false" ht="28.5" hidden="false" customHeight="false" outlineLevel="0" collapsed="false">
      <c r="A184" s="10" t="s">
        <v>432</v>
      </c>
      <c r="B184" s="2" t="n">
        <v>1</v>
      </c>
      <c r="C184" s="2" t="n">
        <v>0.358</v>
      </c>
    </row>
    <row r="185" customFormat="false" ht="14.25" hidden="false" customHeight="false" outlineLevel="0" collapsed="false">
      <c r="A185" s="10" t="s">
        <v>433</v>
      </c>
      <c r="B185" s="2" t="n">
        <v>1</v>
      </c>
      <c r="C185" s="2" t="n">
        <v>0.358</v>
      </c>
    </row>
    <row r="186" customFormat="false" ht="14.25" hidden="false" customHeight="false" outlineLevel="0" collapsed="false">
      <c r="A186" s="10" t="s">
        <v>434</v>
      </c>
      <c r="B186" s="2" t="n">
        <v>1</v>
      </c>
      <c r="C186" s="2" t="n">
        <v>0.358</v>
      </c>
    </row>
    <row r="187" customFormat="false" ht="14.25" hidden="false" customHeight="false" outlineLevel="0" collapsed="false">
      <c r="A187" s="10" t="s">
        <v>435</v>
      </c>
      <c r="B187" s="2" t="n">
        <v>1</v>
      </c>
      <c r="C187" s="2" t="n">
        <v>0.358</v>
      </c>
    </row>
    <row r="188" customFormat="false" ht="14.25" hidden="false" customHeight="false" outlineLevel="0" collapsed="false">
      <c r="A188" s="10" t="s">
        <v>436</v>
      </c>
      <c r="B188" s="2" t="n">
        <v>1</v>
      </c>
      <c r="C188" s="2" t="n">
        <v>0.358</v>
      </c>
    </row>
    <row r="189" customFormat="false" ht="14.25" hidden="false" customHeight="false" outlineLevel="0" collapsed="false">
      <c r="A189" s="10" t="s">
        <v>437</v>
      </c>
      <c r="B189" s="2" t="n">
        <v>1</v>
      </c>
      <c r="C189" s="2" t="n">
        <v>0.358</v>
      </c>
    </row>
    <row r="190" customFormat="false" ht="14.25" hidden="false" customHeight="false" outlineLevel="0" collapsed="false">
      <c r="A190" s="10" t="s">
        <v>438</v>
      </c>
      <c r="B190" s="2" t="n">
        <v>1</v>
      </c>
      <c r="C190" s="2" t="n">
        <v>0.358</v>
      </c>
    </row>
    <row r="191" customFormat="false" ht="14.25" hidden="false" customHeight="false" outlineLevel="0" collapsed="false">
      <c r="A191" s="10" t="s">
        <v>439</v>
      </c>
      <c r="B191" s="2" t="n">
        <v>1</v>
      </c>
      <c r="C191" s="2" t="n">
        <v>0.358</v>
      </c>
    </row>
    <row r="192" customFormat="false" ht="14.25" hidden="false" customHeight="false" outlineLevel="0" collapsed="false">
      <c r="A192" s="10" t="s">
        <v>440</v>
      </c>
      <c r="B192" s="2" t="n">
        <v>1</v>
      </c>
      <c r="C192" s="2" t="n">
        <v>0.358</v>
      </c>
    </row>
    <row r="193" customFormat="false" ht="28.5" hidden="false" customHeight="false" outlineLevel="0" collapsed="false">
      <c r="A193" s="10" t="s">
        <v>441</v>
      </c>
      <c r="B193" s="2" t="n">
        <v>1</v>
      </c>
      <c r="C193" s="2" t="n">
        <v>0.358</v>
      </c>
    </row>
    <row r="194" customFormat="false" ht="28.5" hidden="false" customHeight="false" outlineLevel="0" collapsed="false">
      <c r="A194" s="10" t="s">
        <v>442</v>
      </c>
      <c r="B194" s="2" t="n">
        <v>1</v>
      </c>
      <c r="C194" s="2" t="n">
        <v>0.358</v>
      </c>
    </row>
    <row r="195" customFormat="false" ht="14.25" hidden="false" customHeight="false" outlineLevel="0" collapsed="false">
      <c r="A195" s="10" t="s">
        <v>443</v>
      </c>
      <c r="B195" s="2" t="n">
        <v>1</v>
      </c>
      <c r="C195" s="2" t="n">
        <v>0.358</v>
      </c>
    </row>
    <row r="196" customFormat="false" ht="14.25" hidden="false" customHeight="false" outlineLevel="0" collapsed="false">
      <c r="A196" s="10" t="s">
        <v>444</v>
      </c>
      <c r="B196" s="2" t="n">
        <v>1</v>
      </c>
      <c r="C196" s="2" t="n">
        <v>0.358</v>
      </c>
    </row>
    <row r="197" customFormat="false" ht="14.25" hidden="false" customHeight="false" outlineLevel="0" collapsed="false">
      <c r="A197" s="10" t="s">
        <v>445</v>
      </c>
      <c r="B197" s="2" t="n">
        <v>1</v>
      </c>
      <c r="C197" s="2" t="n">
        <v>0.358</v>
      </c>
    </row>
    <row r="198" customFormat="false" ht="14.25" hidden="false" customHeight="false" outlineLevel="0" collapsed="false">
      <c r="A198" s="10" t="s">
        <v>446</v>
      </c>
      <c r="B198" s="2" t="n">
        <v>1</v>
      </c>
      <c r="C198" s="2" t="n">
        <v>0.358</v>
      </c>
    </row>
    <row r="199" customFormat="false" ht="28.5" hidden="false" customHeight="false" outlineLevel="0" collapsed="false">
      <c r="A199" s="10" t="s">
        <v>447</v>
      </c>
      <c r="B199" s="2" t="n">
        <v>1</v>
      </c>
      <c r="C199" s="2" t="n">
        <v>0.358</v>
      </c>
    </row>
    <row r="200" customFormat="false" ht="14.25" hidden="false" customHeight="false" outlineLevel="0" collapsed="false">
      <c r="A200" s="10" t="s">
        <v>448</v>
      </c>
      <c r="B200" s="2" t="n">
        <v>1</v>
      </c>
      <c r="C200" s="2" t="n">
        <v>0.358</v>
      </c>
    </row>
    <row r="201" customFormat="false" ht="14.25" hidden="false" customHeight="false" outlineLevel="0" collapsed="false">
      <c r="A201" s="10" t="s">
        <v>449</v>
      </c>
      <c r="B201" s="2" t="n">
        <v>1</v>
      </c>
      <c r="C201" s="2" t="n">
        <v>0.358</v>
      </c>
    </row>
    <row r="202" customFormat="false" ht="14.25" hidden="false" customHeight="false" outlineLevel="0" collapsed="false">
      <c r="A202" s="10" t="s">
        <v>450</v>
      </c>
      <c r="B202" s="2" t="n">
        <v>1</v>
      </c>
      <c r="C202" s="2" t="n">
        <v>0.358</v>
      </c>
    </row>
    <row r="203" customFormat="false" ht="28.5" hidden="false" customHeight="false" outlineLevel="0" collapsed="false">
      <c r="A203" s="10" t="s">
        <v>451</v>
      </c>
      <c r="B203" s="2" t="n">
        <v>1</v>
      </c>
      <c r="C203" s="2" t="n">
        <v>0.358</v>
      </c>
    </row>
    <row r="204" customFormat="false" ht="14.25" hidden="false" customHeight="false" outlineLevel="0" collapsed="false">
      <c r="A204" s="10" t="s">
        <v>452</v>
      </c>
      <c r="B204" s="2" t="n">
        <v>1</v>
      </c>
      <c r="C204" s="2" t="n">
        <v>0.358</v>
      </c>
    </row>
    <row r="205" customFormat="false" ht="14.25" hidden="false" customHeight="false" outlineLevel="0" collapsed="false">
      <c r="A205" s="10" t="s">
        <v>453</v>
      </c>
      <c r="B205" s="2" t="n">
        <v>1</v>
      </c>
      <c r="C205" s="2" t="n">
        <v>0.358</v>
      </c>
    </row>
    <row r="206" customFormat="false" ht="14.25" hidden="false" customHeight="false" outlineLevel="0" collapsed="false">
      <c r="A206" s="10" t="s">
        <v>454</v>
      </c>
      <c r="B206" s="2" t="n">
        <v>1</v>
      </c>
      <c r="C206" s="2" t="n">
        <v>0.358</v>
      </c>
    </row>
    <row r="207" customFormat="false" ht="14.25" hidden="false" customHeight="false" outlineLevel="0" collapsed="false">
      <c r="A207" s="10" t="s">
        <v>455</v>
      </c>
      <c r="B207" s="2" t="n">
        <v>1</v>
      </c>
      <c r="C207" s="2" t="n">
        <v>0.358</v>
      </c>
    </row>
    <row r="208" customFormat="false" ht="28.5" hidden="false" customHeight="false" outlineLevel="0" collapsed="false">
      <c r="A208" s="10" t="s">
        <v>456</v>
      </c>
      <c r="B208" s="2" t="n">
        <v>1</v>
      </c>
      <c r="C208" s="2" t="n">
        <v>0.358</v>
      </c>
    </row>
    <row r="209" customFormat="false" ht="14.25" hidden="false" customHeight="false" outlineLevel="0" collapsed="false">
      <c r="A209" s="10" t="s">
        <v>457</v>
      </c>
      <c r="B209" s="2" t="n">
        <v>1</v>
      </c>
      <c r="C209" s="2" t="n">
        <v>0.358</v>
      </c>
    </row>
    <row r="210" customFormat="false" ht="14.25" hidden="false" customHeight="false" outlineLevel="0" collapsed="false">
      <c r="A210" s="10" t="s">
        <v>458</v>
      </c>
      <c r="B210" s="2" t="n">
        <v>1</v>
      </c>
      <c r="C210" s="2" t="n">
        <v>0.358</v>
      </c>
    </row>
    <row r="211" customFormat="false" ht="14.25" hidden="false" customHeight="false" outlineLevel="0" collapsed="false">
      <c r="A211" s="10" t="s">
        <v>459</v>
      </c>
      <c r="B211" s="2" t="n">
        <v>1</v>
      </c>
      <c r="C211" s="2" t="n">
        <v>0.358</v>
      </c>
    </row>
    <row r="212" customFormat="false" ht="14.25" hidden="false" customHeight="false" outlineLevel="0" collapsed="false">
      <c r="A212" s="10" t="s">
        <v>460</v>
      </c>
      <c r="B212" s="2" t="n">
        <v>1</v>
      </c>
      <c r="C212" s="2" t="n">
        <v>0.358</v>
      </c>
    </row>
    <row r="213" customFormat="false" ht="28.5" hidden="false" customHeight="false" outlineLevel="0" collapsed="false">
      <c r="A213" s="10" t="s">
        <v>461</v>
      </c>
      <c r="B213" s="2" t="n">
        <v>1</v>
      </c>
      <c r="C213" s="2" t="n">
        <v>0.358</v>
      </c>
    </row>
    <row r="214" customFormat="false" ht="14.25" hidden="false" customHeight="false" outlineLevel="0" collapsed="false">
      <c r="A214" s="10" t="s">
        <v>462</v>
      </c>
      <c r="B214" s="2" t="n">
        <v>1</v>
      </c>
      <c r="C214" s="2" t="n">
        <v>0.358</v>
      </c>
    </row>
    <row r="215" customFormat="false" ht="14.25" hidden="false" customHeight="false" outlineLevel="0" collapsed="false">
      <c r="A215" s="10" t="s">
        <v>463</v>
      </c>
      <c r="B215" s="2" t="n">
        <v>1</v>
      </c>
      <c r="C215" s="2" t="n">
        <v>0.358</v>
      </c>
    </row>
    <row r="216" customFormat="false" ht="28.5" hidden="false" customHeight="false" outlineLevel="0" collapsed="false">
      <c r="A216" s="10" t="s">
        <v>464</v>
      </c>
      <c r="B216" s="2" t="n">
        <v>1</v>
      </c>
      <c r="C216" s="2" t="n">
        <v>0.358</v>
      </c>
    </row>
    <row r="217" customFormat="false" ht="28.5" hidden="false" customHeight="false" outlineLevel="0" collapsed="false">
      <c r="A217" s="10" t="s">
        <v>465</v>
      </c>
      <c r="B217" s="2" t="n">
        <v>1</v>
      </c>
      <c r="C217" s="2" t="n">
        <v>0.358</v>
      </c>
    </row>
    <row r="218" customFormat="false" ht="28.5" hidden="false" customHeight="false" outlineLevel="0" collapsed="false">
      <c r="A218" s="10" t="s">
        <v>466</v>
      </c>
      <c r="B218" s="2" t="n">
        <v>1</v>
      </c>
      <c r="C218" s="2" t="n">
        <v>0.358</v>
      </c>
    </row>
    <row r="219" customFormat="false" ht="28.5" hidden="false" customHeight="false" outlineLevel="0" collapsed="false">
      <c r="A219" s="10" t="s">
        <v>467</v>
      </c>
      <c r="B219" s="2" t="n">
        <v>1</v>
      </c>
      <c r="C219" s="2" t="n">
        <v>0.358</v>
      </c>
    </row>
    <row r="220" customFormat="false" ht="14.25" hidden="false" customHeight="false" outlineLevel="0" collapsed="false">
      <c r="A220" s="10" t="s">
        <v>468</v>
      </c>
      <c r="B220" s="2" t="n">
        <v>1</v>
      </c>
      <c r="C220" s="2" t="n">
        <v>0.358</v>
      </c>
    </row>
    <row r="221" customFormat="false" ht="14.25" hidden="false" customHeight="false" outlineLevel="0" collapsed="false">
      <c r="A221" s="10" t="s">
        <v>469</v>
      </c>
      <c r="B221" s="2" t="n">
        <v>1</v>
      </c>
      <c r="C221" s="2" t="n">
        <v>0.358</v>
      </c>
    </row>
    <row r="222" customFormat="false" ht="14.25" hidden="false" customHeight="false" outlineLevel="0" collapsed="false">
      <c r="A222" s="10" t="s">
        <v>470</v>
      </c>
      <c r="B222" s="2" t="n">
        <v>1</v>
      </c>
      <c r="C222" s="2" t="n">
        <v>0.358</v>
      </c>
    </row>
    <row r="223" customFormat="false" ht="14.25" hidden="false" customHeight="false" outlineLevel="0" collapsed="false">
      <c r="A223" s="10" t="s">
        <v>471</v>
      </c>
      <c r="B223" s="2" t="n">
        <v>1</v>
      </c>
      <c r="C223" s="2" t="n">
        <v>0.358</v>
      </c>
    </row>
    <row r="224" customFormat="false" ht="14.25" hidden="false" customHeight="false" outlineLevel="0" collapsed="false">
      <c r="A224" s="10" t="s">
        <v>472</v>
      </c>
      <c r="B224" s="2" t="n">
        <v>1</v>
      </c>
      <c r="C224" s="2" t="n">
        <v>0.358</v>
      </c>
    </row>
    <row r="225" customFormat="false" ht="14.25" hidden="false" customHeight="false" outlineLevel="0" collapsed="false">
      <c r="A225" s="10" t="s">
        <v>473</v>
      </c>
      <c r="B225" s="2" t="n">
        <v>1</v>
      </c>
      <c r="C225" s="2" t="n">
        <v>0.358</v>
      </c>
    </row>
    <row r="226" customFormat="false" ht="14.25" hidden="false" customHeight="false" outlineLevel="0" collapsed="false">
      <c r="A226" s="10" t="s">
        <v>474</v>
      </c>
      <c r="B226" s="2" t="n">
        <v>1</v>
      </c>
      <c r="C226" s="2" t="n">
        <v>0.358</v>
      </c>
    </row>
    <row r="227" customFormat="false" ht="14.25" hidden="false" customHeight="false" outlineLevel="0" collapsed="false">
      <c r="A227" s="10" t="s">
        <v>475</v>
      </c>
      <c r="B227" s="2" t="n">
        <v>1</v>
      </c>
      <c r="C227" s="2" t="n">
        <v>0.358</v>
      </c>
    </row>
    <row r="228" customFormat="false" ht="14.25" hidden="false" customHeight="false" outlineLevel="0" collapsed="false">
      <c r="A228" s="10" t="s">
        <v>476</v>
      </c>
      <c r="B228" s="2" t="n">
        <v>1</v>
      </c>
      <c r="C228" s="2" t="n">
        <v>0.358</v>
      </c>
    </row>
    <row r="229" customFormat="false" ht="14.25" hidden="false" customHeight="false" outlineLevel="0" collapsed="false">
      <c r="A229" s="10" t="s">
        <v>477</v>
      </c>
      <c r="B229" s="2" t="n">
        <v>1</v>
      </c>
      <c r="C229" s="2" t="n">
        <v>0.358</v>
      </c>
    </row>
    <row r="230" customFormat="false" ht="14.25" hidden="false" customHeight="false" outlineLevel="0" collapsed="false">
      <c r="A230" s="10" t="s">
        <v>478</v>
      </c>
      <c r="B230" s="2" t="n">
        <v>1</v>
      </c>
      <c r="C230" s="2" t="n">
        <v>0.358</v>
      </c>
    </row>
    <row r="231" customFormat="false" ht="28.5" hidden="false" customHeight="false" outlineLevel="0" collapsed="false">
      <c r="A231" s="10" t="s">
        <v>479</v>
      </c>
      <c r="B231" s="2" t="n">
        <v>1</v>
      </c>
      <c r="C231" s="2" t="n">
        <v>0.358</v>
      </c>
    </row>
    <row r="232" customFormat="false" ht="14.25" hidden="false" customHeight="false" outlineLevel="0" collapsed="false">
      <c r="A232" s="10" t="s">
        <v>480</v>
      </c>
      <c r="B232" s="2" t="n">
        <v>1</v>
      </c>
      <c r="C232" s="2" t="n">
        <v>0.358</v>
      </c>
    </row>
    <row r="233" customFormat="false" ht="28.5" hidden="false" customHeight="false" outlineLevel="0" collapsed="false">
      <c r="A233" s="10" t="s">
        <v>481</v>
      </c>
      <c r="B233" s="2" t="n">
        <v>1</v>
      </c>
      <c r="C233" s="2" t="n">
        <v>0.358</v>
      </c>
    </row>
    <row r="234" customFormat="false" ht="14.25" hidden="false" customHeight="false" outlineLevel="0" collapsed="false">
      <c r="A234" s="10" t="s">
        <v>482</v>
      </c>
      <c r="B234" s="2" t="n">
        <v>1</v>
      </c>
      <c r="C234" s="2" t="n">
        <v>0.358</v>
      </c>
    </row>
    <row r="235" customFormat="false" ht="14.25" hidden="false" customHeight="false" outlineLevel="0" collapsed="false">
      <c r="A235" s="10" t="s">
        <v>483</v>
      </c>
      <c r="B235" s="2" t="n">
        <v>1</v>
      </c>
      <c r="C235" s="2" t="n">
        <v>0.358</v>
      </c>
    </row>
    <row r="236" customFormat="false" ht="14.25" hidden="false" customHeight="false" outlineLevel="0" collapsed="false">
      <c r="A236" s="10" t="s">
        <v>484</v>
      </c>
      <c r="B236" s="2" t="n">
        <v>1</v>
      </c>
      <c r="C236" s="2" t="n">
        <v>0.358</v>
      </c>
    </row>
    <row r="237" customFormat="false" ht="14.25" hidden="false" customHeight="false" outlineLevel="0" collapsed="false">
      <c r="A237" s="10" t="s">
        <v>485</v>
      </c>
      <c r="B237" s="2" t="n">
        <v>1</v>
      </c>
      <c r="C237" s="2" t="n">
        <v>0.358</v>
      </c>
    </row>
    <row r="238" customFormat="false" ht="28.5" hidden="false" customHeight="false" outlineLevel="0" collapsed="false">
      <c r="A238" s="10" t="s">
        <v>486</v>
      </c>
      <c r="B238" s="2" t="n">
        <v>1</v>
      </c>
      <c r="C238" s="2" t="n">
        <v>0.358</v>
      </c>
    </row>
    <row r="239" customFormat="false" ht="14.25" hidden="false" customHeight="false" outlineLevel="0" collapsed="false">
      <c r="A239" s="10" t="s">
        <v>487</v>
      </c>
      <c r="B239" s="2" t="n">
        <v>1</v>
      </c>
      <c r="C239" s="2" t="n">
        <v>0.358</v>
      </c>
    </row>
    <row r="240" customFormat="false" ht="28.5" hidden="false" customHeight="false" outlineLevel="0" collapsed="false">
      <c r="A240" s="10" t="s">
        <v>488</v>
      </c>
      <c r="B240" s="2" t="n">
        <v>1</v>
      </c>
      <c r="C240" s="2" t="n">
        <v>0.358</v>
      </c>
    </row>
    <row r="241" customFormat="false" ht="28.5" hidden="false" customHeight="false" outlineLevel="0" collapsed="false">
      <c r="A241" s="10" t="s">
        <v>489</v>
      </c>
      <c r="B241" s="2" t="n">
        <v>1</v>
      </c>
      <c r="C241" s="2" t="n">
        <v>0.358</v>
      </c>
    </row>
    <row r="242" customFormat="false" ht="14.25" hidden="false" customHeight="false" outlineLevel="0" collapsed="false">
      <c r="A242" s="10" t="s">
        <v>490</v>
      </c>
      <c r="B242" s="2" t="n">
        <v>1</v>
      </c>
      <c r="C242" s="2" t="n">
        <v>0.358</v>
      </c>
    </row>
    <row r="243" customFormat="false" ht="14.25" hidden="false" customHeight="false" outlineLevel="0" collapsed="false">
      <c r="A243" s="10" t="s">
        <v>491</v>
      </c>
      <c r="B243" s="2" t="n">
        <v>1</v>
      </c>
      <c r="C243" s="2" t="n">
        <v>0.358</v>
      </c>
    </row>
    <row r="244" customFormat="false" ht="14.25" hidden="false" customHeight="false" outlineLevel="0" collapsed="false">
      <c r="A244" s="10" t="s">
        <v>492</v>
      </c>
      <c r="B244" s="2" t="n">
        <v>1</v>
      </c>
      <c r="C244" s="2" t="n">
        <v>0.358</v>
      </c>
    </row>
    <row r="245" customFormat="false" ht="28.5" hidden="false" customHeight="false" outlineLevel="0" collapsed="false">
      <c r="A245" s="10" t="s">
        <v>493</v>
      </c>
      <c r="B245" s="2" t="n">
        <v>1</v>
      </c>
      <c r="C245" s="2" t="n">
        <v>0.358</v>
      </c>
    </row>
    <row r="246" customFormat="false" ht="14.25" hidden="false" customHeight="false" outlineLevel="0" collapsed="false">
      <c r="A246" s="10" t="s">
        <v>494</v>
      </c>
      <c r="B246" s="2" t="n">
        <v>1</v>
      </c>
      <c r="C246" s="2" t="n">
        <v>0.358</v>
      </c>
    </row>
    <row r="247" customFormat="false" ht="14.25" hidden="false" customHeight="false" outlineLevel="0" collapsed="false">
      <c r="A247" s="10" t="s">
        <v>495</v>
      </c>
      <c r="B247" s="2" t="n">
        <v>1</v>
      </c>
      <c r="C247" s="2" t="n">
        <v>0.358</v>
      </c>
    </row>
    <row r="248" customFormat="false" ht="14.25" hidden="false" customHeight="false" outlineLevel="0" collapsed="false">
      <c r="A248" s="10" t="s">
        <v>496</v>
      </c>
      <c r="B248" s="2" t="n">
        <v>1</v>
      </c>
      <c r="C248" s="2" t="n">
        <v>0.358</v>
      </c>
    </row>
    <row r="249" customFormat="false" ht="14.25" hidden="false" customHeight="false" outlineLevel="0" collapsed="false">
      <c r="A249" s="10" t="s">
        <v>497</v>
      </c>
      <c r="B249" s="2" t="n">
        <v>1</v>
      </c>
      <c r="C249" s="2" t="n">
        <v>0.358</v>
      </c>
    </row>
    <row r="250" customFormat="false" ht="14.25" hidden="false" customHeight="false" outlineLevel="0" collapsed="false">
      <c r="A250" s="10" t="s">
        <v>498</v>
      </c>
      <c r="B250" s="2" t="n">
        <v>1</v>
      </c>
      <c r="C250" s="2" t="n">
        <v>0.358</v>
      </c>
    </row>
    <row r="251" customFormat="false" ht="14.25" hidden="false" customHeight="false" outlineLevel="0" collapsed="false">
      <c r="A251" s="10" t="s">
        <v>499</v>
      </c>
      <c r="B251" s="2" t="n">
        <v>1</v>
      </c>
      <c r="C251" s="2" t="n">
        <v>0.358</v>
      </c>
    </row>
    <row r="252" customFormat="false" ht="14.25" hidden="false" customHeight="false" outlineLevel="0" collapsed="false">
      <c r="A252" s="10" t="s">
        <v>500</v>
      </c>
      <c r="B252" s="2" t="n">
        <v>1</v>
      </c>
      <c r="C252" s="2" t="n">
        <v>0.358</v>
      </c>
    </row>
    <row r="253" customFormat="false" ht="14.25" hidden="false" customHeight="false" outlineLevel="0" collapsed="false">
      <c r="A253" s="10" t="s">
        <v>501</v>
      </c>
      <c r="B253" s="2" t="n">
        <v>1</v>
      </c>
      <c r="C253" s="2" t="n">
        <v>0.358</v>
      </c>
    </row>
    <row r="254" customFormat="false" ht="28.5" hidden="false" customHeight="false" outlineLevel="0" collapsed="false">
      <c r="A254" s="10" t="s">
        <v>502</v>
      </c>
      <c r="B254" s="2" t="n">
        <v>1</v>
      </c>
      <c r="C254" s="2" t="n">
        <v>0.358</v>
      </c>
    </row>
    <row r="255" customFormat="false" ht="28.5" hidden="false" customHeight="false" outlineLevel="0" collapsed="false">
      <c r="A255" s="10" t="s">
        <v>503</v>
      </c>
      <c r="B255" s="2" t="n">
        <v>1</v>
      </c>
      <c r="C255" s="2" t="n">
        <v>0.358</v>
      </c>
    </row>
    <row r="256" customFormat="false" ht="28.5" hidden="false" customHeight="false" outlineLevel="0" collapsed="false">
      <c r="A256" s="10" t="s">
        <v>504</v>
      </c>
      <c r="B256" s="2" t="n">
        <v>1</v>
      </c>
      <c r="C256" s="2" t="n">
        <v>0.358</v>
      </c>
    </row>
    <row r="257" customFormat="false" ht="14.25" hidden="false" customHeight="false" outlineLevel="0" collapsed="false">
      <c r="A257" s="10" t="s">
        <v>505</v>
      </c>
      <c r="B257" s="2" t="n">
        <v>1</v>
      </c>
      <c r="C257" s="2" t="n">
        <v>0.358</v>
      </c>
    </row>
    <row r="258" customFormat="false" ht="14.25" hidden="false" customHeight="false" outlineLevel="0" collapsed="false">
      <c r="A258" s="10" t="s">
        <v>506</v>
      </c>
      <c r="B258" s="2" t="n">
        <v>1</v>
      </c>
      <c r="C258" s="2" t="n">
        <v>0.358</v>
      </c>
    </row>
    <row r="259" customFormat="false" ht="28.5" hidden="false" customHeight="false" outlineLevel="0" collapsed="false">
      <c r="A259" s="10" t="s">
        <v>507</v>
      </c>
      <c r="B259" s="2" t="n">
        <v>1</v>
      </c>
      <c r="C259" s="2" t="n">
        <v>0.358</v>
      </c>
    </row>
    <row r="260" customFormat="false" ht="14.25" hidden="false" customHeight="false" outlineLevel="0" collapsed="false">
      <c r="A260" s="10" t="s">
        <v>508</v>
      </c>
      <c r="B260" s="2" t="n">
        <v>1</v>
      </c>
      <c r="C260" s="2" t="n">
        <v>0.358</v>
      </c>
    </row>
    <row r="261" customFormat="false" ht="14.25" hidden="false" customHeight="false" outlineLevel="0" collapsed="false">
      <c r="A261" s="10" t="s">
        <v>509</v>
      </c>
      <c r="B261" s="2" t="n">
        <v>1</v>
      </c>
      <c r="C261" s="2" t="n">
        <v>0.358</v>
      </c>
    </row>
    <row r="262" customFormat="false" ht="14.25" hidden="false" customHeight="false" outlineLevel="0" collapsed="false">
      <c r="A262" s="10" t="s">
        <v>510</v>
      </c>
      <c r="B262" s="2" t="n">
        <v>1</v>
      </c>
      <c r="C262" s="2" t="n">
        <v>0.358</v>
      </c>
    </row>
    <row r="263" customFormat="false" ht="14.25" hidden="false" customHeight="false" outlineLevel="0" collapsed="false">
      <c r="A263" s="10" t="s">
        <v>511</v>
      </c>
      <c r="B263" s="2" t="n">
        <v>1</v>
      </c>
      <c r="C263" s="2" t="n">
        <v>0.358</v>
      </c>
    </row>
    <row r="264" customFormat="false" ht="14.25" hidden="false" customHeight="false" outlineLevel="0" collapsed="false">
      <c r="A264" s="10" t="s">
        <v>512</v>
      </c>
      <c r="B264" s="2" t="n">
        <v>1</v>
      </c>
      <c r="C264" s="2" t="n">
        <v>0.358</v>
      </c>
    </row>
    <row r="265" customFormat="false" ht="14.25" hidden="false" customHeight="false" outlineLevel="0" collapsed="false">
      <c r="A265" s="10" t="s">
        <v>513</v>
      </c>
      <c r="B265" s="2" t="n">
        <v>1</v>
      </c>
      <c r="C265" s="2" t="n">
        <v>0.358</v>
      </c>
    </row>
    <row r="266" customFormat="false" ht="14.25" hidden="false" customHeight="false" outlineLevel="0" collapsed="false">
      <c r="A266" s="10" t="s">
        <v>514</v>
      </c>
      <c r="B266" s="2" t="n">
        <v>1</v>
      </c>
      <c r="C266" s="2" t="n">
        <v>0.358</v>
      </c>
    </row>
    <row r="267" customFormat="false" ht="14.25" hidden="false" customHeight="false" outlineLevel="0" collapsed="false">
      <c r="A267" s="10" t="s">
        <v>515</v>
      </c>
      <c r="B267" s="2" t="n">
        <v>1</v>
      </c>
      <c r="C267" s="2" t="n">
        <v>0.358</v>
      </c>
    </row>
    <row r="268" customFormat="false" ht="14.25" hidden="false" customHeight="false" outlineLevel="0" collapsed="false">
      <c r="A268" s="10" t="s">
        <v>516</v>
      </c>
      <c r="B268" s="2" t="n">
        <v>1</v>
      </c>
      <c r="C268" s="2" t="n">
        <v>0.358</v>
      </c>
    </row>
    <row r="269" customFormat="false" ht="14.25" hidden="false" customHeight="false" outlineLevel="0" collapsed="false">
      <c r="A269" s="10" t="s">
        <v>517</v>
      </c>
      <c r="B269" s="2" t="n">
        <v>1</v>
      </c>
      <c r="C269" s="2" t="n">
        <v>0.358</v>
      </c>
    </row>
    <row r="270" customFormat="false" ht="28.5" hidden="false" customHeight="false" outlineLevel="0" collapsed="false">
      <c r="A270" s="10" t="s">
        <v>518</v>
      </c>
      <c r="B270" s="2" t="n">
        <v>1</v>
      </c>
      <c r="C270" s="2" t="n">
        <v>0.358</v>
      </c>
    </row>
    <row r="271" customFormat="false" ht="14.25" hidden="false" customHeight="false" outlineLevel="0" collapsed="false">
      <c r="A271" s="10" t="s">
        <v>519</v>
      </c>
      <c r="B271" s="2" t="n">
        <v>1</v>
      </c>
      <c r="C271" s="2" t="n">
        <v>0.358</v>
      </c>
    </row>
    <row r="272" customFormat="false" ht="14.25" hidden="false" customHeight="false" outlineLevel="0" collapsed="false">
      <c r="A272" s="10" t="s">
        <v>520</v>
      </c>
      <c r="B272" s="2" t="n">
        <v>1</v>
      </c>
      <c r="C272" s="2" t="n">
        <v>0.358</v>
      </c>
    </row>
    <row r="273" customFormat="false" ht="14.25" hidden="false" customHeight="false" outlineLevel="0" collapsed="false">
      <c r="A273" s="10" t="s">
        <v>521</v>
      </c>
      <c r="B273" s="2" t="n">
        <v>1</v>
      </c>
      <c r="C273" s="2" t="n">
        <v>0.358</v>
      </c>
    </row>
    <row r="274" customFormat="false" ht="14.25" hidden="false" customHeight="false" outlineLevel="0" collapsed="false">
      <c r="A274" s="10" t="s">
        <v>522</v>
      </c>
      <c r="B274" s="2" t="n">
        <v>1</v>
      </c>
      <c r="C274" s="2" t="n">
        <v>0.358</v>
      </c>
    </row>
    <row r="275" customFormat="false" ht="14.25" hidden="false" customHeight="false" outlineLevel="0" collapsed="false">
      <c r="A275" s="10" t="s">
        <v>523</v>
      </c>
      <c r="B275" s="2" t="n">
        <v>1</v>
      </c>
      <c r="C275" s="2" t="n">
        <v>0.358</v>
      </c>
    </row>
    <row r="276" customFormat="false" ht="28.5" hidden="false" customHeight="false" outlineLevel="0" collapsed="false">
      <c r="A276" s="10" t="s">
        <v>524</v>
      </c>
      <c r="B276" s="2" t="n">
        <v>1</v>
      </c>
      <c r="C276" s="2" t="n">
        <v>0.358</v>
      </c>
    </row>
    <row r="277" customFormat="false" ht="14.25" hidden="false" customHeight="false" outlineLevel="0" collapsed="false">
      <c r="A277" s="10" t="s">
        <v>525</v>
      </c>
      <c r="B277" s="2" t="n">
        <v>1</v>
      </c>
      <c r="C277" s="2" t="n">
        <v>0.358</v>
      </c>
    </row>
    <row r="278" customFormat="false" ht="14.25" hidden="false" customHeight="false" outlineLevel="0" collapsed="false">
      <c r="A278" s="10" t="s">
        <v>526</v>
      </c>
      <c r="B278" s="2" t="n">
        <v>1</v>
      </c>
      <c r="C278" s="2" t="n">
        <v>0.358</v>
      </c>
    </row>
    <row r="279" customFormat="false" ht="14.25" hidden="false" customHeight="false" outlineLevel="0" collapsed="false">
      <c r="A279" s="10" t="s">
        <v>527</v>
      </c>
      <c r="B279" s="2" t="n">
        <v>1</v>
      </c>
      <c r="C279" s="2" t="n">
        <v>0.358</v>
      </c>
    </row>
    <row r="280" customFormat="false" ht="28.5" hidden="false" customHeight="false" outlineLevel="0" collapsed="false">
      <c r="A280" s="10" t="s">
        <v>528</v>
      </c>
      <c r="B280" s="2" t="n">
        <v>1</v>
      </c>
      <c r="C280" s="2" t="n">
        <v>0.358</v>
      </c>
    </row>
    <row r="281" customFormat="false" ht="14.25" hidden="false" customHeight="false" outlineLevel="0" collapsed="false">
      <c r="A281" s="10" t="s">
        <v>529</v>
      </c>
      <c r="B281" s="2" t="n">
        <v>1</v>
      </c>
      <c r="C281" s="2" t="n">
        <v>0.358</v>
      </c>
    </row>
    <row r="282" customFormat="false" ht="14.25" hidden="false" customHeight="false" outlineLevel="0" collapsed="false">
      <c r="A282" s="10" t="s">
        <v>530</v>
      </c>
      <c r="B282" s="2" t="n">
        <v>1</v>
      </c>
      <c r="C282" s="2" t="n">
        <v>0.358</v>
      </c>
    </row>
    <row r="283" customFormat="false" ht="14.25" hidden="false" customHeight="false" outlineLevel="0" collapsed="false">
      <c r="A283" s="10" t="s">
        <v>531</v>
      </c>
      <c r="B283" s="2" t="n">
        <v>1</v>
      </c>
      <c r="C283" s="2" t="n">
        <v>0.358</v>
      </c>
    </row>
    <row r="284" customFormat="false" ht="14.25" hidden="false" customHeight="false" outlineLevel="0" collapsed="false">
      <c r="A284" s="10" t="s">
        <v>532</v>
      </c>
      <c r="B284" s="2" t="n">
        <v>1</v>
      </c>
      <c r="C284" s="2" t="n">
        <v>0.358</v>
      </c>
    </row>
    <row r="285" customFormat="false" ht="14.25" hidden="false" customHeight="false" outlineLevel="0" collapsed="false">
      <c r="A285" s="10" t="s">
        <v>533</v>
      </c>
      <c r="B285" s="2" t="n">
        <v>1</v>
      </c>
      <c r="C285" s="2" t="n">
        <v>0.358</v>
      </c>
    </row>
    <row r="286" customFormat="false" ht="14.25" hidden="false" customHeight="false" outlineLevel="0" collapsed="false">
      <c r="A286" s="10" t="s">
        <v>534</v>
      </c>
      <c r="B286" s="2" t="n">
        <v>1</v>
      </c>
      <c r="C286" s="2" t="n">
        <v>0.358</v>
      </c>
    </row>
    <row r="287" customFormat="false" ht="28.5" hidden="false" customHeight="false" outlineLevel="0" collapsed="false">
      <c r="A287" s="10" t="s">
        <v>535</v>
      </c>
      <c r="B287" s="2" t="n">
        <v>1</v>
      </c>
      <c r="C287" s="2" t="n">
        <v>0.358</v>
      </c>
    </row>
    <row r="288" customFormat="false" ht="14.25" hidden="false" customHeight="false" outlineLevel="0" collapsed="false">
      <c r="A288" s="10" t="s">
        <v>536</v>
      </c>
      <c r="B288" s="2" t="n">
        <v>1</v>
      </c>
      <c r="C288" s="2" t="n">
        <v>0.358</v>
      </c>
    </row>
    <row r="289" customFormat="false" ht="14.25" hidden="false" customHeight="false" outlineLevel="0" collapsed="false">
      <c r="A289" s="10" t="s">
        <v>537</v>
      </c>
      <c r="B289" s="2" t="n">
        <v>1</v>
      </c>
      <c r="C289" s="2" t="n">
        <v>0.358</v>
      </c>
    </row>
    <row r="290" customFormat="false" ht="14.25" hidden="false" customHeight="false" outlineLevel="0" collapsed="false">
      <c r="A290" s="10" t="s">
        <v>538</v>
      </c>
      <c r="B290" s="2" t="n">
        <v>1</v>
      </c>
      <c r="C290" s="2" t="n">
        <v>0.358</v>
      </c>
    </row>
    <row r="291" customFormat="false" ht="14.25" hidden="false" customHeight="false" outlineLevel="0" collapsed="false">
      <c r="A291" s="10" t="s">
        <v>539</v>
      </c>
      <c r="B291" s="2" t="n">
        <v>1</v>
      </c>
      <c r="C291" s="2" t="n">
        <v>0.358</v>
      </c>
    </row>
    <row r="292" customFormat="false" ht="14.25" hidden="false" customHeight="false" outlineLevel="0" collapsed="false">
      <c r="A292" s="10" t="s">
        <v>540</v>
      </c>
      <c r="B292" s="2" t="n">
        <v>1</v>
      </c>
      <c r="C292" s="2" t="n">
        <v>0.358</v>
      </c>
    </row>
    <row r="293" customFormat="false" ht="14.25" hidden="false" customHeight="false" outlineLevel="0" collapsed="false">
      <c r="A293" s="10" t="s">
        <v>541</v>
      </c>
      <c r="B293" s="2" t="n">
        <v>1</v>
      </c>
      <c r="C293" s="2" t="n">
        <v>0.358</v>
      </c>
    </row>
    <row r="294" customFormat="false" ht="14.25" hidden="false" customHeight="false" outlineLevel="0" collapsed="false">
      <c r="A294" s="10" t="s">
        <v>542</v>
      </c>
      <c r="B294" s="2" t="n">
        <v>1</v>
      </c>
      <c r="C294" s="2" t="n">
        <v>0.358</v>
      </c>
    </row>
    <row r="295" customFormat="false" ht="14.25" hidden="false" customHeight="false" outlineLevel="0" collapsed="false">
      <c r="A295" s="10" t="s">
        <v>543</v>
      </c>
      <c r="B295" s="2" t="n">
        <v>1</v>
      </c>
      <c r="C295" s="2" t="n">
        <v>0.358</v>
      </c>
    </row>
    <row r="296" customFormat="false" ht="14.25" hidden="false" customHeight="false" outlineLevel="0" collapsed="false">
      <c r="A296" s="10" t="s">
        <v>544</v>
      </c>
      <c r="B296" s="2" t="n">
        <v>1</v>
      </c>
      <c r="C296" s="2" t="n">
        <v>0.358</v>
      </c>
    </row>
    <row r="297" customFormat="false" ht="14.25" hidden="false" customHeight="false" outlineLevel="0" collapsed="false">
      <c r="A297" s="10" t="s">
        <v>545</v>
      </c>
      <c r="B297" s="2" t="n">
        <v>1</v>
      </c>
      <c r="C297" s="2" t="n">
        <v>0.358</v>
      </c>
    </row>
    <row r="298" customFormat="false" ht="28.5" hidden="false" customHeight="false" outlineLevel="0" collapsed="false">
      <c r="A298" s="10" t="s">
        <v>546</v>
      </c>
      <c r="B298" s="2" t="n">
        <v>1</v>
      </c>
      <c r="C298" s="2" t="n">
        <v>0.358</v>
      </c>
    </row>
    <row r="299" customFormat="false" ht="14.25" hidden="false" customHeight="false" outlineLevel="0" collapsed="false">
      <c r="A299" s="10" t="s">
        <v>547</v>
      </c>
      <c r="B299" s="2" t="n">
        <v>1</v>
      </c>
      <c r="C299" s="2" t="n">
        <v>0.358</v>
      </c>
    </row>
    <row r="300" customFormat="false" ht="14.25" hidden="false" customHeight="false" outlineLevel="0" collapsed="false">
      <c r="A300" s="10" t="s">
        <v>548</v>
      </c>
      <c r="B300" s="2" t="n">
        <v>1</v>
      </c>
      <c r="C300" s="2" t="n">
        <v>0.358</v>
      </c>
    </row>
    <row r="301" customFormat="false" ht="14.25" hidden="false" customHeight="false" outlineLevel="0" collapsed="false">
      <c r="A301" s="10" t="s">
        <v>549</v>
      </c>
      <c r="B301" s="2" t="n">
        <v>1</v>
      </c>
      <c r="C301" s="2" t="n">
        <v>0.358</v>
      </c>
    </row>
    <row r="302" customFormat="false" ht="14.25" hidden="false" customHeight="false" outlineLevel="0" collapsed="false">
      <c r="A302" s="10" t="s">
        <v>550</v>
      </c>
      <c r="B302" s="2" t="n">
        <v>1</v>
      </c>
      <c r="C302" s="2" t="n">
        <v>0.358</v>
      </c>
    </row>
    <row r="303" customFormat="false" ht="14.25" hidden="false" customHeight="false" outlineLevel="0" collapsed="false">
      <c r="A303" s="10" t="s">
        <v>551</v>
      </c>
      <c r="B303" s="2" t="n">
        <v>1</v>
      </c>
      <c r="C303" s="2" t="n">
        <v>0.358</v>
      </c>
    </row>
    <row r="304" customFormat="false" ht="14.25" hidden="false" customHeight="false" outlineLevel="0" collapsed="false">
      <c r="A304" s="10" t="s">
        <v>552</v>
      </c>
      <c r="B304" s="2" t="n">
        <v>1</v>
      </c>
      <c r="C304" s="2" t="n">
        <v>0.358</v>
      </c>
    </row>
    <row r="305" customFormat="false" ht="14.25" hidden="false" customHeight="false" outlineLevel="0" collapsed="false">
      <c r="A305" s="10" t="s">
        <v>553</v>
      </c>
      <c r="B305" s="2" t="n">
        <v>1</v>
      </c>
      <c r="C305" s="2" t="n">
        <v>0.358</v>
      </c>
    </row>
    <row r="306" customFormat="false" ht="14.25" hidden="false" customHeight="false" outlineLevel="0" collapsed="false">
      <c r="A306" s="10" t="s">
        <v>554</v>
      </c>
      <c r="B306" s="2" t="n">
        <v>1</v>
      </c>
      <c r="C306" s="2" t="n">
        <v>0.358</v>
      </c>
    </row>
    <row r="307" customFormat="false" ht="14.25" hidden="false" customHeight="false" outlineLevel="0" collapsed="false">
      <c r="A307" s="10" t="s">
        <v>555</v>
      </c>
      <c r="B307" s="2" t="n">
        <v>1</v>
      </c>
      <c r="C307" s="2" t="n">
        <v>0.358</v>
      </c>
    </row>
    <row r="308" customFormat="false" ht="14.25" hidden="false" customHeight="false" outlineLevel="0" collapsed="false">
      <c r="A308" s="10" t="s">
        <v>556</v>
      </c>
      <c r="B308" s="2" t="n">
        <v>1</v>
      </c>
      <c r="C308" s="2" t="n">
        <v>0.358</v>
      </c>
    </row>
    <row r="309" customFormat="false" ht="14.25" hidden="false" customHeight="false" outlineLevel="0" collapsed="false">
      <c r="A309" s="10" t="s">
        <v>557</v>
      </c>
      <c r="B309" s="2" t="n">
        <v>1</v>
      </c>
      <c r="C309" s="2" t="n">
        <v>0.358</v>
      </c>
    </row>
    <row r="310" customFormat="false" ht="28.5" hidden="false" customHeight="false" outlineLevel="0" collapsed="false">
      <c r="A310" s="10" t="s">
        <v>558</v>
      </c>
      <c r="B310" s="2" t="n">
        <v>1</v>
      </c>
      <c r="C310" s="2" t="n">
        <v>0.358</v>
      </c>
    </row>
    <row r="311" customFormat="false" ht="14.25" hidden="false" customHeight="false" outlineLevel="0" collapsed="false">
      <c r="A311" s="10" t="s">
        <v>559</v>
      </c>
      <c r="B311" s="2" t="n">
        <v>1</v>
      </c>
      <c r="C311" s="2" t="n">
        <v>0.358</v>
      </c>
    </row>
    <row r="312" customFormat="false" ht="14.25" hidden="false" customHeight="false" outlineLevel="0" collapsed="false">
      <c r="A312" s="10" t="s">
        <v>560</v>
      </c>
      <c r="B312" s="2" t="n">
        <v>1</v>
      </c>
      <c r="C312" s="2" t="n">
        <v>0.358</v>
      </c>
    </row>
    <row r="313" customFormat="false" ht="14.25" hidden="false" customHeight="false" outlineLevel="0" collapsed="false">
      <c r="A313" s="10" t="s">
        <v>561</v>
      </c>
      <c r="B313" s="2" t="n">
        <v>1</v>
      </c>
      <c r="C313" s="2" t="n">
        <v>0.358</v>
      </c>
    </row>
    <row r="314" customFormat="false" ht="14.25" hidden="false" customHeight="false" outlineLevel="0" collapsed="false">
      <c r="A314" s="10" t="s">
        <v>562</v>
      </c>
      <c r="B314" s="2" t="n">
        <v>1</v>
      </c>
      <c r="C314" s="2" t="n">
        <v>0.358</v>
      </c>
    </row>
    <row r="315" customFormat="false" ht="14.25" hidden="false" customHeight="false" outlineLevel="0" collapsed="false">
      <c r="A315" s="10" t="s">
        <v>563</v>
      </c>
      <c r="B315" s="2" t="n">
        <v>1</v>
      </c>
      <c r="C315" s="2" t="n">
        <v>0.358</v>
      </c>
    </row>
    <row r="316" customFormat="false" ht="14.25" hidden="false" customHeight="false" outlineLevel="0" collapsed="false">
      <c r="A316" s="10" t="s">
        <v>564</v>
      </c>
      <c r="B316" s="2" t="n">
        <v>1</v>
      </c>
      <c r="C316" s="2" t="n">
        <v>0.358</v>
      </c>
    </row>
    <row r="317" customFormat="false" ht="14.25" hidden="false" customHeight="false" outlineLevel="0" collapsed="false">
      <c r="A317" s="10" t="s">
        <v>565</v>
      </c>
      <c r="B317" s="2" t="n">
        <v>1</v>
      </c>
      <c r="C317" s="2" t="n">
        <v>0.358</v>
      </c>
    </row>
    <row r="318" customFormat="false" ht="14.25" hidden="false" customHeight="false" outlineLevel="0" collapsed="false">
      <c r="A318" s="10" t="s">
        <v>566</v>
      </c>
      <c r="B318" s="2" t="n">
        <v>1</v>
      </c>
      <c r="C318" s="2" t="n">
        <v>0.358</v>
      </c>
    </row>
    <row r="319" customFormat="false" ht="14.25" hidden="false" customHeight="false" outlineLevel="0" collapsed="false">
      <c r="A319" s="10" t="s">
        <v>567</v>
      </c>
      <c r="B319" s="2" t="n">
        <v>1</v>
      </c>
      <c r="C319" s="2" t="n">
        <v>0.358</v>
      </c>
    </row>
    <row r="320" customFormat="false" ht="14.25" hidden="false" customHeight="false" outlineLevel="0" collapsed="false">
      <c r="A320" s="10" t="s">
        <v>568</v>
      </c>
      <c r="B320" s="2" t="n">
        <v>1</v>
      </c>
      <c r="C320" s="2" t="n">
        <v>0.358</v>
      </c>
    </row>
    <row r="321" customFormat="false" ht="14.25" hidden="false" customHeight="false" outlineLevel="0" collapsed="false">
      <c r="A321" s="10" t="s">
        <v>569</v>
      </c>
      <c r="B321" s="2" t="n">
        <v>1</v>
      </c>
      <c r="C321" s="2" t="n">
        <v>0.358</v>
      </c>
    </row>
    <row r="322" customFormat="false" ht="14.25" hidden="false" customHeight="false" outlineLevel="0" collapsed="false">
      <c r="A322" s="10" t="s">
        <v>570</v>
      </c>
      <c r="B322" s="2" t="n">
        <v>1</v>
      </c>
      <c r="C322" s="2" t="n">
        <v>0.358</v>
      </c>
    </row>
    <row r="323" customFormat="false" ht="14.25" hidden="false" customHeight="false" outlineLevel="0" collapsed="false">
      <c r="A323" s="10" t="s">
        <v>571</v>
      </c>
      <c r="B323" s="2" t="n">
        <v>1</v>
      </c>
      <c r="C323" s="2" t="n">
        <v>0.358</v>
      </c>
    </row>
    <row r="324" customFormat="false" ht="28.5" hidden="false" customHeight="false" outlineLevel="0" collapsed="false">
      <c r="A324" s="10" t="s">
        <v>572</v>
      </c>
      <c r="B324" s="2" t="n">
        <v>1</v>
      </c>
      <c r="C324" s="2" t="n">
        <v>0.358</v>
      </c>
    </row>
    <row r="325" customFormat="false" ht="14.25" hidden="false" customHeight="false" outlineLevel="0" collapsed="false">
      <c r="A325" s="10" t="s">
        <v>573</v>
      </c>
      <c r="B325" s="2" t="n">
        <v>1</v>
      </c>
      <c r="C325" s="2" t="n">
        <v>0.358</v>
      </c>
    </row>
    <row r="326" customFormat="false" ht="14.25" hidden="false" customHeight="false" outlineLevel="0" collapsed="false">
      <c r="A326" s="10" t="s">
        <v>574</v>
      </c>
      <c r="B326" s="2" t="n">
        <v>1</v>
      </c>
      <c r="C326" s="2" t="n">
        <v>0.358</v>
      </c>
    </row>
    <row r="327" customFormat="false" ht="14.25" hidden="false" customHeight="false" outlineLevel="0" collapsed="false">
      <c r="A327" s="10" t="s">
        <v>575</v>
      </c>
      <c r="B327" s="2" t="n">
        <v>1</v>
      </c>
      <c r="C327" s="2" t="n">
        <v>0.358</v>
      </c>
    </row>
    <row r="328" customFormat="false" ht="14.25" hidden="false" customHeight="false" outlineLevel="0" collapsed="false">
      <c r="A328" s="10" t="s">
        <v>576</v>
      </c>
      <c r="B328" s="2" t="n">
        <v>1</v>
      </c>
      <c r="C328" s="2" t="n">
        <v>0.358</v>
      </c>
    </row>
    <row r="329" customFormat="false" ht="14.25" hidden="false" customHeight="false" outlineLevel="0" collapsed="false">
      <c r="A329" s="10" t="s">
        <v>577</v>
      </c>
      <c r="B329" s="2" t="n">
        <v>1</v>
      </c>
      <c r="C329" s="2" t="n">
        <v>0.358</v>
      </c>
    </row>
    <row r="330" customFormat="false" ht="14.25" hidden="false" customHeight="false" outlineLevel="0" collapsed="false">
      <c r="A330" s="10" t="s">
        <v>578</v>
      </c>
      <c r="B330" s="2" t="n">
        <v>1</v>
      </c>
      <c r="C330" s="2" t="n">
        <v>0.358</v>
      </c>
    </row>
    <row r="331" customFormat="false" ht="14.25" hidden="false" customHeight="false" outlineLevel="0" collapsed="false">
      <c r="A331" s="10" t="s">
        <v>579</v>
      </c>
      <c r="B331" s="2" t="n">
        <v>1</v>
      </c>
      <c r="C331" s="2" t="n">
        <v>0.358</v>
      </c>
    </row>
    <row r="332" customFormat="false" ht="14.25" hidden="false" customHeight="false" outlineLevel="0" collapsed="false">
      <c r="A332" s="10" t="s">
        <v>580</v>
      </c>
      <c r="B332" s="2" t="n">
        <v>1</v>
      </c>
      <c r="C332" s="2" t="n">
        <v>0.358</v>
      </c>
    </row>
    <row r="333" customFormat="false" ht="14.25" hidden="false" customHeight="false" outlineLevel="0" collapsed="false">
      <c r="A333" s="10" t="s">
        <v>581</v>
      </c>
      <c r="B333" s="2" t="n">
        <v>1</v>
      </c>
      <c r="C333" s="2" t="n">
        <v>0.358</v>
      </c>
    </row>
    <row r="334" customFormat="false" ht="14.25" hidden="false" customHeight="false" outlineLevel="0" collapsed="false">
      <c r="A334" s="10" t="s">
        <v>582</v>
      </c>
      <c r="B334" s="2" t="n">
        <v>1</v>
      </c>
      <c r="C334" s="2" t="n">
        <v>0.358</v>
      </c>
    </row>
    <row r="335" customFormat="false" ht="14.25" hidden="false" customHeight="false" outlineLevel="0" collapsed="false">
      <c r="A335" s="10" t="s">
        <v>583</v>
      </c>
      <c r="B335" s="2" t="n">
        <v>1</v>
      </c>
      <c r="C335" s="2" t="n">
        <v>0.3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05" activeCellId="0" sqref="E120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6.99"/>
    <col collapsed="false" customWidth="true" hidden="false" outlineLevel="0" max="2" min="2" style="2" width="14.12"/>
    <col collapsed="false" customWidth="true" hidden="false" outlineLevel="0" max="3" min="3" style="2" width="10.74"/>
    <col collapsed="false" customWidth="true" hidden="false" outlineLevel="0" max="4" min="4" style="2" width="14.62"/>
  </cols>
  <sheetData>
    <row r="1" customFormat="false" ht="14.25" hidden="false" customHeight="false" outlineLevel="0" collapsed="false">
      <c r="B1" s="1" t="s">
        <v>584</v>
      </c>
      <c r="C1" s="1" t="s">
        <v>4</v>
      </c>
      <c r="D1" s="1" t="s">
        <v>5</v>
      </c>
    </row>
    <row r="2" customFormat="false" ht="14.25" hidden="false" customHeight="false" outlineLevel="0" collapsed="false">
      <c r="A2" s="1" t="s">
        <v>585</v>
      </c>
      <c r="B2" s="2" t="s">
        <v>586</v>
      </c>
      <c r="C2" s="2" t="n">
        <v>26</v>
      </c>
      <c r="D2" s="2" t="n">
        <v>9.319</v>
      </c>
    </row>
    <row r="3" customFormat="false" ht="14.25" hidden="false" customHeight="false" outlineLevel="0" collapsed="false">
      <c r="A3" s="1" t="s">
        <v>587</v>
      </c>
      <c r="B3" s="2" t="s">
        <v>588</v>
      </c>
      <c r="C3" s="2" t="n">
        <v>26</v>
      </c>
      <c r="D3" s="2" t="n">
        <v>9.319</v>
      </c>
    </row>
    <row r="4" customFormat="false" ht="14.25" hidden="false" customHeight="false" outlineLevel="0" collapsed="false">
      <c r="A4" s="1" t="s">
        <v>589</v>
      </c>
      <c r="B4" s="2" t="s">
        <v>590</v>
      </c>
      <c r="C4" s="2" t="n">
        <v>25</v>
      </c>
      <c r="D4" s="2" t="n">
        <v>8.961</v>
      </c>
    </row>
    <row r="5" customFormat="false" ht="14.25" hidden="false" customHeight="false" outlineLevel="0" collapsed="false">
      <c r="A5" s="1" t="s">
        <v>591</v>
      </c>
      <c r="B5" s="2" t="s">
        <v>592</v>
      </c>
      <c r="C5" s="2" t="n">
        <v>19</v>
      </c>
      <c r="D5" s="2" t="n">
        <v>6.81</v>
      </c>
    </row>
    <row r="6" customFormat="false" ht="14.25" hidden="false" customHeight="false" outlineLevel="0" collapsed="false">
      <c r="A6" s="2" t="s">
        <v>593</v>
      </c>
      <c r="B6" s="2" t="s">
        <v>594</v>
      </c>
      <c r="C6" s="2" t="n">
        <v>15</v>
      </c>
      <c r="D6" s="2" t="n">
        <v>5.376</v>
      </c>
    </row>
    <row r="7" customFormat="false" ht="14.25" hidden="false" customHeight="false" outlineLevel="0" collapsed="false">
      <c r="A7" s="2" t="s">
        <v>595</v>
      </c>
      <c r="B7" s="2" t="s">
        <v>596</v>
      </c>
      <c r="C7" s="2" t="n">
        <v>15</v>
      </c>
      <c r="D7" s="2" t="n">
        <v>5.376</v>
      </c>
    </row>
    <row r="8" customFormat="false" ht="14.25" hidden="false" customHeight="false" outlineLevel="0" collapsed="false">
      <c r="A8" s="2" t="s">
        <v>597</v>
      </c>
      <c r="B8" s="2" t="s">
        <v>598</v>
      </c>
      <c r="C8" s="2" t="n">
        <v>12</v>
      </c>
      <c r="D8" s="2" t="n">
        <v>4.301</v>
      </c>
    </row>
    <row r="9" customFormat="false" ht="14.25" hidden="false" customHeight="false" outlineLevel="0" collapsed="false">
      <c r="A9" s="2" t="s">
        <v>599</v>
      </c>
      <c r="B9" s="2" t="s">
        <v>600</v>
      </c>
      <c r="C9" s="2" t="n">
        <v>12</v>
      </c>
      <c r="D9" s="2" t="n">
        <v>4.301</v>
      </c>
    </row>
    <row r="10" customFormat="false" ht="14.25" hidden="false" customHeight="false" outlineLevel="0" collapsed="false">
      <c r="A10" s="2" t="s">
        <v>601</v>
      </c>
      <c r="B10" s="2" t="s">
        <v>602</v>
      </c>
      <c r="C10" s="2" t="n">
        <v>12</v>
      </c>
      <c r="D10" s="2" t="n">
        <v>4.301</v>
      </c>
    </row>
    <row r="11" customFormat="false" ht="14.25" hidden="false" customHeight="false" outlineLevel="0" collapsed="false">
      <c r="A11" s="2" t="s">
        <v>603</v>
      </c>
      <c r="B11" s="2" t="s">
        <v>604</v>
      </c>
      <c r="C11" s="2" t="n">
        <v>12</v>
      </c>
      <c r="D11" s="2" t="n">
        <v>4.301</v>
      </c>
    </row>
    <row r="12" customFormat="false" ht="14.25" hidden="false" customHeight="false" outlineLevel="0" collapsed="false">
      <c r="B12" s="2" t="s">
        <v>605</v>
      </c>
      <c r="C12" s="2" t="n">
        <v>11</v>
      </c>
      <c r="D12" s="2" t="n">
        <v>3.943</v>
      </c>
    </row>
    <row r="13" customFormat="false" ht="14.25" hidden="false" customHeight="false" outlineLevel="0" collapsed="false">
      <c r="B13" s="2" t="s">
        <v>606</v>
      </c>
      <c r="C13" s="2" t="n">
        <v>11</v>
      </c>
      <c r="D13" s="2" t="n">
        <v>3.943</v>
      </c>
    </row>
    <row r="14" customFormat="false" ht="14.25" hidden="false" customHeight="false" outlineLevel="0" collapsed="false">
      <c r="B14" s="2" t="s">
        <v>607</v>
      </c>
      <c r="C14" s="2" t="n">
        <v>11</v>
      </c>
      <c r="D14" s="2" t="n">
        <v>3.943</v>
      </c>
    </row>
    <row r="15" customFormat="false" ht="14.25" hidden="false" customHeight="false" outlineLevel="0" collapsed="false">
      <c r="B15" s="2" t="s">
        <v>608</v>
      </c>
      <c r="C15" s="2" t="n">
        <v>9</v>
      </c>
      <c r="D15" s="2" t="n">
        <v>3.226</v>
      </c>
    </row>
    <row r="16" customFormat="false" ht="14.25" hidden="false" customHeight="false" outlineLevel="0" collapsed="false">
      <c r="B16" s="2" t="s">
        <v>609</v>
      </c>
      <c r="C16" s="2" t="n">
        <v>9</v>
      </c>
      <c r="D16" s="2" t="n">
        <v>3.226</v>
      </c>
    </row>
    <row r="17" customFormat="false" ht="14.25" hidden="false" customHeight="false" outlineLevel="0" collapsed="false">
      <c r="B17" s="2" t="s">
        <v>610</v>
      </c>
      <c r="C17" s="2" t="n">
        <v>9</v>
      </c>
      <c r="D17" s="2" t="n">
        <v>3.226</v>
      </c>
    </row>
    <row r="18" customFormat="false" ht="14.25" hidden="false" customHeight="false" outlineLevel="0" collapsed="false">
      <c r="B18" s="2" t="s">
        <v>611</v>
      </c>
      <c r="C18" s="2" t="n">
        <v>8</v>
      </c>
      <c r="D18" s="2" t="n">
        <v>2.867</v>
      </c>
    </row>
    <row r="19" customFormat="false" ht="14.25" hidden="false" customHeight="false" outlineLevel="0" collapsed="false">
      <c r="B19" s="2" t="s">
        <v>612</v>
      </c>
      <c r="C19" s="2" t="n">
        <v>8</v>
      </c>
      <c r="D19" s="2" t="n">
        <v>2.867</v>
      </c>
    </row>
    <row r="20" customFormat="false" ht="14.25" hidden="false" customHeight="false" outlineLevel="0" collapsed="false">
      <c r="B20" s="2" t="s">
        <v>613</v>
      </c>
      <c r="C20" s="2" t="n">
        <v>8</v>
      </c>
      <c r="D20" s="2" t="n">
        <v>2.867</v>
      </c>
    </row>
    <row r="21" customFormat="false" ht="14.25" hidden="false" customHeight="false" outlineLevel="0" collapsed="false">
      <c r="B21" s="2" t="s">
        <v>614</v>
      </c>
      <c r="C21" s="2" t="n">
        <v>8</v>
      </c>
      <c r="D21" s="2" t="n">
        <v>2.867</v>
      </c>
    </row>
    <row r="22" customFormat="false" ht="14.25" hidden="false" customHeight="false" outlineLevel="0" collapsed="false">
      <c r="B22" s="2" t="s">
        <v>615</v>
      </c>
      <c r="C22" s="2" t="n">
        <v>8</v>
      </c>
      <c r="D22" s="2" t="n">
        <v>2.867</v>
      </c>
    </row>
    <row r="23" customFormat="false" ht="14.25" hidden="false" customHeight="false" outlineLevel="0" collapsed="false">
      <c r="B23" s="2" t="s">
        <v>616</v>
      </c>
      <c r="C23" s="2" t="n">
        <v>8</v>
      </c>
      <c r="D23" s="2" t="n">
        <v>2.867</v>
      </c>
    </row>
    <row r="24" customFormat="false" ht="14.25" hidden="false" customHeight="false" outlineLevel="0" collapsed="false">
      <c r="B24" s="2" t="s">
        <v>617</v>
      </c>
      <c r="C24" s="2" t="n">
        <v>7</v>
      </c>
      <c r="D24" s="2" t="n">
        <v>2.509</v>
      </c>
    </row>
    <row r="25" customFormat="false" ht="14.25" hidden="false" customHeight="false" outlineLevel="0" collapsed="false">
      <c r="B25" s="2" t="s">
        <v>618</v>
      </c>
      <c r="C25" s="2" t="n">
        <v>7</v>
      </c>
      <c r="D25" s="2" t="n">
        <v>2.509</v>
      </c>
    </row>
    <row r="26" customFormat="false" ht="14.25" hidden="false" customHeight="false" outlineLevel="0" collapsed="false">
      <c r="B26" s="2" t="s">
        <v>619</v>
      </c>
      <c r="C26" s="2" t="n">
        <v>7</v>
      </c>
      <c r="D26" s="2" t="n">
        <v>2.509</v>
      </c>
    </row>
    <row r="27" customFormat="false" ht="14.25" hidden="false" customHeight="false" outlineLevel="0" collapsed="false">
      <c r="B27" s="2" t="s">
        <v>620</v>
      </c>
      <c r="C27" s="2" t="n">
        <v>7</v>
      </c>
      <c r="D27" s="2" t="n">
        <v>2.509</v>
      </c>
    </row>
    <row r="28" customFormat="false" ht="14.25" hidden="false" customHeight="false" outlineLevel="0" collapsed="false">
      <c r="B28" s="2" t="s">
        <v>621</v>
      </c>
      <c r="C28" s="2" t="n">
        <v>7</v>
      </c>
      <c r="D28" s="2" t="n">
        <v>2.509</v>
      </c>
    </row>
    <row r="29" customFormat="false" ht="14.25" hidden="false" customHeight="false" outlineLevel="0" collapsed="false">
      <c r="B29" s="2" t="s">
        <v>622</v>
      </c>
      <c r="C29" s="2" t="n">
        <v>7</v>
      </c>
      <c r="D29" s="2" t="n">
        <v>2.509</v>
      </c>
    </row>
    <row r="30" customFormat="false" ht="14.25" hidden="false" customHeight="false" outlineLevel="0" collapsed="false">
      <c r="B30" s="2" t="s">
        <v>623</v>
      </c>
      <c r="C30" s="2" t="n">
        <v>7</v>
      </c>
      <c r="D30" s="2" t="n">
        <v>2.509</v>
      </c>
    </row>
    <row r="31" customFormat="false" ht="14.25" hidden="false" customHeight="false" outlineLevel="0" collapsed="false">
      <c r="B31" s="2" t="s">
        <v>624</v>
      </c>
      <c r="C31" s="2" t="n">
        <v>6</v>
      </c>
      <c r="D31" s="2" t="n">
        <v>2.151</v>
      </c>
    </row>
    <row r="32" customFormat="false" ht="14.25" hidden="false" customHeight="false" outlineLevel="0" collapsed="false">
      <c r="B32" s="2" t="s">
        <v>625</v>
      </c>
      <c r="C32" s="2" t="n">
        <v>6</v>
      </c>
      <c r="D32" s="2" t="n">
        <v>2.151</v>
      </c>
    </row>
    <row r="33" customFormat="false" ht="14.25" hidden="false" customHeight="false" outlineLevel="0" collapsed="false">
      <c r="B33" s="2" t="s">
        <v>626</v>
      </c>
      <c r="C33" s="2" t="n">
        <v>6</v>
      </c>
      <c r="D33" s="2" t="n">
        <v>2.151</v>
      </c>
    </row>
    <row r="34" customFormat="false" ht="14.25" hidden="false" customHeight="false" outlineLevel="0" collapsed="false">
      <c r="B34" s="2" t="s">
        <v>627</v>
      </c>
      <c r="C34" s="2" t="n">
        <v>6</v>
      </c>
      <c r="D34" s="2" t="n">
        <v>2.151</v>
      </c>
    </row>
    <row r="35" customFormat="false" ht="14.25" hidden="false" customHeight="false" outlineLevel="0" collapsed="false">
      <c r="B35" s="2" t="s">
        <v>628</v>
      </c>
      <c r="C35" s="2" t="n">
        <v>6</v>
      </c>
      <c r="D35" s="2" t="n">
        <v>2.151</v>
      </c>
    </row>
    <row r="36" customFormat="false" ht="14.25" hidden="false" customHeight="false" outlineLevel="0" collapsed="false">
      <c r="B36" s="2" t="s">
        <v>629</v>
      </c>
      <c r="C36" s="2" t="n">
        <v>6</v>
      </c>
      <c r="D36" s="2" t="n">
        <v>2.151</v>
      </c>
    </row>
    <row r="37" customFormat="false" ht="14.25" hidden="false" customHeight="false" outlineLevel="0" collapsed="false">
      <c r="B37" s="2" t="s">
        <v>630</v>
      </c>
      <c r="C37" s="2" t="n">
        <v>6</v>
      </c>
      <c r="D37" s="2" t="n">
        <v>2.151</v>
      </c>
    </row>
    <row r="38" customFormat="false" ht="14.25" hidden="false" customHeight="false" outlineLevel="0" collapsed="false">
      <c r="B38" s="2" t="s">
        <v>631</v>
      </c>
      <c r="C38" s="2" t="n">
        <v>6</v>
      </c>
      <c r="D38" s="2" t="n">
        <v>2.151</v>
      </c>
    </row>
    <row r="39" customFormat="false" ht="14.25" hidden="false" customHeight="false" outlineLevel="0" collapsed="false">
      <c r="B39" s="2" t="s">
        <v>632</v>
      </c>
      <c r="C39" s="2" t="n">
        <v>6</v>
      </c>
      <c r="D39" s="2" t="n">
        <v>2.151</v>
      </c>
    </row>
    <row r="40" customFormat="false" ht="14.25" hidden="false" customHeight="false" outlineLevel="0" collapsed="false">
      <c r="B40" s="2" t="s">
        <v>633</v>
      </c>
      <c r="C40" s="2" t="n">
        <v>6</v>
      </c>
      <c r="D40" s="2" t="n">
        <v>2.151</v>
      </c>
    </row>
    <row r="41" customFormat="false" ht="14.25" hidden="false" customHeight="false" outlineLevel="0" collapsed="false">
      <c r="B41" s="2" t="s">
        <v>634</v>
      </c>
      <c r="C41" s="2" t="n">
        <v>6</v>
      </c>
      <c r="D41" s="2" t="n">
        <v>2.151</v>
      </c>
    </row>
    <row r="42" customFormat="false" ht="14.25" hidden="false" customHeight="false" outlineLevel="0" collapsed="false">
      <c r="B42" s="2" t="s">
        <v>635</v>
      </c>
      <c r="C42" s="2" t="n">
        <v>6</v>
      </c>
      <c r="D42" s="2" t="n">
        <v>2.151</v>
      </c>
    </row>
    <row r="43" customFormat="false" ht="14.25" hidden="false" customHeight="false" outlineLevel="0" collapsed="false">
      <c r="B43" s="2" t="s">
        <v>636</v>
      </c>
      <c r="C43" s="2" t="n">
        <v>6</v>
      </c>
      <c r="D43" s="2" t="n">
        <v>2.151</v>
      </c>
    </row>
    <row r="44" customFormat="false" ht="14.25" hidden="false" customHeight="false" outlineLevel="0" collapsed="false">
      <c r="B44" s="2" t="s">
        <v>637</v>
      </c>
      <c r="C44" s="2" t="n">
        <v>6</v>
      </c>
      <c r="D44" s="2" t="n">
        <v>2.151</v>
      </c>
    </row>
    <row r="45" customFormat="false" ht="14.25" hidden="false" customHeight="false" outlineLevel="0" collapsed="false">
      <c r="B45" s="2" t="s">
        <v>638</v>
      </c>
      <c r="C45" s="2" t="n">
        <v>6</v>
      </c>
      <c r="D45" s="2" t="n">
        <v>2.151</v>
      </c>
    </row>
    <row r="46" customFormat="false" ht="14.25" hidden="false" customHeight="false" outlineLevel="0" collapsed="false">
      <c r="B46" s="2" t="s">
        <v>639</v>
      </c>
      <c r="C46" s="2" t="n">
        <v>6</v>
      </c>
      <c r="D46" s="2" t="n">
        <v>2.151</v>
      </c>
    </row>
    <row r="47" customFormat="false" ht="14.25" hidden="false" customHeight="false" outlineLevel="0" collapsed="false">
      <c r="B47" s="2" t="s">
        <v>640</v>
      </c>
      <c r="C47" s="2" t="n">
        <v>5</v>
      </c>
      <c r="D47" s="2" t="n">
        <v>1.792</v>
      </c>
    </row>
    <row r="48" customFormat="false" ht="14.25" hidden="false" customHeight="false" outlineLevel="0" collapsed="false">
      <c r="B48" s="2" t="s">
        <v>641</v>
      </c>
      <c r="C48" s="2" t="n">
        <v>5</v>
      </c>
      <c r="D48" s="2" t="n">
        <v>1.792</v>
      </c>
    </row>
    <row r="49" customFormat="false" ht="14.25" hidden="false" customHeight="false" outlineLevel="0" collapsed="false">
      <c r="B49" s="2" t="s">
        <v>642</v>
      </c>
      <c r="C49" s="2" t="n">
        <v>5</v>
      </c>
      <c r="D49" s="2" t="n">
        <v>1.792</v>
      </c>
    </row>
    <row r="50" customFormat="false" ht="14.25" hidden="false" customHeight="false" outlineLevel="0" collapsed="false">
      <c r="B50" s="2" t="s">
        <v>643</v>
      </c>
      <c r="C50" s="2" t="n">
        <v>5</v>
      </c>
      <c r="D50" s="2" t="n">
        <v>1.792</v>
      </c>
    </row>
    <row r="51" customFormat="false" ht="14.25" hidden="false" customHeight="false" outlineLevel="0" collapsed="false">
      <c r="B51" s="2" t="s">
        <v>644</v>
      </c>
      <c r="C51" s="2" t="n">
        <v>5</v>
      </c>
      <c r="D51" s="2" t="n">
        <v>1.792</v>
      </c>
    </row>
    <row r="52" customFormat="false" ht="14.25" hidden="false" customHeight="false" outlineLevel="0" collapsed="false">
      <c r="B52" s="2" t="s">
        <v>645</v>
      </c>
      <c r="C52" s="2" t="n">
        <v>5</v>
      </c>
      <c r="D52" s="2" t="n">
        <v>1.792</v>
      </c>
    </row>
    <row r="53" customFormat="false" ht="14.25" hidden="false" customHeight="false" outlineLevel="0" collapsed="false">
      <c r="B53" s="2" t="s">
        <v>646</v>
      </c>
      <c r="C53" s="2" t="n">
        <v>5</v>
      </c>
      <c r="D53" s="2" t="n">
        <v>1.792</v>
      </c>
    </row>
    <row r="54" customFormat="false" ht="14.25" hidden="false" customHeight="false" outlineLevel="0" collapsed="false">
      <c r="B54" s="2" t="s">
        <v>647</v>
      </c>
      <c r="C54" s="2" t="n">
        <v>5</v>
      </c>
      <c r="D54" s="2" t="n">
        <v>1.792</v>
      </c>
    </row>
    <row r="55" customFormat="false" ht="14.25" hidden="false" customHeight="false" outlineLevel="0" collapsed="false">
      <c r="B55" s="2" t="s">
        <v>648</v>
      </c>
      <c r="C55" s="2" t="n">
        <v>5</v>
      </c>
      <c r="D55" s="2" t="n">
        <v>1.792</v>
      </c>
    </row>
    <row r="56" customFormat="false" ht="14.25" hidden="false" customHeight="false" outlineLevel="0" collapsed="false">
      <c r="B56" s="2" t="s">
        <v>649</v>
      </c>
      <c r="C56" s="2" t="n">
        <v>5</v>
      </c>
      <c r="D56" s="2" t="n">
        <v>1.792</v>
      </c>
    </row>
    <row r="57" customFormat="false" ht="14.25" hidden="false" customHeight="false" outlineLevel="0" collapsed="false">
      <c r="B57" s="2" t="s">
        <v>650</v>
      </c>
      <c r="C57" s="2" t="n">
        <v>5</v>
      </c>
      <c r="D57" s="2" t="n">
        <v>1.792</v>
      </c>
    </row>
    <row r="58" customFormat="false" ht="14.25" hidden="false" customHeight="false" outlineLevel="0" collapsed="false">
      <c r="B58" s="2" t="s">
        <v>651</v>
      </c>
      <c r="C58" s="2" t="n">
        <v>5</v>
      </c>
      <c r="D58" s="2" t="n">
        <v>1.792</v>
      </c>
    </row>
    <row r="59" customFormat="false" ht="14.25" hidden="false" customHeight="false" outlineLevel="0" collapsed="false">
      <c r="B59" s="2" t="s">
        <v>652</v>
      </c>
      <c r="C59" s="2" t="n">
        <v>5</v>
      </c>
      <c r="D59" s="2" t="n">
        <v>1.792</v>
      </c>
    </row>
    <row r="60" customFormat="false" ht="14.25" hidden="false" customHeight="false" outlineLevel="0" collapsed="false">
      <c r="B60" s="2" t="s">
        <v>653</v>
      </c>
      <c r="C60" s="2" t="n">
        <v>5</v>
      </c>
      <c r="D60" s="2" t="n">
        <v>1.792</v>
      </c>
    </row>
    <row r="61" customFormat="false" ht="14.25" hidden="false" customHeight="false" outlineLevel="0" collapsed="false">
      <c r="B61" s="2" t="s">
        <v>654</v>
      </c>
      <c r="C61" s="2" t="n">
        <v>5</v>
      </c>
      <c r="D61" s="2" t="n">
        <v>1.792</v>
      </c>
    </row>
    <row r="62" customFormat="false" ht="14.25" hidden="false" customHeight="false" outlineLevel="0" collapsed="false">
      <c r="B62" s="2" t="s">
        <v>655</v>
      </c>
      <c r="C62" s="2" t="n">
        <v>4</v>
      </c>
      <c r="D62" s="2" t="n">
        <v>1.434</v>
      </c>
    </row>
    <row r="63" customFormat="false" ht="14.25" hidden="false" customHeight="false" outlineLevel="0" collapsed="false">
      <c r="B63" s="2" t="s">
        <v>656</v>
      </c>
      <c r="C63" s="2" t="n">
        <v>4</v>
      </c>
      <c r="D63" s="2" t="n">
        <v>1.434</v>
      </c>
    </row>
    <row r="64" customFormat="false" ht="14.25" hidden="false" customHeight="false" outlineLevel="0" collapsed="false">
      <c r="B64" s="2" t="s">
        <v>657</v>
      </c>
      <c r="C64" s="2" t="n">
        <v>4</v>
      </c>
      <c r="D64" s="2" t="n">
        <v>1.434</v>
      </c>
    </row>
    <row r="65" customFormat="false" ht="14.25" hidden="false" customHeight="false" outlineLevel="0" collapsed="false">
      <c r="B65" s="2" t="s">
        <v>658</v>
      </c>
      <c r="C65" s="2" t="n">
        <v>4</v>
      </c>
      <c r="D65" s="2" t="n">
        <v>1.434</v>
      </c>
    </row>
    <row r="66" customFormat="false" ht="14.25" hidden="false" customHeight="false" outlineLevel="0" collapsed="false">
      <c r="B66" s="2" t="s">
        <v>659</v>
      </c>
      <c r="C66" s="2" t="n">
        <v>4</v>
      </c>
      <c r="D66" s="2" t="n">
        <v>1.434</v>
      </c>
    </row>
    <row r="67" customFormat="false" ht="14.25" hidden="false" customHeight="false" outlineLevel="0" collapsed="false">
      <c r="B67" s="2" t="s">
        <v>660</v>
      </c>
      <c r="C67" s="2" t="n">
        <v>4</v>
      </c>
      <c r="D67" s="2" t="n">
        <v>1.434</v>
      </c>
    </row>
    <row r="68" customFormat="false" ht="14.25" hidden="false" customHeight="false" outlineLevel="0" collapsed="false">
      <c r="B68" s="2" t="s">
        <v>661</v>
      </c>
      <c r="C68" s="2" t="n">
        <v>4</v>
      </c>
      <c r="D68" s="2" t="n">
        <v>1.434</v>
      </c>
    </row>
    <row r="69" customFormat="false" ht="14.25" hidden="false" customHeight="false" outlineLevel="0" collapsed="false">
      <c r="B69" s="2" t="s">
        <v>662</v>
      </c>
      <c r="C69" s="2" t="n">
        <v>4</v>
      </c>
      <c r="D69" s="2" t="n">
        <v>1.434</v>
      </c>
    </row>
    <row r="70" customFormat="false" ht="14.25" hidden="false" customHeight="false" outlineLevel="0" collapsed="false">
      <c r="B70" s="2" t="s">
        <v>663</v>
      </c>
      <c r="C70" s="2" t="n">
        <v>4</v>
      </c>
      <c r="D70" s="2" t="n">
        <v>1.434</v>
      </c>
    </row>
    <row r="71" customFormat="false" ht="14.25" hidden="false" customHeight="false" outlineLevel="0" collapsed="false">
      <c r="B71" s="2" t="s">
        <v>664</v>
      </c>
      <c r="C71" s="2" t="n">
        <v>4</v>
      </c>
      <c r="D71" s="2" t="n">
        <v>1.434</v>
      </c>
    </row>
    <row r="72" customFormat="false" ht="14.25" hidden="false" customHeight="false" outlineLevel="0" collapsed="false">
      <c r="B72" s="2" t="s">
        <v>665</v>
      </c>
      <c r="C72" s="2" t="n">
        <v>4</v>
      </c>
      <c r="D72" s="2" t="n">
        <v>1.434</v>
      </c>
    </row>
    <row r="73" customFormat="false" ht="14.25" hidden="false" customHeight="false" outlineLevel="0" collapsed="false">
      <c r="B73" s="2" t="s">
        <v>666</v>
      </c>
      <c r="C73" s="2" t="n">
        <v>4</v>
      </c>
      <c r="D73" s="2" t="n">
        <v>1.434</v>
      </c>
    </row>
    <row r="74" customFormat="false" ht="14.25" hidden="false" customHeight="false" outlineLevel="0" collapsed="false">
      <c r="B74" s="2" t="s">
        <v>667</v>
      </c>
      <c r="C74" s="2" t="n">
        <v>4</v>
      </c>
      <c r="D74" s="2" t="n">
        <v>1.434</v>
      </c>
    </row>
    <row r="75" customFormat="false" ht="14.25" hidden="false" customHeight="false" outlineLevel="0" collapsed="false">
      <c r="B75" s="2" t="s">
        <v>668</v>
      </c>
      <c r="C75" s="2" t="n">
        <v>4</v>
      </c>
      <c r="D75" s="2" t="n">
        <v>1.434</v>
      </c>
    </row>
    <row r="76" customFormat="false" ht="14.25" hidden="false" customHeight="false" outlineLevel="0" collapsed="false">
      <c r="B76" s="2" t="s">
        <v>669</v>
      </c>
      <c r="C76" s="2" t="n">
        <v>4</v>
      </c>
      <c r="D76" s="2" t="n">
        <v>1.434</v>
      </c>
    </row>
    <row r="77" customFormat="false" ht="14.25" hidden="false" customHeight="false" outlineLevel="0" collapsed="false">
      <c r="B77" s="2" t="s">
        <v>670</v>
      </c>
      <c r="C77" s="2" t="n">
        <v>4</v>
      </c>
      <c r="D77" s="2" t="n">
        <v>1.434</v>
      </c>
    </row>
    <row r="78" customFormat="false" ht="14.25" hidden="false" customHeight="false" outlineLevel="0" collapsed="false">
      <c r="B78" s="2" t="s">
        <v>671</v>
      </c>
      <c r="C78" s="2" t="n">
        <v>4</v>
      </c>
      <c r="D78" s="2" t="n">
        <v>1.434</v>
      </c>
    </row>
    <row r="79" customFormat="false" ht="14.25" hidden="false" customHeight="false" outlineLevel="0" collapsed="false">
      <c r="B79" s="2" t="s">
        <v>672</v>
      </c>
      <c r="C79" s="2" t="n">
        <v>4</v>
      </c>
      <c r="D79" s="2" t="n">
        <v>1.434</v>
      </c>
    </row>
    <row r="80" customFormat="false" ht="14.25" hidden="false" customHeight="false" outlineLevel="0" collapsed="false">
      <c r="B80" s="2" t="s">
        <v>673</v>
      </c>
      <c r="C80" s="2" t="n">
        <v>4</v>
      </c>
      <c r="D80" s="2" t="n">
        <v>1.434</v>
      </c>
    </row>
    <row r="81" customFormat="false" ht="14.25" hidden="false" customHeight="false" outlineLevel="0" collapsed="false">
      <c r="B81" s="2" t="s">
        <v>674</v>
      </c>
      <c r="C81" s="2" t="n">
        <v>4</v>
      </c>
      <c r="D81" s="2" t="n">
        <v>1.434</v>
      </c>
    </row>
    <row r="82" customFormat="false" ht="14.25" hidden="false" customHeight="false" outlineLevel="0" collapsed="false">
      <c r="B82" s="2" t="s">
        <v>675</v>
      </c>
      <c r="C82" s="2" t="n">
        <v>4</v>
      </c>
      <c r="D82" s="2" t="n">
        <v>1.434</v>
      </c>
    </row>
    <row r="83" customFormat="false" ht="14.25" hidden="false" customHeight="false" outlineLevel="0" collapsed="false">
      <c r="B83" s="2" t="s">
        <v>676</v>
      </c>
      <c r="C83" s="2" t="n">
        <v>4</v>
      </c>
      <c r="D83" s="2" t="n">
        <v>1.434</v>
      </c>
    </row>
    <row r="84" customFormat="false" ht="14.25" hidden="false" customHeight="false" outlineLevel="0" collapsed="false">
      <c r="B84" s="2" t="s">
        <v>677</v>
      </c>
      <c r="C84" s="2" t="n">
        <v>4</v>
      </c>
      <c r="D84" s="2" t="n">
        <v>1.434</v>
      </c>
    </row>
    <row r="85" customFormat="false" ht="14.25" hidden="false" customHeight="false" outlineLevel="0" collapsed="false">
      <c r="B85" s="2" t="s">
        <v>678</v>
      </c>
      <c r="C85" s="2" t="n">
        <v>4</v>
      </c>
      <c r="D85" s="2" t="n">
        <v>1.434</v>
      </c>
    </row>
    <row r="86" customFormat="false" ht="14.25" hidden="false" customHeight="false" outlineLevel="0" collapsed="false">
      <c r="B86" s="2" t="s">
        <v>679</v>
      </c>
      <c r="C86" s="2" t="n">
        <v>4</v>
      </c>
      <c r="D86" s="2" t="n">
        <v>1.434</v>
      </c>
    </row>
    <row r="87" customFormat="false" ht="14.25" hidden="false" customHeight="false" outlineLevel="0" collapsed="false">
      <c r="B87" s="2" t="s">
        <v>680</v>
      </c>
      <c r="C87" s="2" t="n">
        <v>4</v>
      </c>
      <c r="D87" s="2" t="n">
        <v>1.434</v>
      </c>
    </row>
    <row r="88" customFormat="false" ht="14.25" hidden="false" customHeight="false" outlineLevel="0" collapsed="false">
      <c r="B88" s="2" t="s">
        <v>681</v>
      </c>
      <c r="C88" s="2" t="n">
        <v>4</v>
      </c>
      <c r="D88" s="2" t="n">
        <v>1.434</v>
      </c>
    </row>
    <row r="89" customFormat="false" ht="14.25" hidden="false" customHeight="false" outlineLevel="0" collapsed="false">
      <c r="B89" s="2" t="s">
        <v>682</v>
      </c>
      <c r="C89" s="2" t="n">
        <v>4</v>
      </c>
      <c r="D89" s="2" t="n">
        <v>1.434</v>
      </c>
    </row>
    <row r="90" customFormat="false" ht="14.25" hidden="false" customHeight="false" outlineLevel="0" collapsed="false">
      <c r="B90" s="2" t="s">
        <v>683</v>
      </c>
      <c r="C90" s="12" t="n">
        <v>4</v>
      </c>
      <c r="D90" s="2" t="n">
        <v>1.434</v>
      </c>
    </row>
    <row r="91" customFormat="false" ht="14.25" hidden="false" customHeight="false" outlineLevel="0" collapsed="false">
      <c r="B91" s="2" t="s">
        <v>684</v>
      </c>
      <c r="C91" s="2" t="n">
        <v>3</v>
      </c>
      <c r="D91" s="2" t="n">
        <v>1.075</v>
      </c>
    </row>
    <row r="92" customFormat="false" ht="14.25" hidden="false" customHeight="false" outlineLevel="0" collapsed="false">
      <c r="B92" s="2" t="s">
        <v>685</v>
      </c>
      <c r="C92" s="2" t="n">
        <v>3</v>
      </c>
      <c r="D92" s="2" t="n">
        <v>1.075</v>
      </c>
    </row>
    <row r="93" customFormat="false" ht="14.25" hidden="false" customHeight="false" outlineLevel="0" collapsed="false">
      <c r="B93" s="2" t="s">
        <v>686</v>
      </c>
      <c r="C93" s="2" t="n">
        <v>3</v>
      </c>
      <c r="D93" s="2" t="n">
        <v>1.075</v>
      </c>
    </row>
    <row r="94" customFormat="false" ht="14.25" hidden="false" customHeight="false" outlineLevel="0" collapsed="false">
      <c r="B94" s="2" t="s">
        <v>687</v>
      </c>
      <c r="C94" s="2" t="n">
        <v>3</v>
      </c>
      <c r="D94" s="2" t="n">
        <v>1.075</v>
      </c>
    </row>
    <row r="95" customFormat="false" ht="14.25" hidden="false" customHeight="false" outlineLevel="0" collapsed="false">
      <c r="B95" s="2" t="s">
        <v>688</v>
      </c>
      <c r="C95" s="2" t="n">
        <v>3</v>
      </c>
      <c r="D95" s="2" t="n">
        <v>1.075</v>
      </c>
    </row>
    <row r="96" customFormat="false" ht="14.25" hidden="false" customHeight="false" outlineLevel="0" collapsed="false">
      <c r="B96" s="2" t="s">
        <v>689</v>
      </c>
      <c r="C96" s="2" t="n">
        <v>3</v>
      </c>
      <c r="D96" s="2" t="n">
        <v>1.075</v>
      </c>
    </row>
    <row r="97" customFormat="false" ht="14.25" hidden="false" customHeight="false" outlineLevel="0" collapsed="false">
      <c r="B97" s="2" t="s">
        <v>690</v>
      </c>
      <c r="C97" s="2" t="n">
        <v>3</v>
      </c>
      <c r="D97" s="2" t="n">
        <v>1.075</v>
      </c>
    </row>
    <row r="98" customFormat="false" ht="14.25" hidden="false" customHeight="false" outlineLevel="0" collapsed="false">
      <c r="B98" s="2" t="s">
        <v>691</v>
      </c>
      <c r="C98" s="2" t="n">
        <v>3</v>
      </c>
      <c r="D98" s="2" t="n">
        <v>1.075</v>
      </c>
    </row>
    <row r="99" customFormat="false" ht="14.25" hidden="false" customHeight="false" outlineLevel="0" collapsed="false">
      <c r="B99" s="2" t="s">
        <v>692</v>
      </c>
      <c r="C99" s="2" t="n">
        <v>3</v>
      </c>
      <c r="D99" s="2" t="n">
        <v>1.075</v>
      </c>
    </row>
    <row r="100" customFormat="false" ht="14.25" hidden="false" customHeight="false" outlineLevel="0" collapsed="false">
      <c r="B100" s="2" t="s">
        <v>693</v>
      </c>
      <c r="C100" s="2" t="n">
        <v>3</v>
      </c>
      <c r="D100" s="2" t="n">
        <v>1.075</v>
      </c>
    </row>
    <row r="101" customFormat="false" ht="14.25" hidden="false" customHeight="false" outlineLevel="0" collapsed="false">
      <c r="B101" s="2" t="s">
        <v>694</v>
      </c>
      <c r="C101" s="2" t="n">
        <v>3</v>
      </c>
      <c r="D101" s="2" t="n">
        <v>1.075</v>
      </c>
    </row>
    <row r="102" customFormat="false" ht="14.25" hidden="false" customHeight="false" outlineLevel="0" collapsed="false">
      <c r="B102" s="2" t="s">
        <v>695</v>
      </c>
      <c r="C102" s="2" t="n">
        <v>3</v>
      </c>
      <c r="D102" s="2" t="n">
        <v>1.075</v>
      </c>
    </row>
    <row r="103" customFormat="false" ht="14.25" hidden="false" customHeight="false" outlineLevel="0" collapsed="false">
      <c r="B103" s="2" t="s">
        <v>696</v>
      </c>
      <c r="C103" s="2" t="n">
        <v>3</v>
      </c>
      <c r="D103" s="2" t="n">
        <v>1.075</v>
      </c>
    </row>
    <row r="104" customFormat="false" ht="14.25" hidden="false" customHeight="false" outlineLevel="0" collapsed="false">
      <c r="B104" s="2" t="s">
        <v>697</v>
      </c>
      <c r="C104" s="2" t="n">
        <v>3</v>
      </c>
      <c r="D104" s="2" t="n">
        <v>1.075</v>
      </c>
    </row>
    <row r="105" customFormat="false" ht="14.25" hidden="false" customHeight="false" outlineLevel="0" collapsed="false">
      <c r="B105" s="2" t="s">
        <v>698</v>
      </c>
      <c r="C105" s="2" t="n">
        <v>3</v>
      </c>
      <c r="D105" s="2" t="n">
        <v>1.075</v>
      </c>
    </row>
    <row r="106" customFormat="false" ht="14.25" hidden="false" customHeight="false" outlineLevel="0" collapsed="false">
      <c r="B106" s="2" t="s">
        <v>699</v>
      </c>
      <c r="C106" s="2" t="n">
        <v>3</v>
      </c>
      <c r="D106" s="2" t="n">
        <v>1.075</v>
      </c>
    </row>
    <row r="107" customFormat="false" ht="14.25" hidden="false" customHeight="false" outlineLevel="0" collapsed="false">
      <c r="B107" s="2" t="s">
        <v>700</v>
      </c>
      <c r="C107" s="2" t="n">
        <v>3</v>
      </c>
      <c r="D107" s="2" t="n">
        <v>1.075</v>
      </c>
    </row>
    <row r="108" customFormat="false" ht="14.25" hidden="false" customHeight="false" outlineLevel="0" collapsed="false">
      <c r="B108" s="2" t="s">
        <v>701</v>
      </c>
      <c r="C108" s="2" t="n">
        <v>3</v>
      </c>
      <c r="D108" s="2" t="n">
        <v>1.075</v>
      </c>
    </row>
    <row r="109" customFormat="false" ht="14.25" hidden="false" customHeight="false" outlineLevel="0" collapsed="false">
      <c r="B109" s="2" t="s">
        <v>702</v>
      </c>
      <c r="C109" s="2" t="n">
        <v>3</v>
      </c>
      <c r="D109" s="2" t="n">
        <v>1.075</v>
      </c>
    </row>
    <row r="110" customFormat="false" ht="14.25" hidden="false" customHeight="false" outlineLevel="0" collapsed="false">
      <c r="B110" s="2" t="s">
        <v>703</v>
      </c>
      <c r="C110" s="2" t="n">
        <v>3</v>
      </c>
      <c r="D110" s="2" t="n">
        <v>1.075</v>
      </c>
    </row>
    <row r="111" customFormat="false" ht="14.25" hidden="false" customHeight="false" outlineLevel="0" collapsed="false">
      <c r="B111" s="2" t="s">
        <v>704</v>
      </c>
      <c r="C111" s="2" t="n">
        <v>3</v>
      </c>
      <c r="D111" s="2" t="n">
        <v>1.075</v>
      </c>
    </row>
    <row r="112" customFormat="false" ht="14.25" hidden="false" customHeight="false" outlineLevel="0" collapsed="false">
      <c r="B112" s="2" t="s">
        <v>705</v>
      </c>
      <c r="C112" s="2" t="n">
        <v>3</v>
      </c>
      <c r="D112" s="2" t="n">
        <v>1.075</v>
      </c>
    </row>
    <row r="113" customFormat="false" ht="14.25" hidden="false" customHeight="false" outlineLevel="0" collapsed="false">
      <c r="B113" s="2" t="s">
        <v>706</v>
      </c>
      <c r="C113" s="2" t="n">
        <v>3</v>
      </c>
      <c r="D113" s="2" t="n">
        <v>1.075</v>
      </c>
    </row>
    <row r="114" customFormat="false" ht="14.25" hidden="false" customHeight="false" outlineLevel="0" collapsed="false">
      <c r="B114" s="2" t="s">
        <v>707</v>
      </c>
      <c r="C114" s="2" t="n">
        <v>3</v>
      </c>
      <c r="D114" s="2" t="n">
        <v>1.075</v>
      </c>
    </row>
    <row r="115" customFormat="false" ht="14.25" hidden="false" customHeight="false" outlineLevel="0" collapsed="false">
      <c r="B115" s="2" t="s">
        <v>708</v>
      </c>
      <c r="C115" s="2" t="n">
        <v>3</v>
      </c>
      <c r="D115" s="2" t="n">
        <v>1.075</v>
      </c>
    </row>
    <row r="116" customFormat="false" ht="14.25" hidden="false" customHeight="false" outlineLevel="0" collapsed="false">
      <c r="B116" s="2" t="s">
        <v>709</v>
      </c>
      <c r="C116" s="2" t="n">
        <v>3</v>
      </c>
      <c r="D116" s="2" t="n">
        <v>1.075</v>
      </c>
    </row>
    <row r="117" customFormat="false" ht="14.25" hidden="false" customHeight="false" outlineLevel="0" collapsed="false">
      <c r="B117" s="2" t="s">
        <v>710</v>
      </c>
      <c r="C117" s="2" t="n">
        <v>3</v>
      </c>
      <c r="D117" s="2" t="n">
        <v>1.075</v>
      </c>
    </row>
    <row r="118" customFormat="false" ht="14.25" hidden="false" customHeight="false" outlineLevel="0" collapsed="false">
      <c r="B118" s="2" t="s">
        <v>711</v>
      </c>
      <c r="C118" s="2" t="n">
        <v>3</v>
      </c>
      <c r="D118" s="2" t="n">
        <v>1.075</v>
      </c>
    </row>
    <row r="119" customFormat="false" ht="14.25" hidden="false" customHeight="false" outlineLevel="0" collapsed="false">
      <c r="B119" s="2" t="s">
        <v>712</v>
      </c>
      <c r="C119" s="2" t="n">
        <v>3</v>
      </c>
      <c r="D119" s="2" t="n">
        <v>1.075</v>
      </c>
    </row>
    <row r="120" customFormat="false" ht="14.25" hidden="false" customHeight="false" outlineLevel="0" collapsed="false">
      <c r="B120" s="2" t="s">
        <v>713</v>
      </c>
      <c r="C120" s="2" t="n">
        <v>3</v>
      </c>
      <c r="D120" s="2" t="n">
        <v>1.075</v>
      </c>
    </row>
    <row r="121" customFormat="false" ht="14.25" hidden="false" customHeight="false" outlineLevel="0" collapsed="false">
      <c r="B121" s="2" t="s">
        <v>714</v>
      </c>
      <c r="C121" s="2" t="n">
        <v>3</v>
      </c>
      <c r="D121" s="2" t="n">
        <v>1.075</v>
      </c>
    </row>
    <row r="122" customFormat="false" ht="14.25" hidden="false" customHeight="false" outlineLevel="0" collapsed="false">
      <c r="B122" s="2" t="s">
        <v>715</v>
      </c>
      <c r="C122" s="2" t="n">
        <v>3</v>
      </c>
      <c r="D122" s="2" t="n">
        <v>1.075</v>
      </c>
    </row>
    <row r="123" customFormat="false" ht="14.25" hidden="false" customHeight="false" outlineLevel="0" collapsed="false">
      <c r="B123" s="2" t="s">
        <v>716</v>
      </c>
      <c r="C123" s="2" t="n">
        <v>3</v>
      </c>
      <c r="D123" s="2" t="n">
        <v>1.075</v>
      </c>
    </row>
    <row r="124" customFormat="false" ht="14.25" hidden="false" customHeight="false" outlineLevel="0" collapsed="false">
      <c r="B124" s="2" t="s">
        <v>717</v>
      </c>
      <c r="C124" s="2" t="n">
        <v>3</v>
      </c>
      <c r="D124" s="2" t="n">
        <v>1.075</v>
      </c>
    </row>
    <row r="125" customFormat="false" ht="14.25" hidden="false" customHeight="false" outlineLevel="0" collapsed="false">
      <c r="B125" s="2" t="s">
        <v>718</v>
      </c>
      <c r="C125" s="2" t="n">
        <v>3</v>
      </c>
      <c r="D125" s="2" t="n">
        <v>1.075</v>
      </c>
    </row>
    <row r="126" customFormat="false" ht="14.25" hidden="false" customHeight="false" outlineLevel="0" collapsed="false">
      <c r="B126" s="2" t="s">
        <v>719</v>
      </c>
      <c r="C126" s="2" t="n">
        <v>3</v>
      </c>
      <c r="D126" s="2" t="n">
        <v>1.075</v>
      </c>
    </row>
    <row r="127" customFormat="false" ht="14.25" hidden="false" customHeight="false" outlineLevel="0" collapsed="false">
      <c r="B127" s="2" t="s">
        <v>720</v>
      </c>
      <c r="C127" s="2" t="n">
        <v>3</v>
      </c>
      <c r="D127" s="2" t="n">
        <v>1.075</v>
      </c>
    </row>
    <row r="128" customFormat="false" ht="14.25" hidden="false" customHeight="false" outlineLevel="0" collapsed="false">
      <c r="B128" s="2" t="s">
        <v>721</v>
      </c>
      <c r="C128" s="2" t="n">
        <v>3</v>
      </c>
      <c r="D128" s="2" t="n">
        <v>1.075</v>
      </c>
    </row>
    <row r="129" customFormat="false" ht="14.25" hidden="false" customHeight="false" outlineLevel="0" collapsed="false">
      <c r="B129" s="2" t="s">
        <v>722</v>
      </c>
      <c r="C129" s="2" t="n">
        <v>3</v>
      </c>
      <c r="D129" s="2" t="n">
        <v>1.075</v>
      </c>
    </row>
    <row r="130" customFormat="false" ht="14.25" hidden="false" customHeight="false" outlineLevel="0" collapsed="false">
      <c r="B130" s="2" t="s">
        <v>723</v>
      </c>
      <c r="C130" s="2" t="n">
        <v>3</v>
      </c>
      <c r="D130" s="2" t="n">
        <v>1.075</v>
      </c>
    </row>
    <row r="131" customFormat="false" ht="14.25" hidden="false" customHeight="false" outlineLevel="0" collapsed="false">
      <c r="B131" s="2" t="s">
        <v>724</v>
      </c>
      <c r="C131" s="2" t="n">
        <v>3</v>
      </c>
      <c r="D131" s="2" t="n">
        <v>1.075</v>
      </c>
    </row>
    <row r="132" customFormat="false" ht="14.25" hidden="false" customHeight="false" outlineLevel="0" collapsed="false">
      <c r="B132" s="2" t="s">
        <v>725</v>
      </c>
      <c r="C132" s="2" t="n">
        <v>3</v>
      </c>
      <c r="D132" s="2" t="n">
        <v>1.075</v>
      </c>
    </row>
    <row r="133" customFormat="false" ht="14.25" hidden="false" customHeight="false" outlineLevel="0" collapsed="false">
      <c r="B133" s="2" t="s">
        <v>726</v>
      </c>
      <c r="C133" s="2" t="n">
        <v>3</v>
      </c>
      <c r="D133" s="2" t="n">
        <v>1.075</v>
      </c>
    </row>
    <row r="134" customFormat="false" ht="14.25" hidden="false" customHeight="false" outlineLevel="0" collapsed="false">
      <c r="B134" s="2" t="s">
        <v>727</v>
      </c>
      <c r="C134" s="2" t="n">
        <v>3</v>
      </c>
      <c r="D134" s="2" t="n">
        <v>1.075</v>
      </c>
    </row>
    <row r="135" customFormat="false" ht="14.25" hidden="false" customHeight="false" outlineLevel="0" collapsed="false">
      <c r="B135" s="2" t="s">
        <v>728</v>
      </c>
      <c r="C135" s="2" t="n">
        <v>3</v>
      </c>
      <c r="D135" s="2" t="n">
        <v>1.075</v>
      </c>
    </row>
    <row r="136" customFormat="false" ht="14.25" hidden="false" customHeight="false" outlineLevel="0" collapsed="false">
      <c r="B136" s="2" t="s">
        <v>729</v>
      </c>
      <c r="C136" s="2" t="n">
        <v>3</v>
      </c>
      <c r="D136" s="2" t="n">
        <v>1.075</v>
      </c>
    </row>
    <row r="137" customFormat="false" ht="14.25" hidden="false" customHeight="false" outlineLevel="0" collapsed="false">
      <c r="B137" s="2" t="s">
        <v>730</v>
      </c>
      <c r="C137" s="2" t="n">
        <v>3</v>
      </c>
      <c r="D137" s="2" t="n">
        <v>1.075</v>
      </c>
    </row>
    <row r="138" customFormat="false" ht="14.25" hidden="false" customHeight="false" outlineLevel="0" collapsed="false">
      <c r="B138" s="2" t="s">
        <v>731</v>
      </c>
      <c r="C138" s="2" t="n">
        <v>3</v>
      </c>
      <c r="D138" s="2" t="n">
        <v>1.075</v>
      </c>
    </row>
    <row r="139" customFormat="false" ht="14.25" hidden="false" customHeight="false" outlineLevel="0" collapsed="false">
      <c r="B139" s="2" t="s">
        <v>732</v>
      </c>
      <c r="C139" s="2" t="n">
        <v>3</v>
      </c>
      <c r="D139" s="2" t="n">
        <v>1.075</v>
      </c>
    </row>
    <row r="140" customFormat="false" ht="14.25" hidden="false" customHeight="false" outlineLevel="0" collapsed="false">
      <c r="B140" s="2" t="s">
        <v>733</v>
      </c>
      <c r="C140" s="2" t="n">
        <v>3</v>
      </c>
      <c r="D140" s="2" t="n">
        <v>1.075</v>
      </c>
    </row>
    <row r="141" customFormat="false" ht="14.25" hidden="false" customHeight="false" outlineLevel="0" collapsed="false">
      <c r="B141" s="2" t="s">
        <v>734</v>
      </c>
      <c r="C141" s="2" t="n">
        <v>3</v>
      </c>
      <c r="D141" s="2" t="n">
        <v>1.075</v>
      </c>
    </row>
    <row r="142" customFormat="false" ht="14.25" hidden="false" customHeight="false" outlineLevel="0" collapsed="false">
      <c r="B142" s="2" t="s">
        <v>735</v>
      </c>
      <c r="C142" s="2" t="n">
        <v>3</v>
      </c>
      <c r="D142" s="2" t="n">
        <v>1.075</v>
      </c>
    </row>
    <row r="143" customFormat="false" ht="14.25" hidden="false" customHeight="false" outlineLevel="0" collapsed="false">
      <c r="B143" s="2" t="s">
        <v>736</v>
      </c>
      <c r="C143" s="2" t="n">
        <v>3</v>
      </c>
      <c r="D143" s="2" t="n">
        <v>1.075</v>
      </c>
    </row>
    <row r="144" customFormat="false" ht="14.25" hidden="false" customHeight="false" outlineLevel="0" collapsed="false">
      <c r="B144" s="2" t="s">
        <v>737</v>
      </c>
      <c r="C144" s="2" t="n">
        <v>3</v>
      </c>
      <c r="D144" s="2" t="n">
        <v>1.075</v>
      </c>
    </row>
    <row r="145" customFormat="false" ht="14.25" hidden="false" customHeight="false" outlineLevel="0" collapsed="false">
      <c r="B145" s="2" t="s">
        <v>738</v>
      </c>
      <c r="C145" s="2" t="n">
        <v>3</v>
      </c>
      <c r="D145" s="2" t="n">
        <v>1.075</v>
      </c>
    </row>
    <row r="146" customFormat="false" ht="14.25" hidden="false" customHeight="false" outlineLevel="0" collapsed="false">
      <c r="B146" s="2" t="s">
        <v>739</v>
      </c>
      <c r="C146" s="2" t="n">
        <v>3</v>
      </c>
      <c r="D146" s="2" t="n">
        <v>1.075</v>
      </c>
    </row>
    <row r="147" customFormat="false" ht="14.25" hidden="false" customHeight="false" outlineLevel="0" collapsed="false">
      <c r="B147" s="2" t="s">
        <v>740</v>
      </c>
      <c r="C147" s="2" t="n">
        <v>3</v>
      </c>
      <c r="D147" s="2" t="n">
        <v>1.075</v>
      </c>
    </row>
    <row r="148" customFormat="false" ht="14.25" hidden="false" customHeight="false" outlineLevel="0" collapsed="false">
      <c r="B148" s="2" t="s">
        <v>741</v>
      </c>
      <c r="C148" s="2" t="n">
        <v>3</v>
      </c>
      <c r="D148" s="2" t="n">
        <v>1.075</v>
      </c>
    </row>
    <row r="149" customFormat="false" ht="14.25" hidden="false" customHeight="false" outlineLevel="0" collapsed="false">
      <c r="B149" s="2" t="s">
        <v>742</v>
      </c>
      <c r="C149" s="2" t="n">
        <v>2</v>
      </c>
      <c r="D149" s="2" t="n">
        <v>0.717</v>
      </c>
    </row>
    <row r="150" customFormat="false" ht="14.25" hidden="false" customHeight="false" outlineLevel="0" collapsed="false">
      <c r="B150" s="2" t="s">
        <v>743</v>
      </c>
      <c r="C150" s="2" t="n">
        <v>2</v>
      </c>
      <c r="D150" s="2" t="n">
        <v>0.717</v>
      </c>
    </row>
    <row r="151" customFormat="false" ht="14.25" hidden="false" customHeight="false" outlineLevel="0" collapsed="false">
      <c r="B151" s="2" t="s">
        <v>744</v>
      </c>
      <c r="C151" s="2" t="n">
        <v>2</v>
      </c>
      <c r="D151" s="2" t="n">
        <v>0.717</v>
      </c>
    </row>
    <row r="152" customFormat="false" ht="14.25" hidden="false" customHeight="false" outlineLevel="0" collapsed="false">
      <c r="B152" s="2" t="s">
        <v>745</v>
      </c>
      <c r="C152" s="2" t="n">
        <v>2</v>
      </c>
      <c r="D152" s="2" t="n">
        <v>0.717</v>
      </c>
    </row>
    <row r="153" customFormat="false" ht="14.25" hidden="false" customHeight="false" outlineLevel="0" collapsed="false">
      <c r="B153" s="2" t="s">
        <v>746</v>
      </c>
      <c r="C153" s="2" t="n">
        <v>2</v>
      </c>
      <c r="D153" s="2" t="n">
        <v>0.717</v>
      </c>
    </row>
    <row r="154" customFormat="false" ht="14.25" hidden="false" customHeight="false" outlineLevel="0" collapsed="false">
      <c r="B154" s="2" t="s">
        <v>747</v>
      </c>
      <c r="C154" s="2" t="n">
        <v>2</v>
      </c>
      <c r="D154" s="2" t="n">
        <v>0.717</v>
      </c>
    </row>
    <row r="155" customFormat="false" ht="14.25" hidden="false" customHeight="false" outlineLevel="0" collapsed="false">
      <c r="B155" s="2" t="s">
        <v>748</v>
      </c>
      <c r="C155" s="2" t="n">
        <v>2</v>
      </c>
      <c r="D155" s="2" t="n">
        <v>0.717</v>
      </c>
    </row>
    <row r="156" customFormat="false" ht="14.25" hidden="false" customHeight="false" outlineLevel="0" collapsed="false">
      <c r="B156" s="2" t="s">
        <v>749</v>
      </c>
      <c r="C156" s="2" t="n">
        <v>2</v>
      </c>
      <c r="D156" s="2" t="n">
        <v>0.717</v>
      </c>
    </row>
    <row r="157" customFormat="false" ht="14.25" hidden="false" customHeight="false" outlineLevel="0" collapsed="false">
      <c r="B157" s="2" t="s">
        <v>750</v>
      </c>
      <c r="C157" s="2" t="n">
        <v>2</v>
      </c>
      <c r="D157" s="2" t="n">
        <v>0.717</v>
      </c>
    </row>
    <row r="158" customFormat="false" ht="14.25" hidden="false" customHeight="false" outlineLevel="0" collapsed="false">
      <c r="B158" s="2" t="s">
        <v>751</v>
      </c>
      <c r="C158" s="2" t="n">
        <v>2</v>
      </c>
      <c r="D158" s="2" t="n">
        <v>0.717</v>
      </c>
    </row>
    <row r="159" customFormat="false" ht="14.25" hidden="false" customHeight="false" outlineLevel="0" collapsed="false">
      <c r="B159" s="2" t="s">
        <v>752</v>
      </c>
      <c r="C159" s="2" t="n">
        <v>2</v>
      </c>
      <c r="D159" s="2" t="n">
        <v>0.717</v>
      </c>
    </row>
    <row r="160" customFormat="false" ht="14.25" hidden="false" customHeight="false" outlineLevel="0" collapsed="false">
      <c r="B160" s="2" t="s">
        <v>753</v>
      </c>
      <c r="C160" s="2" t="n">
        <v>2</v>
      </c>
      <c r="D160" s="2" t="n">
        <v>0.717</v>
      </c>
    </row>
    <row r="161" customFormat="false" ht="14.25" hidden="false" customHeight="false" outlineLevel="0" collapsed="false">
      <c r="B161" s="2" t="s">
        <v>754</v>
      </c>
      <c r="C161" s="2" t="n">
        <v>2</v>
      </c>
      <c r="D161" s="2" t="n">
        <v>0.717</v>
      </c>
    </row>
    <row r="162" customFormat="false" ht="14.25" hidden="false" customHeight="false" outlineLevel="0" collapsed="false">
      <c r="B162" s="2" t="s">
        <v>755</v>
      </c>
      <c r="C162" s="2" t="n">
        <v>2</v>
      </c>
      <c r="D162" s="2" t="n">
        <v>0.717</v>
      </c>
    </row>
    <row r="163" customFormat="false" ht="14.25" hidden="false" customHeight="false" outlineLevel="0" collapsed="false">
      <c r="B163" s="2" t="s">
        <v>756</v>
      </c>
      <c r="C163" s="2" t="n">
        <v>2</v>
      </c>
      <c r="D163" s="2" t="n">
        <v>0.717</v>
      </c>
    </row>
    <row r="164" customFormat="false" ht="14.25" hidden="false" customHeight="false" outlineLevel="0" collapsed="false">
      <c r="B164" s="2" t="s">
        <v>757</v>
      </c>
      <c r="C164" s="2" t="n">
        <v>2</v>
      </c>
      <c r="D164" s="2" t="n">
        <v>0.717</v>
      </c>
    </row>
    <row r="165" customFormat="false" ht="14.25" hidden="false" customHeight="false" outlineLevel="0" collapsed="false">
      <c r="B165" s="2" t="s">
        <v>758</v>
      </c>
      <c r="C165" s="2" t="n">
        <v>2</v>
      </c>
      <c r="D165" s="2" t="n">
        <v>0.717</v>
      </c>
    </row>
    <row r="166" customFormat="false" ht="14.25" hidden="false" customHeight="false" outlineLevel="0" collapsed="false">
      <c r="B166" s="2" t="s">
        <v>759</v>
      </c>
      <c r="C166" s="2" t="n">
        <v>2</v>
      </c>
      <c r="D166" s="2" t="n">
        <v>0.717</v>
      </c>
    </row>
    <row r="167" customFormat="false" ht="14.25" hidden="false" customHeight="false" outlineLevel="0" collapsed="false">
      <c r="B167" s="2" t="s">
        <v>760</v>
      </c>
      <c r="C167" s="2" t="n">
        <v>2</v>
      </c>
      <c r="D167" s="2" t="n">
        <v>0.717</v>
      </c>
    </row>
    <row r="168" customFormat="false" ht="14.25" hidden="false" customHeight="false" outlineLevel="0" collapsed="false">
      <c r="B168" s="2" t="s">
        <v>761</v>
      </c>
      <c r="C168" s="2" t="n">
        <v>2</v>
      </c>
      <c r="D168" s="2" t="n">
        <v>0.717</v>
      </c>
    </row>
    <row r="169" customFormat="false" ht="14.25" hidden="false" customHeight="false" outlineLevel="0" collapsed="false">
      <c r="B169" s="2" t="s">
        <v>762</v>
      </c>
      <c r="C169" s="2" t="n">
        <v>2</v>
      </c>
      <c r="D169" s="2" t="n">
        <v>0.717</v>
      </c>
    </row>
    <row r="170" customFormat="false" ht="14.25" hidden="false" customHeight="false" outlineLevel="0" collapsed="false">
      <c r="B170" s="2" t="s">
        <v>763</v>
      </c>
      <c r="C170" s="2" t="n">
        <v>2</v>
      </c>
      <c r="D170" s="2" t="n">
        <v>0.717</v>
      </c>
    </row>
    <row r="171" customFormat="false" ht="14.25" hidden="false" customHeight="false" outlineLevel="0" collapsed="false">
      <c r="B171" s="2" t="s">
        <v>764</v>
      </c>
      <c r="C171" s="2" t="n">
        <v>2</v>
      </c>
      <c r="D171" s="2" t="n">
        <v>0.717</v>
      </c>
    </row>
    <row r="172" customFormat="false" ht="14.25" hidden="false" customHeight="false" outlineLevel="0" collapsed="false">
      <c r="B172" s="2" t="s">
        <v>765</v>
      </c>
      <c r="C172" s="2" t="n">
        <v>2</v>
      </c>
      <c r="D172" s="2" t="n">
        <v>0.717</v>
      </c>
    </row>
    <row r="173" customFormat="false" ht="14.25" hidden="false" customHeight="false" outlineLevel="0" collapsed="false">
      <c r="B173" s="2" t="s">
        <v>766</v>
      </c>
      <c r="C173" s="2" t="n">
        <v>2</v>
      </c>
      <c r="D173" s="2" t="n">
        <v>0.717</v>
      </c>
    </row>
    <row r="174" customFormat="false" ht="14.25" hidden="false" customHeight="false" outlineLevel="0" collapsed="false">
      <c r="B174" s="2" t="s">
        <v>767</v>
      </c>
      <c r="C174" s="2" t="n">
        <v>2</v>
      </c>
      <c r="D174" s="2" t="n">
        <v>0.717</v>
      </c>
    </row>
    <row r="175" customFormat="false" ht="14.25" hidden="false" customHeight="false" outlineLevel="0" collapsed="false">
      <c r="B175" s="2" t="s">
        <v>768</v>
      </c>
      <c r="C175" s="2" t="n">
        <v>2</v>
      </c>
      <c r="D175" s="2" t="n">
        <v>0.717</v>
      </c>
    </row>
    <row r="176" customFormat="false" ht="14.25" hidden="false" customHeight="false" outlineLevel="0" collapsed="false">
      <c r="B176" s="2" t="s">
        <v>769</v>
      </c>
      <c r="C176" s="2" t="n">
        <v>2</v>
      </c>
      <c r="D176" s="2" t="n">
        <v>0.717</v>
      </c>
    </row>
    <row r="177" customFormat="false" ht="14.25" hidden="false" customHeight="false" outlineLevel="0" collapsed="false">
      <c r="B177" s="2" t="s">
        <v>770</v>
      </c>
      <c r="C177" s="2" t="n">
        <v>2</v>
      </c>
      <c r="D177" s="2" t="n">
        <v>0.717</v>
      </c>
    </row>
    <row r="178" customFormat="false" ht="14.25" hidden="false" customHeight="false" outlineLevel="0" collapsed="false">
      <c r="B178" s="2" t="s">
        <v>771</v>
      </c>
      <c r="C178" s="2" t="n">
        <v>2</v>
      </c>
      <c r="D178" s="2" t="n">
        <v>0.717</v>
      </c>
    </row>
    <row r="179" customFormat="false" ht="14.25" hidden="false" customHeight="false" outlineLevel="0" collapsed="false">
      <c r="B179" s="2" t="s">
        <v>772</v>
      </c>
      <c r="C179" s="2" t="n">
        <v>2</v>
      </c>
      <c r="D179" s="2" t="n">
        <v>0.717</v>
      </c>
    </row>
    <row r="180" customFormat="false" ht="14.25" hidden="false" customHeight="false" outlineLevel="0" collapsed="false">
      <c r="B180" s="2" t="s">
        <v>773</v>
      </c>
      <c r="C180" s="2" t="n">
        <v>2</v>
      </c>
      <c r="D180" s="2" t="n">
        <v>0.717</v>
      </c>
    </row>
    <row r="181" customFormat="false" ht="14.25" hidden="false" customHeight="false" outlineLevel="0" collapsed="false">
      <c r="B181" s="2" t="s">
        <v>774</v>
      </c>
      <c r="C181" s="2" t="n">
        <v>2</v>
      </c>
      <c r="D181" s="2" t="n">
        <v>0.717</v>
      </c>
    </row>
    <row r="182" customFormat="false" ht="14.25" hidden="false" customHeight="false" outlineLevel="0" collapsed="false">
      <c r="B182" s="2" t="s">
        <v>775</v>
      </c>
      <c r="C182" s="2" t="n">
        <v>2</v>
      </c>
      <c r="D182" s="2" t="n">
        <v>0.717</v>
      </c>
    </row>
    <row r="183" customFormat="false" ht="14.25" hidden="false" customHeight="false" outlineLevel="0" collapsed="false">
      <c r="B183" s="2" t="s">
        <v>776</v>
      </c>
      <c r="C183" s="2" t="n">
        <v>2</v>
      </c>
      <c r="D183" s="2" t="n">
        <v>0.717</v>
      </c>
    </row>
    <row r="184" customFormat="false" ht="14.25" hidden="false" customHeight="false" outlineLevel="0" collapsed="false">
      <c r="B184" s="2" t="s">
        <v>777</v>
      </c>
      <c r="C184" s="2" t="n">
        <v>2</v>
      </c>
      <c r="D184" s="2" t="n">
        <v>0.717</v>
      </c>
    </row>
    <row r="185" customFormat="false" ht="14.25" hidden="false" customHeight="false" outlineLevel="0" collapsed="false">
      <c r="B185" s="2" t="s">
        <v>778</v>
      </c>
      <c r="C185" s="2" t="n">
        <v>2</v>
      </c>
      <c r="D185" s="2" t="n">
        <v>0.717</v>
      </c>
    </row>
    <row r="186" customFormat="false" ht="14.25" hidden="false" customHeight="false" outlineLevel="0" collapsed="false">
      <c r="B186" s="2" t="s">
        <v>779</v>
      </c>
      <c r="C186" s="2" t="n">
        <v>2</v>
      </c>
      <c r="D186" s="2" t="n">
        <v>0.717</v>
      </c>
    </row>
    <row r="187" customFormat="false" ht="14.25" hidden="false" customHeight="false" outlineLevel="0" collapsed="false">
      <c r="B187" s="2" t="s">
        <v>780</v>
      </c>
      <c r="C187" s="2" t="n">
        <v>2</v>
      </c>
      <c r="D187" s="2" t="n">
        <v>0.717</v>
      </c>
    </row>
    <row r="188" customFormat="false" ht="14.25" hidden="false" customHeight="false" outlineLevel="0" collapsed="false">
      <c r="B188" s="2" t="s">
        <v>781</v>
      </c>
      <c r="C188" s="2" t="n">
        <v>2</v>
      </c>
      <c r="D188" s="2" t="n">
        <v>0.717</v>
      </c>
    </row>
    <row r="189" customFormat="false" ht="14.25" hidden="false" customHeight="false" outlineLevel="0" collapsed="false">
      <c r="B189" s="2" t="s">
        <v>782</v>
      </c>
      <c r="C189" s="2" t="n">
        <v>2</v>
      </c>
      <c r="D189" s="2" t="n">
        <v>0.717</v>
      </c>
    </row>
    <row r="190" customFormat="false" ht="14.25" hidden="false" customHeight="false" outlineLevel="0" collapsed="false">
      <c r="B190" s="2" t="s">
        <v>783</v>
      </c>
      <c r="C190" s="2" t="n">
        <v>2</v>
      </c>
      <c r="D190" s="2" t="n">
        <v>0.717</v>
      </c>
    </row>
    <row r="191" customFormat="false" ht="14.25" hidden="false" customHeight="false" outlineLevel="0" collapsed="false">
      <c r="B191" s="2" t="s">
        <v>784</v>
      </c>
      <c r="C191" s="2" t="n">
        <v>2</v>
      </c>
      <c r="D191" s="2" t="n">
        <v>0.717</v>
      </c>
    </row>
    <row r="192" customFormat="false" ht="14.25" hidden="false" customHeight="false" outlineLevel="0" collapsed="false">
      <c r="B192" s="2" t="s">
        <v>785</v>
      </c>
      <c r="C192" s="2" t="n">
        <v>2</v>
      </c>
      <c r="D192" s="2" t="n">
        <v>0.717</v>
      </c>
    </row>
    <row r="193" customFormat="false" ht="14.25" hidden="false" customHeight="false" outlineLevel="0" collapsed="false">
      <c r="B193" s="2" t="s">
        <v>786</v>
      </c>
      <c r="C193" s="2" t="n">
        <v>2</v>
      </c>
      <c r="D193" s="2" t="n">
        <v>0.717</v>
      </c>
    </row>
    <row r="194" customFormat="false" ht="14.25" hidden="false" customHeight="false" outlineLevel="0" collapsed="false">
      <c r="B194" s="2" t="s">
        <v>787</v>
      </c>
      <c r="C194" s="2" t="n">
        <v>2</v>
      </c>
      <c r="D194" s="2" t="n">
        <v>0.717</v>
      </c>
    </row>
    <row r="195" customFormat="false" ht="14.25" hidden="false" customHeight="false" outlineLevel="0" collapsed="false">
      <c r="B195" s="2" t="s">
        <v>788</v>
      </c>
      <c r="C195" s="2" t="n">
        <v>2</v>
      </c>
      <c r="D195" s="2" t="n">
        <v>0.717</v>
      </c>
    </row>
    <row r="196" customFormat="false" ht="14.25" hidden="false" customHeight="false" outlineLevel="0" collapsed="false">
      <c r="B196" s="2" t="s">
        <v>789</v>
      </c>
      <c r="C196" s="2" t="n">
        <v>2</v>
      </c>
      <c r="D196" s="2" t="n">
        <v>0.717</v>
      </c>
    </row>
    <row r="197" customFormat="false" ht="14.25" hidden="false" customHeight="false" outlineLevel="0" collapsed="false">
      <c r="B197" s="2" t="s">
        <v>790</v>
      </c>
      <c r="C197" s="2" t="n">
        <v>2</v>
      </c>
      <c r="D197" s="2" t="n">
        <v>0.717</v>
      </c>
    </row>
    <row r="198" customFormat="false" ht="14.25" hidden="false" customHeight="false" outlineLevel="0" collapsed="false">
      <c r="B198" s="2" t="s">
        <v>791</v>
      </c>
      <c r="C198" s="2" t="n">
        <v>2</v>
      </c>
      <c r="D198" s="2" t="n">
        <v>0.717</v>
      </c>
    </row>
    <row r="199" customFormat="false" ht="14.25" hidden="false" customHeight="false" outlineLevel="0" collapsed="false">
      <c r="B199" s="2" t="s">
        <v>792</v>
      </c>
      <c r="C199" s="2" t="n">
        <v>2</v>
      </c>
      <c r="D199" s="2" t="n">
        <v>0.717</v>
      </c>
    </row>
    <row r="200" customFormat="false" ht="14.25" hidden="false" customHeight="false" outlineLevel="0" collapsed="false">
      <c r="B200" s="2" t="s">
        <v>793</v>
      </c>
      <c r="C200" s="2" t="n">
        <v>2</v>
      </c>
      <c r="D200" s="2" t="n">
        <v>0.717</v>
      </c>
    </row>
    <row r="201" customFormat="false" ht="14.25" hidden="false" customHeight="false" outlineLevel="0" collapsed="false">
      <c r="B201" s="2" t="s">
        <v>794</v>
      </c>
      <c r="C201" s="2" t="n">
        <v>2</v>
      </c>
      <c r="D201" s="2" t="n">
        <v>0.717</v>
      </c>
    </row>
    <row r="202" customFormat="false" ht="14.25" hidden="false" customHeight="false" outlineLevel="0" collapsed="false">
      <c r="B202" s="2" t="s">
        <v>795</v>
      </c>
      <c r="C202" s="2" t="n">
        <v>2</v>
      </c>
      <c r="D202" s="2" t="n">
        <v>0.717</v>
      </c>
    </row>
    <row r="203" customFormat="false" ht="14.25" hidden="false" customHeight="false" outlineLevel="0" collapsed="false">
      <c r="B203" s="2" t="s">
        <v>796</v>
      </c>
      <c r="C203" s="2" t="n">
        <v>2</v>
      </c>
      <c r="D203" s="2" t="n">
        <v>0.717</v>
      </c>
    </row>
    <row r="204" customFormat="false" ht="14.25" hidden="false" customHeight="false" outlineLevel="0" collapsed="false">
      <c r="B204" s="2" t="s">
        <v>797</v>
      </c>
      <c r="C204" s="2" t="n">
        <v>2</v>
      </c>
      <c r="D204" s="2" t="n">
        <v>0.717</v>
      </c>
    </row>
    <row r="205" customFormat="false" ht="14.25" hidden="false" customHeight="false" outlineLevel="0" collapsed="false">
      <c r="B205" s="2" t="s">
        <v>798</v>
      </c>
      <c r="C205" s="2" t="n">
        <v>2</v>
      </c>
      <c r="D205" s="2" t="n">
        <v>0.717</v>
      </c>
    </row>
    <row r="206" customFormat="false" ht="14.25" hidden="false" customHeight="false" outlineLevel="0" collapsed="false">
      <c r="B206" s="2" t="s">
        <v>799</v>
      </c>
      <c r="C206" s="2" t="n">
        <v>2</v>
      </c>
      <c r="D206" s="2" t="n">
        <v>0.717</v>
      </c>
    </row>
    <row r="207" customFormat="false" ht="14.25" hidden="false" customHeight="false" outlineLevel="0" collapsed="false">
      <c r="B207" s="2" t="s">
        <v>800</v>
      </c>
      <c r="C207" s="2" t="n">
        <v>2</v>
      </c>
      <c r="D207" s="2" t="n">
        <v>0.717</v>
      </c>
    </row>
    <row r="208" customFormat="false" ht="14.25" hidden="false" customHeight="false" outlineLevel="0" collapsed="false">
      <c r="B208" s="2" t="s">
        <v>801</v>
      </c>
      <c r="C208" s="2" t="n">
        <v>2</v>
      </c>
      <c r="D208" s="2" t="n">
        <v>0.717</v>
      </c>
    </row>
    <row r="209" customFormat="false" ht="14.25" hidden="false" customHeight="false" outlineLevel="0" collapsed="false">
      <c r="B209" s="2" t="s">
        <v>802</v>
      </c>
      <c r="C209" s="2" t="n">
        <v>2</v>
      </c>
      <c r="D209" s="2" t="n">
        <v>0.717</v>
      </c>
    </row>
    <row r="210" customFormat="false" ht="14.25" hidden="false" customHeight="false" outlineLevel="0" collapsed="false">
      <c r="B210" s="2" t="s">
        <v>803</v>
      </c>
      <c r="C210" s="2" t="n">
        <v>2</v>
      </c>
      <c r="D210" s="2" t="n">
        <v>0.717</v>
      </c>
    </row>
    <row r="211" customFormat="false" ht="14.25" hidden="false" customHeight="false" outlineLevel="0" collapsed="false">
      <c r="B211" s="2" t="s">
        <v>804</v>
      </c>
      <c r="C211" s="2" t="n">
        <v>2</v>
      </c>
      <c r="D211" s="2" t="n">
        <v>0.717</v>
      </c>
    </row>
    <row r="212" customFormat="false" ht="14.25" hidden="false" customHeight="false" outlineLevel="0" collapsed="false">
      <c r="B212" s="2" t="s">
        <v>805</v>
      </c>
      <c r="C212" s="2" t="n">
        <v>2</v>
      </c>
      <c r="D212" s="2" t="n">
        <v>0.717</v>
      </c>
    </row>
    <row r="213" customFormat="false" ht="14.25" hidden="false" customHeight="false" outlineLevel="0" collapsed="false">
      <c r="B213" s="2" t="s">
        <v>806</v>
      </c>
      <c r="C213" s="2" t="n">
        <v>2</v>
      </c>
      <c r="D213" s="2" t="n">
        <v>0.717</v>
      </c>
    </row>
    <row r="214" customFormat="false" ht="14.25" hidden="false" customHeight="false" outlineLevel="0" collapsed="false">
      <c r="B214" s="2" t="s">
        <v>807</v>
      </c>
      <c r="C214" s="2" t="n">
        <v>2</v>
      </c>
      <c r="D214" s="2" t="n">
        <v>0.717</v>
      </c>
    </row>
    <row r="215" customFormat="false" ht="14.25" hidden="false" customHeight="false" outlineLevel="0" collapsed="false">
      <c r="B215" s="2" t="s">
        <v>808</v>
      </c>
      <c r="C215" s="2" t="n">
        <v>2</v>
      </c>
      <c r="D215" s="2" t="n">
        <v>0.717</v>
      </c>
    </row>
    <row r="216" customFormat="false" ht="14.25" hidden="false" customHeight="false" outlineLevel="0" collapsed="false">
      <c r="B216" s="2" t="s">
        <v>809</v>
      </c>
      <c r="C216" s="2" t="n">
        <v>2</v>
      </c>
      <c r="D216" s="2" t="n">
        <v>0.717</v>
      </c>
    </row>
    <row r="217" customFormat="false" ht="14.25" hidden="false" customHeight="false" outlineLevel="0" collapsed="false">
      <c r="B217" s="2" t="s">
        <v>810</v>
      </c>
      <c r="C217" s="2" t="n">
        <v>2</v>
      </c>
      <c r="D217" s="2" t="n">
        <v>0.717</v>
      </c>
    </row>
    <row r="218" customFormat="false" ht="14.25" hidden="false" customHeight="false" outlineLevel="0" collapsed="false">
      <c r="B218" s="2" t="s">
        <v>811</v>
      </c>
      <c r="C218" s="2" t="n">
        <v>2</v>
      </c>
      <c r="D218" s="2" t="n">
        <v>0.717</v>
      </c>
    </row>
    <row r="219" customFormat="false" ht="14.25" hidden="false" customHeight="false" outlineLevel="0" collapsed="false">
      <c r="B219" s="2" t="s">
        <v>812</v>
      </c>
      <c r="C219" s="2" t="n">
        <v>2</v>
      </c>
      <c r="D219" s="2" t="n">
        <v>0.717</v>
      </c>
    </row>
    <row r="220" customFormat="false" ht="14.25" hidden="false" customHeight="false" outlineLevel="0" collapsed="false">
      <c r="B220" s="2" t="s">
        <v>813</v>
      </c>
      <c r="C220" s="2" t="n">
        <v>2</v>
      </c>
      <c r="D220" s="2" t="n">
        <v>0.717</v>
      </c>
    </row>
    <row r="221" customFormat="false" ht="14.25" hidden="false" customHeight="false" outlineLevel="0" collapsed="false">
      <c r="B221" s="2" t="s">
        <v>814</v>
      </c>
      <c r="C221" s="2" t="n">
        <v>2</v>
      </c>
      <c r="D221" s="2" t="n">
        <v>0.717</v>
      </c>
    </row>
    <row r="222" customFormat="false" ht="14.25" hidden="false" customHeight="false" outlineLevel="0" collapsed="false">
      <c r="B222" s="2" t="s">
        <v>815</v>
      </c>
      <c r="C222" s="2" t="n">
        <v>2</v>
      </c>
      <c r="D222" s="2" t="n">
        <v>0.717</v>
      </c>
    </row>
    <row r="223" customFormat="false" ht="14.25" hidden="false" customHeight="false" outlineLevel="0" collapsed="false">
      <c r="B223" s="2" t="s">
        <v>816</v>
      </c>
      <c r="C223" s="2" t="n">
        <v>2</v>
      </c>
      <c r="D223" s="2" t="n">
        <v>0.717</v>
      </c>
    </row>
    <row r="224" customFormat="false" ht="14.25" hidden="false" customHeight="false" outlineLevel="0" collapsed="false">
      <c r="B224" s="2" t="s">
        <v>817</v>
      </c>
      <c r="C224" s="2" t="n">
        <v>2</v>
      </c>
      <c r="D224" s="2" t="n">
        <v>0.717</v>
      </c>
    </row>
    <row r="225" customFormat="false" ht="14.25" hidden="false" customHeight="false" outlineLevel="0" collapsed="false">
      <c r="B225" s="2" t="s">
        <v>818</v>
      </c>
      <c r="C225" s="2" t="n">
        <v>2</v>
      </c>
      <c r="D225" s="2" t="n">
        <v>0.717</v>
      </c>
    </row>
    <row r="226" customFormat="false" ht="14.25" hidden="false" customHeight="false" outlineLevel="0" collapsed="false">
      <c r="B226" s="2" t="s">
        <v>819</v>
      </c>
      <c r="C226" s="2" t="n">
        <v>2</v>
      </c>
      <c r="D226" s="2" t="n">
        <v>0.717</v>
      </c>
    </row>
    <row r="227" customFormat="false" ht="14.25" hidden="false" customHeight="false" outlineLevel="0" collapsed="false">
      <c r="B227" s="2" t="s">
        <v>820</v>
      </c>
      <c r="C227" s="2" t="n">
        <v>2</v>
      </c>
      <c r="D227" s="2" t="n">
        <v>0.717</v>
      </c>
    </row>
    <row r="228" customFormat="false" ht="14.25" hidden="false" customHeight="false" outlineLevel="0" collapsed="false">
      <c r="B228" s="2" t="s">
        <v>821</v>
      </c>
      <c r="C228" s="2" t="n">
        <v>2</v>
      </c>
      <c r="D228" s="2" t="n">
        <v>0.717</v>
      </c>
    </row>
    <row r="229" customFormat="false" ht="14.25" hidden="false" customHeight="false" outlineLevel="0" collapsed="false">
      <c r="B229" s="2" t="s">
        <v>822</v>
      </c>
      <c r="C229" s="2" t="n">
        <v>2</v>
      </c>
      <c r="D229" s="2" t="n">
        <v>0.717</v>
      </c>
    </row>
    <row r="230" customFormat="false" ht="14.25" hidden="false" customHeight="false" outlineLevel="0" collapsed="false">
      <c r="B230" s="2" t="s">
        <v>823</v>
      </c>
      <c r="C230" s="2" t="n">
        <v>2</v>
      </c>
      <c r="D230" s="2" t="n">
        <v>0.717</v>
      </c>
    </row>
    <row r="231" customFormat="false" ht="14.25" hidden="false" customHeight="false" outlineLevel="0" collapsed="false">
      <c r="B231" s="2" t="s">
        <v>824</v>
      </c>
      <c r="C231" s="2" t="n">
        <v>2</v>
      </c>
      <c r="D231" s="2" t="n">
        <v>0.717</v>
      </c>
    </row>
    <row r="232" customFormat="false" ht="14.25" hidden="false" customHeight="false" outlineLevel="0" collapsed="false">
      <c r="B232" s="2" t="s">
        <v>825</v>
      </c>
      <c r="C232" s="2" t="n">
        <v>2</v>
      </c>
      <c r="D232" s="2" t="n">
        <v>0.717</v>
      </c>
    </row>
    <row r="233" customFormat="false" ht="14.25" hidden="false" customHeight="false" outlineLevel="0" collapsed="false">
      <c r="B233" s="2" t="s">
        <v>826</v>
      </c>
      <c r="C233" s="2" t="n">
        <v>2</v>
      </c>
      <c r="D233" s="2" t="n">
        <v>0.717</v>
      </c>
    </row>
    <row r="234" customFormat="false" ht="14.25" hidden="false" customHeight="false" outlineLevel="0" collapsed="false">
      <c r="B234" s="2" t="s">
        <v>827</v>
      </c>
      <c r="C234" s="2" t="n">
        <v>2</v>
      </c>
      <c r="D234" s="2" t="n">
        <v>0.717</v>
      </c>
    </row>
    <row r="235" customFormat="false" ht="14.25" hidden="false" customHeight="false" outlineLevel="0" collapsed="false">
      <c r="B235" s="2" t="s">
        <v>828</v>
      </c>
      <c r="C235" s="2" t="n">
        <v>2</v>
      </c>
      <c r="D235" s="2" t="n">
        <v>0.717</v>
      </c>
    </row>
    <row r="236" customFormat="false" ht="14.25" hidden="false" customHeight="false" outlineLevel="0" collapsed="false">
      <c r="B236" s="2" t="s">
        <v>829</v>
      </c>
      <c r="C236" s="2" t="n">
        <v>2</v>
      </c>
      <c r="D236" s="2" t="n">
        <v>0.717</v>
      </c>
    </row>
    <row r="237" customFormat="false" ht="14.25" hidden="false" customHeight="false" outlineLevel="0" collapsed="false">
      <c r="B237" s="2" t="s">
        <v>830</v>
      </c>
      <c r="C237" s="2" t="n">
        <v>2</v>
      </c>
      <c r="D237" s="2" t="n">
        <v>0.717</v>
      </c>
    </row>
    <row r="238" customFormat="false" ht="14.25" hidden="false" customHeight="false" outlineLevel="0" collapsed="false">
      <c r="B238" s="2" t="s">
        <v>831</v>
      </c>
      <c r="C238" s="2" t="n">
        <v>2</v>
      </c>
      <c r="D238" s="2" t="n">
        <v>0.717</v>
      </c>
    </row>
    <row r="239" customFormat="false" ht="14.25" hidden="false" customHeight="false" outlineLevel="0" collapsed="false">
      <c r="B239" s="2" t="s">
        <v>832</v>
      </c>
      <c r="C239" s="2" t="n">
        <v>2</v>
      </c>
      <c r="D239" s="2" t="n">
        <v>0.717</v>
      </c>
    </row>
    <row r="240" customFormat="false" ht="14.25" hidden="false" customHeight="false" outlineLevel="0" collapsed="false">
      <c r="B240" s="2" t="s">
        <v>833</v>
      </c>
      <c r="C240" s="2" t="n">
        <v>2</v>
      </c>
      <c r="D240" s="2" t="n">
        <v>0.717</v>
      </c>
    </row>
    <row r="241" customFormat="false" ht="14.25" hidden="false" customHeight="false" outlineLevel="0" collapsed="false">
      <c r="B241" s="2" t="s">
        <v>834</v>
      </c>
      <c r="C241" s="2" t="n">
        <v>2</v>
      </c>
      <c r="D241" s="2" t="n">
        <v>0.717</v>
      </c>
    </row>
    <row r="242" customFormat="false" ht="14.25" hidden="false" customHeight="false" outlineLevel="0" collapsed="false">
      <c r="B242" s="2" t="s">
        <v>835</v>
      </c>
      <c r="C242" s="2" t="n">
        <v>2</v>
      </c>
      <c r="D242" s="2" t="n">
        <v>0.717</v>
      </c>
    </row>
    <row r="243" customFormat="false" ht="14.25" hidden="false" customHeight="false" outlineLevel="0" collapsed="false">
      <c r="B243" s="2" t="s">
        <v>836</v>
      </c>
      <c r="C243" s="2" t="n">
        <v>2</v>
      </c>
      <c r="D243" s="2" t="n">
        <v>0.717</v>
      </c>
    </row>
    <row r="244" customFormat="false" ht="14.25" hidden="false" customHeight="false" outlineLevel="0" collapsed="false">
      <c r="B244" s="2" t="s">
        <v>837</v>
      </c>
      <c r="C244" s="2" t="n">
        <v>2</v>
      </c>
      <c r="D244" s="2" t="n">
        <v>0.717</v>
      </c>
    </row>
    <row r="245" customFormat="false" ht="14.25" hidden="false" customHeight="false" outlineLevel="0" collapsed="false">
      <c r="B245" s="2" t="s">
        <v>838</v>
      </c>
      <c r="C245" s="2" t="n">
        <v>2</v>
      </c>
      <c r="D245" s="2" t="n">
        <v>0.717</v>
      </c>
    </row>
    <row r="246" customFormat="false" ht="14.25" hidden="false" customHeight="false" outlineLevel="0" collapsed="false">
      <c r="B246" s="2" t="s">
        <v>839</v>
      </c>
      <c r="C246" s="2" t="n">
        <v>2</v>
      </c>
      <c r="D246" s="2" t="n">
        <v>0.717</v>
      </c>
    </row>
    <row r="247" customFormat="false" ht="14.25" hidden="false" customHeight="false" outlineLevel="0" collapsed="false">
      <c r="B247" s="2" t="s">
        <v>840</v>
      </c>
      <c r="C247" s="2" t="n">
        <v>2</v>
      </c>
      <c r="D247" s="2" t="n">
        <v>0.717</v>
      </c>
    </row>
    <row r="248" customFormat="false" ht="14.25" hidden="false" customHeight="false" outlineLevel="0" collapsed="false">
      <c r="B248" s="2" t="s">
        <v>841</v>
      </c>
      <c r="C248" s="2" t="n">
        <v>2</v>
      </c>
      <c r="D248" s="2" t="n">
        <v>0.717</v>
      </c>
    </row>
    <row r="249" customFormat="false" ht="14.25" hidden="false" customHeight="false" outlineLevel="0" collapsed="false">
      <c r="B249" s="2" t="s">
        <v>842</v>
      </c>
      <c r="C249" s="2" t="n">
        <v>2</v>
      </c>
      <c r="D249" s="2" t="n">
        <v>0.717</v>
      </c>
    </row>
    <row r="250" customFormat="false" ht="14.25" hidden="false" customHeight="false" outlineLevel="0" collapsed="false">
      <c r="B250" s="2" t="s">
        <v>843</v>
      </c>
      <c r="C250" s="2" t="n">
        <v>2</v>
      </c>
      <c r="D250" s="2" t="n">
        <v>0.717</v>
      </c>
    </row>
    <row r="251" customFormat="false" ht="14.25" hidden="false" customHeight="false" outlineLevel="0" collapsed="false">
      <c r="B251" s="2" t="s">
        <v>844</v>
      </c>
      <c r="C251" s="2" t="n">
        <v>2</v>
      </c>
      <c r="D251" s="2" t="n">
        <v>0.717</v>
      </c>
    </row>
    <row r="252" customFormat="false" ht="14.25" hidden="false" customHeight="false" outlineLevel="0" collapsed="false">
      <c r="B252" s="2" t="s">
        <v>845</v>
      </c>
      <c r="C252" s="2" t="n">
        <v>2</v>
      </c>
      <c r="D252" s="2" t="n">
        <v>0.717</v>
      </c>
    </row>
    <row r="253" customFormat="false" ht="14.25" hidden="false" customHeight="false" outlineLevel="0" collapsed="false">
      <c r="B253" s="2" t="s">
        <v>846</v>
      </c>
      <c r="C253" s="2" t="n">
        <v>2</v>
      </c>
      <c r="D253" s="2" t="n">
        <v>0.717</v>
      </c>
    </row>
    <row r="254" customFormat="false" ht="14.25" hidden="false" customHeight="false" outlineLevel="0" collapsed="false">
      <c r="B254" s="2" t="s">
        <v>847</v>
      </c>
      <c r="C254" s="2" t="n">
        <v>2</v>
      </c>
      <c r="D254" s="2" t="n">
        <v>0.717</v>
      </c>
    </row>
    <row r="255" customFormat="false" ht="14.25" hidden="false" customHeight="false" outlineLevel="0" collapsed="false">
      <c r="B255" s="2" t="s">
        <v>848</v>
      </c>
      <c r="C255" s="2" t="n">
        <v>2</v>
      </c>
      <c r="D255" s="2" t="n">
        <v>0.717</v>
      </c>
    </row>
    <row r="256" customFormat="false" ht="14.25" hidden="false" customHeight="false" outlineLevel="0" collapsed="false">
      <c r="B256" s="2" t="s">
        <v>849</v>
      </c>
      <c r="C256" s="2" t="n">
        <v>2</v>
      </c>
      <c r="D256" s="2" t="n">
        <v>0.717</v>
      </c>
    </row>
    <row r="257" customFormat="false" ht="14.25" hidden="false" customHeight="false" outlineLevel="0" collapsed="false">
      <c r="B257" s="2" t="s">
        <v>850</v>
      </c>
      <c r="C257" s="2" t="n">
        <v>2</v>
      </c>
      <c r="D257" s="2" t="n">
        <v>0.717</v>
      </c>
    </row>
    <row r="258" customFormat="false" ht="14.25" hidden="false" customHeight="false" outlineLevel="0" collapsed="false">
      <c r="B258" s="2" t="s">
        <v>851</v>
      </c>
      <c r="C258" s="2" t="n">
        <v>2</v>
      </c>
      <c r="D258" s="2" t="n">
        <v>0.717</v>
      </c>
    </row>
    <row r="259" customFormat="false" ht="14.25" hidden="false" customHeight="false" outlineLevel="0" collapsed="false">
      <c r="B259" s="2" t="s">
        <v>852</v>
      </c>
      <c r="C259" s="2" t="n">
        <v>2</v>
      </c>
      <c r="D259" s="2" t="n">
        <v>0.717</v>
      </c>
    </row>
    <row r="260" customFormat="false" ht="14.25" hidden="false" customHeight="false" outlineLevel="0" collapsed="false">
      <c r="B260" s="2" t="s">
        <v>853</v>
      </c>
      <c r="C260" s="2" t="n">
        <v>2</v>
      </c>
      <c r="D260" s="2" t="n">
        <v>0.717</v>
      </c>
    </row>
    <row r="261" customFormat="false" ht="14.25" hidden="false" customHeight="false" outlineLevel="0" collapsed="false">
      <c r="B261" s="2" t="s">
        <v>854</v>
      </c>
      <c r="C261" s="2" t="n">
        <v>2</v>
      </c>
      <c r="D261" s="2" t="n">
        <v>0.717</v>
      </c>
    </row>
    <row r="262" customFormat="false" ht="14.25" hidden="false" customHeight="false" outlineLevel="0" collapsed="false">
      <c r="B262" s="2" t="s">
        <v>855</v>
      </c>
      <c r="C262" s="2" t="n">
        <v>2</v>
      </c>
      <c r="D262" s="2" t="n">
        <v>0.717</v>
      </c>
    </row>
    <row r="263" customFormat="false" ht="14.25" hidden="false" customHeight="false" outlineLevel="0" collapsed="false">
      <c r="B263" s="2" t="s">
        <v>856</v>
      </c>
      <c r="C263" s="2" t="n">
        <v>2</v>
      </c>
      <c r="D263" s="2" t="n">
        <v>0.717</v>
      </c>
    </row>
    <row r="264" customFormat="false" ht="14.25" hidden="false" customHeight="false" outlineLevel="0" collapsed="false">
      <c r="B264" s="2" t="s">
        <v>857</v>
      </c>
      <c r="C264" s="2" t="n">
        <v>2</v>
      </c>
      <c r="D264" s="2" t="n">
        <v>0.717</v>
      </c>
    </row>
    <row r="265" customFormat="false" ht="14.25" hidden="false" customHeight="false" outlineLevel="0" collapsed="false">
      <c r="B265" s="2" t="s">
        <v>858</v>
      </c>
      <c r="C265" s="2" t="n">
        <v>2</v>
      </c>
      <c r="D265" s="2" t="n">
        <v>0.717</v>
      </c>
    </row>
    <row r="266" customFormat="false" ht="14.25" hidden="false" customHeight="false" outlineLevel="0" collapsed="false">
      <c r="B266" s="2" t="s">
        <v>859</v>
      </c>
      <c r="C266" s="2" t="n">
        <v>2</v>
      </c>
      <c r="D266" s="2" t="n">
        <v>0.717</v>
      </c>
    </row>
    <row r="267" customFormat="false" ht="14.25" hidden="false" customHeight="false" outlineLevel="0" collapsed="false">
      <c r="B267" s="2" t="s">
        <v>860</v>
      </c>
      <c r="C267" s="2" t="n">
        <v>2</v>
      </c>
      <c r="D267" s="2" t="n">
        <v>0.717</v>
      </c>
    </row>
    <row r="268" customFormat="false" ht="14.25" hidden="false" customHeight="false" outlineLevel="0" collapsed="false">
      <c r="B268" s="2" t="s">
        <v>861</v>
      </c>
      <c r="C268" s="2" t="n">
        <v>2</v>
      </c>
      <c r="D268" s="2" t="n">
        <v>0.717</v>
      </c>
    </row>
    <row r="269" customFormat="false" ht="14.25" hidden="false" customHeight="false" outlineLevel="0" collapsed="false">
      <c r="B269" s="2" t="s">
        <v>862</v>
      </c>
      <c r="C269" s="2" t="n">
        <v>2</v>
      </c>
      <c r="D269" s="2" t="n">
        <v>0.717</v>
      </c>
    </row>
    <row r="270" customFormat="false" ht="14.25" hidden="false" customHeight="false" outlineLevel="0" collapsed="false">
      <c r="B270" s="2" t="s">
        <v>863</v>
      </c>
      <c r="C270" s="2" t="n">
        <v>2</v>
      </c>
      <c r="D270" s="2" t="n">
        <v>0.717</v>
      </c>
    </row>
    <row r="271" customFormat="false" ht="14.25" hidden="false" customHeight="false" outlineLevel="0" collapsed="false">
      <c r="B271" s="2" t="s">
        <v>864</v>
      </c>
      <c r="C271" s="2" t="n">
        <v>2</v>
      </c>
      <c r="D271" s="2" t="n">
        <v>0.717</v>
      </c>
    </row>
    <row r="272" customFormat="false" ht="14.25" hidden="false" customHeight="false" outlineLevel="0" collapsed="false">
      <c r="B272" s="2" t="s">
        <v>865</v>
      </c>
      <c r="C272" s="2" t="n">
        <v>2</v>
      </c>
      <c r="D272" s="2" t="n">
        <v>0.717</v>
      </c>
    </row>
    <row r="273" customFormat="false" ht="14.25" hidden="false" customHeight="false" outlineLevel="0" collapsed="false">
      <c r="B273" s="2" t="s">
        <v>866</v>
      </c>
      <c r="C273" s="2" t="n">
        <v>2</v>
      </c>
      <c r="D273" s="2" t="n">
        <v>0.717</v>
      </c>
    </row>
    <row r="274" customFormat="false" ht="14.25" hidden="false" customHeight="false" outlineLevel="0" collapsed="false">
      <c r="B274" s="2" t="s">
        <v>867</v>
      </c>
      <c r="C274" s="2" t="n">
        <v>2</v>
      </c>
      <c r="D274" s="2" t="n">
        <v>0.717</v>
      </c>
    </row>
    <row r="275" customFormat="false" ht="14.25" hidden="false" customHeight="false" outlineLevel="0" collapsed="false">
      <c r="B275" s="2" t="s">
        <v>868</v>
      </c>
      <c r="C275" s="2" t="n">
        <v>2</v>
      </c>
      <c r="D275" s="2" t="n">
        <v>0.717</v>
      </c>
    </row>
    <row r="276" customFormat="false" ht="14.25" hidden="false" customHeight="false" outlineLevel="0" collapsed="false">
      <c r="B276" s="2" t="s">
        <v>869</v>
      </c>
      <c r="C276" s="2" t="n">
        <v>2</v>
      </c>
      <c r="D276" s="2" t="n">
        <v>0.717</v>
      </c>
    </row>
    <row r="277" customFormat="false" ht="14.25" hidden="false" customHeight="false" outlineLevel="0" collapsed="false">
      <c r="B277" s="2" t="s">
        <v>870</v>
      </c>
      <c r="C277" s="2" t="n">
        <v>2</v>
      </c>
      <c r="D277" s="2" t="n">
        <v>0.717</v>
      </c>
    </row>
    <row r="278" customFormat="false" ht="14.25" hidden="false" customHeight="false" outlineLevel="0" collapsed="false">
      <c r="B278" s="2" t="s">
        <v>871</v>
      </c>
      <c r="C278" s="2" t="n">
        <v>2</v>
      </c>
      <c r="D278" s="2" t="n">
        <v>0.717</v>
      </c>
    </row>
    <row r="279" customFormat="false" ht="14.25" hidden="false" customHeight="false" outlineLevel="0" collapsed="false">
      <c r="B279" s="2" t="s">
        <v>872</v>
      </c>
      <c r="C279" s="2" t="n">
        <v>2</v>
      </c>
      <c r="D279" s="2" t="n">
        <v>0.717</v>
      </c>
    </row>
    <row r="280" customFormat="false" ht="14.25" hidden="false" customHeight="false" outlineLevel="0" collapsed="false">
      <c r="B280" s="2" t="s">
        <v>873</v>
      </c>
      <c r="C280" s="2" t="n">
        <v>2</v>
      </c>
      <c r="D280" s="2" t="n">
        <v>0.717</v>
      </c>
    </row>
    <row r="281" customFormat="false" ht="14.25" hidden="false" customHeight="false" outlineLevel="0" collapsed="false">
      <c r="B281" s="2" t="s">
        <v>874</v>
      </c>
      <c r="C281" s="2" t="n">
        <v>2</v>
      </c>
      <c r="D281" s="2" t="n">
        <v>0.717</v>
      </c>
    </row>
    <row r="282" customFormat="false" ht="14.25" hidden="false" customHeight="false" outlineLevel="0" collapsed="false">
      <c r="B282" s="2" t="s">
        <v>875</v>
      </c>
      <c r="C282" s="2" t="n">
        <v>2</v>
      </c>
      <c r="D282" s="2" t="n">
        <v>0.717</v>
      </c>
    </row>
    <row r="283" customFormat="false" ht="14.25" hidden="false" customHeight="false" outlineLevel="0" collapsed="false">
      <c r="B283" s="2" t="s">
        <v>876</v>
      </c>
      <c r="C283" s="2" t="n">
        <v>2</v>
      </c>
      <c r="D283" s="2" t="n">
        <v>0.717</v>
      </c>
    </row>
    <row r="284" customFormat="false" ht="14.25" hidden="false" customHeight="false" outlineLevel="0" collapsed="false">
      <c r="B284" s="2" t="s">
        <v>877</v>
      </c>
      <c r="C284" s="2" t="n">
        <v>2</v>
      </c>
      <c r="D284" s="2" t="n">
        <v>0.717</v>
      </c>
    </row>
    <row r="285" customFormat="false" ht="14.25" hidden="false" customHeight="false" outlineLevel="0" collapsed="false">
      <c r="B285" s="2" t="s">
        <v>878</v>
      </c>
      <c r="C285" s="2" t="n">
        <v>2</v>
      </c>
      <c r="D285" s="2" t="n">
        <v>0.717</v>
      </c>
    </row>
    <row r="286" customFormat="false" ht="14.25" hidden="false" customHeight="false" outlineLevel="0" collapsed="false">
      <c r="B286" s="2" t="s">
        <v>879</v>
      </c>
      <c r="C286" s="2" t="n">
        <v>2</v>
      </c>
      <c r="D286" s="2" t="n">
        <v>0.717</v>
      </c>
    </row>
    <row r="287" customFormat="false" ht="14.25" hidden="false" customHeight="false" outlineLevel="0" collapsed="false">
      <c r="B287" s="2" t="s">
        <v>880</v>
      </c>
      <c r="C287" s="2" t="n">
        <v>2</v>
      </c>
      <c r="D287" s="2" t="n">
        <v>0.717</v>
      </c>
    </row>
    <row r="288" customFormat="false" ht="14.25" hidden="false" customHeight="false" outlineLevel="0" collapsed="false">
      <c r="B288" s="2" t="s">
        <v>881</v>
      </c>
      <c r="C288" s="2" t="n">
        <v>2</v>
      </c>
      <c r="D288" s="2" t="n">
        <v>0.717</v>
      </c>
    </row>
    <row r="289" customFormat="false" ht="14.25" hidden="false" customHeight="false" outlineLevel="0" collapsed="false">
      <c r="B289" s="2" t="s">
        <v>882</v>
      </c>
      <c r="C289" s="2" t="n">
        <v>2</v>
      </c>
      <c r="D289" s="2" t="n">
        <v>0.717</v>
      </c>
    </row>
    <row r="290" customFormat="false" ht="14.25" hidden="false" customHeight="false" outlineLevel="0" collapsed="false">
      <c r="B290" s="2" t="s">
        <v>883</v>
      </c>
      <c r="C290" s="2" t="n">
        <v>2</v>
      </c>
      <c r="D290" s="2" t="n">
        <v>0.717</v>
      </c>
    </row>
    <row r="291" customFormat="false" ht="14.25" hidden="false" customHeight="false" outlineLevel="0" collapsed="false">
      <c r="B291" s="2" t="s">
        <v>884</v>
      </c>
      <c r="C291" s="2" t="n">
        <v>2</v>
      </c>
      <c r="D291" s="2" t="n">
        <v>0.717</v>
      </c>
    </row>
    <row r="292" customFormat="false" ht="14.25" hidden="false" customHeight="false" outlineLevel="0" collapsed="false">
      <c r="B292" s="2" t="s">
        <v>885</v>
      </c>
      <c r="C292" s="2" t="n">
        <v>2</v>
      </c>
      <c r="D292" s="2" t="n">
        <v>0.717</v>
      </c>
    </row>
    <row r="293" customFormat="false" ht="14.25" hidden="false" customHeight="false" outlineLevel="0" collapsed="false">
      <c r="B293" s="2" t="s">
        <v>886</v>
      </c>
      <c r="C293" s="2" t="n">
        <v>2</v>
      </c>
      <c r="D293" s="2" t="n">
        <v>0.717</v>
      </c>
    </row>
    <row r="294" customFormat="false" ht="14.25" hidden="false" customHeight="false" outlineLevel="0" collapsed="false">
      <c r="B294" s="2" t="s">
        <v>887</v>
      </c>
      <c r="C294" s="2" t="n">
        <v>2</v>
      </c>
      <c r="D294" s="2" t="n">
        <v>0.717</v>
      </c>
    </row>
    <row r="295" customFormat="false" ht="14.25" hidden="false" customHeight="false" outlineLevel="0" collapsed="false">
      <c r="B295" s="2" t="s">
        <v>888</v>
      </c>
      <c r="C295" s="2" t="n">
        <v>2</v>
      </c>
      <c r="D295" s="2" t="n">
        <v>0.717</v>
      </c>
    </row>
    <row r="296" customFormat="false" ht="14.25" hidden="false" customHeight="false" outlineLevel="0" collapsed="false">
      <c r="B296" s="2" t="s">
        <v>889</v>
      </c>
      <c r="C296" s="2" t="n">
        <v>2</v>
      </c>
      <c r="D296" s="2" t="n">
        <v>0.717</v>
      </c>
    </row>
    <row r="297" customFormat="false" ht="14.25" hidden="false" customHeight="false" outlineLevel="0" collapsed="false">
      <c r="B297" s="2" t="s">
        <v>890</v>
      </c>
      <c r="C297" s="2" t="n">
        <v>2</v>
      </c>
      <c r="D297" s="2" t="n">
        <v>0.717</v>
      </c>
    </row>
    <row r="298" customFormat="false" ht="14.25" hidden="false" customHeight="false" outlineLevel="0" collapsed="false">
      <c r="B298" s="2" t="s">
        <v>891</v>
      </c>
      <c r="C298" s="2" t="n">
        <v>2</v>
      </c>
      <c r="D298" s="2" t="n">
        <v>0.717</v>
      </c>
    </row>
    <row r="299" customFormat="false" ht="14.25" hidden="false" customHeight="false" outlineLevel="0" collapsed="false">
      <c r="B299" s="2" t="s">
        <v>892</v>
      </c>
      <c r="C299" s="2" t="n">
        <v>2</v>
      </c>
      <c r="D299" s="2" t="n">
        <v>0.717</v>
      </c>
    </row>
    <row r="300" customFormat="false" ht="14.25" hidden="false" customHeight="false" outlineLevel="0" collapsed="false">
      <c r="B300" s="2" t="s">
        <v>893</v>
      </c>
      <c r="C300" s="2" t="n">
        <v>2</v>
      </c>
      <c r="D300" s="2" t="n">
        <v>0.717</v>
      </c>
    </row>
    <row r="301" customFormat="false" ht="14.25" hidden="false" customHeight="false" outlineLevel="0" collapsed="false">
      <c r="B301" s="2" t="s">
        <v>894</v>
      </c>
      <c r="C301" s="2" t="n">
        <v>1</v>
      </c>
      <c r="D301" s="2" t="n">
        <v>0.358</v>
      </c>
    </row>
    <row r="302" customFormat="false" ht="14.25" hidden="false" customHeight="false" outlineLevel="0" collapsed="false">
      <c r="B302" s="2" t="s">
        <v>895</v>
      </c>
      <c r="C302" s="2" t="n">
        <v>1</v>
      </c>
      <c r="D302" s="2" t="n">
        <v>0.358</v>
      </c>
    </row>
    <row r="303" customFormat="false" ht="14.25" hidden="false" customHeight="false" outlineLevel="0" collapsed="false">
      <c r="B303" s="2" t="s">
        <v>896</v>
      </c>
      <c r="C303" s="2" t="n">
        <v>1</v>
      </c>
      <c r="D303" s="2" t="n">
        <v>0.358</v>
      </c>
    </row>
    <row r="304" customFormat="false" ht="14.25" hidden="false" customHeight="false" outlineLevel="0" collapsed="false">
      <c r="B304" s="2" t="s">
        <v>897</v>
      </c>
      <c r="C304" s="2" t="n">
        <v>1</v>
      </c>
      <c r="D304" s="2" t="n">
        <v>0.358</v>
      </c>
    </row>
    <row r="305" customFormat="false" ht="14.25" hidden="false" customHeight="false" outlineLevel="0" collapsed="false">
      <c r="B305" s="2" t="s">
        <v>898</v>
      </c>
      <c r="C305" s="2" t="n">
        <v>1</v>
      </c>
      <c r="D305" s="2" t="n">
        <v>0.358</v>
      </c>
    </row>
    <row r="306" customFormat="false" ht="14.25" hidden="false" customHeight="false" outlineLevel="0" collapsed="false">
      <c r="B306" s="2" t="s">
        <v>899</v>
      </c>
      <c r="C306" s="2" t="n">
        <v>1</v>
      </c>
      <c r="D306" s="2" t="n">
        <v>0.358</v>
      </c>
    </row>
    <row r="307" customFormat="false" ht="14.25" hidden="false" customHeight="false" outlineLevel="0" collapsed="false">
      <c r="B307" s="2" t="s">
        <v>900</v>
      </c>
      <c r="C307" s="2" t="n">
        <v>1</v>
      </c>
      <c r="D307" s="2" t="n">
        <v>0.358</v>
      </c>
    </row>
    <row r="308" customFormat="false" ht="14.25" hidden="false" customHeight="false" outlineLevel="0" collapsed="false">
      <c r="B308" s="2" t="s">
        <v>901</v>
      </c>
      <c r="C308" s="2" t="n">
        <v>1</v>
      </c>
      <c r="D308" s="2" t="n">
        <v>0.358</v>
      </c>
    </row>
    <row r="309" customFormat="false" ht="14.25" hidden="false" customHeight="false" outlineLevel="0" collapsed="false">
      <c r="B309" s="2" t="s">
        <v>902</v>
      </c>
      <c r="C309" s="2" t="n">
        <v>1</v>
      </c>
      <c r="D309" s="2" t="n">
        <v>0.358</v>
      </c>
    </row>
    <row r="310" customFormat="false" ht="14.25" hidden="false" customHeight="false" outlineLevel="0" collapsed="false">
      <c r="B310" s="2" t="s">
        <v>903</v>
      </c>
      <c r="C310" s="2" t="n">
        <v>1</v>
      </c>
      <c r="D310" s="2" t="n">
        <v>0.358</v>
      </c>
    </row>
    <row r="311" customFormat="false" ht="14.25" hidden="false" customHeight="false" outlineLevel="0" collapsed="false">
      <c r="B311" s="2" t="s">
        <v>904</v>
      </c>
      <c r="C311" s="2" t="n">
        <v>1</v>
      </c>
      <c r="D311" s="2" t="n">
        <v>0.358</v>
      </c>
    </row>
    <row r="312" customFormat="false" ht="14.25" hidden="false" customHeight="false" outlineLevel="0" collapsed="false">
      <c r="B312" s="2" t="s">
        <v>905</v>
      </c>
      <c r="C312" s="2" t="n">
        <v>1</v>
      </c>
      <c r="D312" s="2" t="n">
        <v>0.358</v>
      </c>
    </row>
    <row r="313" customFormat="false" ht="14.25" hidden="false" customHeight="false" outlineLevel="0" collapsed="false">
      <c r="B313" s="2" t="s">
        <v>906</v>
      </c>
      <c r="C313" s="2" t="n">
        <v>1</v>
      </c>
      <c r="D313" s="2" t="n">
        <v>0.358</v>
      </c>
    </row>
    <row r="314" customFormat="false" ht="14.25" hidden="false" customHeight="false" outlineLevel="0" collapsed="false">
      <c r="B314" s="2" t="s">
        <v>907</v>
      </c>
      <c r="C314" s="2" t="n">
        <v>1</v>
      </c>
      <c r="D314" s="2" t="n">
        <v>0.358</v>
      </c>
    </row>
    <row r="315" customFormat="false" ht="14.25" hidden="false" customHeight="false" outlineLevel="0" collapsed="false">
      <c r="B315" s="2" t="s">
        <v>908</v>
      </c>
      <c r="C315" s="2" t="n">
        <v>1</v>
      </c>
      <c r="D315" s="2" t="n">
        <v>0.358</v>
      </c>
    </row>
    <row r="316" customFormat="false" ht="14.25" hidden="false" customHeight="false" outlineLevel="0" collapsed="false">
      <c r="B316" s="2" t="s">
        <v>909</v>
      </c>
      <c r="C316" s="2" t="n">
        <v>1</v>
      </c>
      <c r="D316" s="2" t="n">
        <v>0.358</v>
      </c>
    </row>
    <row r="317" customFormat="false" ht="14.25" hidden="false" customHeight="false" outlineLevel="0" collapsed="false">
      <c r="B317" s="2" t="s">
        <v>910</v>
      </c>
      <c r="C317" s="2" t="n">
        <v>1</v>
      </c>
      <c r="D317" s="2" t="n">
        <v>0.358</v>
      </c>
    </row>
    <row r="318" customFormat="false" ht="14.25" hidden="false" customHeight="false" outlineLevel="0" collapsed="false">
      <c r="B318" s="2" t="s">
        <v>911</v>
      </c>
      <c r="C318" s="2" t="n">
        <v>1</v>
      </c>
      <c r="D318" s="2" t="n">
        <v>0.358</v>
      </c>
    </row>
    <row r="319" customFormat="false" ht="14.25" hidden="false" customHeight="false" outlineLevel="0" collapsed="false">
      <c r="B319" s="2" t="s">
        <v>912</v>
      </c>
      <c r="C319" s="2" t="n">
        <v>1</v>
      </c>
      <c r="D319" s="2" t="n">
        <v>0.358</v>
      </c>
    </row>
    <row r="320" customFormat="false" ht="14.25" hidden="false" customHeight="false" outlineLevel="0" collapsed="false">
      <c r="B320" s="2" t="s">
        <v>913</v>
      </c>
      <c r="C320" s="2" t="n">
        <v>1</v>
      </c>
      <c r="D320" s="2" t="n">
        <v>0.358</v>
      </c>
    </row>
    <row r="321" customFormat="false" ht="14.25" hidden="false" customHeight="false" outlineLevel="0" collapsed="false">
      <c r="B321" s="2" t="s">
        <v>914</v>
      </c>
      <c r="C321" s="2" t="n">
        <v>1</v>
      </c>
      <c r="D321" s="2" t="n">
        <v>0.358</v>
      </c>
    </row>
    <row r="322" customFormat="false" ht="14.25" hidden="false" customHeight="false" outlineLevel="0" collapsed="false">
      <c r="B322" s="2" t="s">
        <v>915</v>
      </c>
      <c r="C322" s="2" t="n">
        <v>1</v>
      </c>
      <c r="D322" s="2" t="n">
        <v>0.358</v>
      </c>
    </row>
    <row r="323" customFormat="false" ht="14.25" hidden="false" customHeight="false" outlineLevel="0" collapsed="false">
      <c r="B323" s="2" t="s">
        <v>916</v>
      </c>
      <c r="C323" s="2" t="n">
        <v>1</v>
      </c>
      <c r="D323" s="2" t="n">
        <v>0.358</v>
      </c>
    </row>
    <row r="324" customFormat="false" ht="14.25" hidden="false" customHeight="false" outlineLevel="0" collapsed="false">
      <c r="B324" s="2" t="s">
        <v>917</v>
      </c>
      <c r="C324" s="2" t="n">
        <v>1</v>
      </c>
      <c r="D324" s="2" t="n">
        <v>0.358</v>
      </c>
    </row>
    <row r="325" customFormat="false" ht="14.25" hidden="false" customHeight="false" outlineLevel="0" collapsed="false">
      <c r="B325" s="2" t="s">
        <v>918</v>
      </c>
      <c r="C325" s="2" t="n">
        <v>1</v>
      </c>
      <c r="D325" s="2" t="n">
        <v>0.358</v>
      </c>
    </row>
    <row r="326" customFormat="false" ht="14.25" hidden="false" customHeight="false" outlineLevel="0" collapsed="false">
      <c r="B326" s="2" t="s">
        <v>919</v>
      </c>
      <c r="C326" s="2" t="n">
        <v>1</v>
      </c>
      <c r="D326" s="2" t="n">
        <v>0.358</v>
      </c>
    </row>
    <row r="327" customFormat="false" ht="14.25" hidden="false" customHeight="false" outlineLevel="0" collapsed="false">
      <c r="B327" s="2" t="s">
        <v>920</v>
      </c>
      <c r="C327" s="2" t="n">
        <v>1</v>
      </c>
      <c r="D327" s="2" t="n">
        <v>0.358</v>
      </c>
    </row>
    <row r="328" customFormat="false" ht="14.25" hidden="false" customHeight="false" outlineLevel="0" collapsed="false">
      <c r="B328" s="2" t="s">
        <v>921</v>
      </c>
      <c r="C328" s="2" t="n">
        <v>1</v>
      </c>
      <c r="D328" s="2" t="n">
        <v>0.358</v>
      </c>
    </row>
    <row r="329" customFormat="false" ht="14.25" hidden="false" customHeight="false" outlineLevel="0" collapsed="false">
      <c r="B329" s="2" t="s">
        <v>922</v>
      </c>
      <c r="C329" s="2" t="n">
        <v>1</v>
      </c>
      <c r="D329" s="2" t="n">
        <v>0.358</v>
      </c>
    </row>
    <row r="330" customFormat="false" ht="14.25" hidden="false" customHeight="false" outlineLevel="0" collapsed="false">
      <c r="B330" s="2" t="s">
        <v>923</v>
      </c>
      <c r="C330" s="2" t="n">
        <v>1</v>
      </c>
      <c r="D330" s="2" t="n">
        <v>0.358</v>
      </c>
    </row>
    <row r="331" customFormat="false" ht="14.25" hidden="false" customHeight="false" outlineLevel="0" collapsed="false">
      <c r="B331" s="2" t="s">
        <v>924</v>
      </c>
      <c r="C331" s="2" t="n">
        <v>1</v>
      </c>
      <c r="D331" s="2" t="n">
        <v>0.358</v>
      </c>
    </row>
    <row r="332" customFormat="false" ht="14.25" hidden="false" customHeight="false" outlineLevel="0" collapsed="false">
      <c r="B332" s="2" t="s">
        <v>925</v>
      </c>
      <c r="C332" s="2" t="n">
        <v>1</v>
      </c>
      <c r="D332" s="2" t="n">
        <v>0.358</v>
      </c>
    </row>
    <row r="333" customFormat="false" ht="14.25" hidden="false" customHeight="false" outlineLevel="0" collapsed="false">
      <c r="B333" s="2" t="s">
        <v>926</v>
      </c>
      <c r="C333" s="2" t="n">
        <v>1</v>
      </c>
      <c r="D333" s="2" t="n">
        <v>0.358</v>
      </c>
    </row>
    <row r="334" customFormat="false" ht="14.25" hidden="false" customHeight="false" outlineLevel="0" collapsed="false">
      <c r="B334" s="2" t="s">
        <v>927</v>
      </c>
      <c r="C334" s="2" t="n">
        <v>1</v>
      </c>
      <c r="D334" s="2" t="n">
        <v>0.358</v>
      </c>
    </row>
    <row r="335" customFormat="false" ht="14.25" hidden="false" customHeight="false" outlineLevel="0" collapsed="false">
      <c r="B335" s="2" t="s">
        <v>928</v>
      </c>
      <c r="C335" s="2" t="n">
        <v>1</v>
      </c>
      <c r="D335" s="2" t="n">
        <v>0.358</v>
      </c>
    </row>
    <row r="336" customFormat="false" ht="14.25" hidden="false" customHeight="false" outlineLevel="0" collapsed="false">
      <c r="B336" s="2" t="s">
        <v>929</v>
      </c>
      <c r="C336" s="2" t="n">
        <v>1</v>
      </c>
      <c r="D336" s="2" t="n">
        <v>0.358</v>
      </c>
    </row>
    <row r="337" customFormat="false" ht="14.25" hidden="false" customHeight="false" outlineLevel="0" collapsed="false">
      <c r="B337" s="2" t="s">
        <v>930</v>
      </c>
      <c r="C337" s="2" t="n">
        <v>1</v>
      </c>
      <c r="D337" s="2" t="n">
        <v>0.358</v>
      </c>
    </row>
    <row r="338" customFormat="false" ht="14.25" hidden="false" customHeight="false" outlineLevel="0" collapsed="false">
      <c r="B338" s="2" t="s">
        <v>931</v>
      </c>
      <c r="C338" s="2" t="n">
        <v>1</v>
      </c>
      <c r="D338" s="2" t="n">
        <v>0.358</v>
      </c>
    </row>
    <row r="339" customFormat="false" ht="14.25" hidden="false" customHeight="false" outlineLevel="0" collapsed="false">
      <c r="B339" s="2" t="s">
        <v>932</v>
      </c>
      <c r="C339" s="2" t="n">
        <v>1</v>
      </c>
      <c r="D339" s="2" t="n">
        <v>0.358</v>
      </c>
    </row>
    <row r="340" customFormat="false" ht="14.25" hidden="false" customHeight="false" outlineLevel="0" collapsed="false">
      <c r="B340" s="2" t="s">
        <v>933</v>
      </c>
      <c r="C340" s="2" t="n">
        <v>1</v>
      </c>
      <c r="D340" s="2" t="n">
        <v>0.358</v>
      </c>
    </row>
    <row r="341" customFormat="false" ht="14.25" hidden="false" customHeight="false" outlineLevel="0" collapsed="false">
      <c r="B341" s="2" t="s">
        <v>934</v>
      </c>
      <c r="C341" s="2" t="n">
        <v>1</v>
      </c>
      <c r="D341" s="2" t="n">
        <v>0.358</v>
      </c>
    </row>
    <row r="342" customFormat="false" ht="14.25" hidden="false" customHeight="false" outlineLevel="0" collapsed="false">
      <c r="B342" s="2" t="s">
        <v>935</v>
      </c>
      <c r="C342" s="2" t="n">
        <v>1</v>
      </c>
      <c r="D342" s="2" t="n">
        <v>0.358</v>
      </c>
    </row>
    <row r="343" customFormat="false" ht="14.25" hidden="false" customHeight="false" outlineLevel="0" collapsed="false">
      <c r="B343" s="2" t="s">
        <v>936</v>
      </c>
      <c r="C343" s="2" t="n">
        <v>1</v>
      </c>
      <c r="D343" s="2" t="n">
        <v>0.358</v>
      </c>
    </row>
    <row r="344" customFormat="false" ht="14.25" hidden="false" customHeight="false" outlineLevel="0" collapsed="false">
      <c r="B344" s="2" t="s">
        <v>937</v>
      </c>
      <c r="C344" s="2" t="n">
        <v>1</v>
      </c>
      <c r="D344" s="2" t="n">
        <v>0.358</v>
      </c>
    </row>
    <row r="345" customFormat="false" ht="14.25" hidden="false" customHeight="false" outlineLevel="0" collapsed="false">
      <c r="B345" s="2" t="s">
        <v>938</v>
      </c>
      <c r="C345" s="2" t="n">
        <v>1</v>
      </c>
      <c r="D345" s="2" t="n">
        <v>0.358</v>
      </c>
    </row>
    <row r="346" customFormat="false" ht="14.25" hidden="false" customHeight="false" outlineLevel="0" collapsed="false">
      <c r="B346" s="2" t="s">
        <v>939</v>
      </c>
      <c r="C346" s="2" t="n">
        <v>1</v>
      </c>
      <c r="D346" s="2" t="n">
        <v>0.358</v>
      </c>
    </row>
    <row r="347" customFormat="false" ht="14.25" hidden="false" customHeight="false" outlineLevel="0" collapsed="false">
      <c r="B347" s="2" t="s">
        <v>940</v>
      </c>
      <c r="C347" s="2" t="n">
        <v>1</v>
      </c>
      <c r="D347" s="2" t="n">
        <v>0.358</v>
      </c>
    </row>
    <row r="348" customFormat="false" ht="14.25" hidden="false" customHeight="false" outlineLevel="0" collapsed="false">
      <c r="B348" s="2" t="s">
        <v>941</v>
      </c>
      <c r="C348" s="2" t="n">
        <v>1</v>
      </c>
      <c r="D348" s="2" t="n">
        <v>0.358</v>
      </c>
    </row>
    <row r="349" customFormat="false" ht="14.25" hidden="false" customHeight="false" outlineLevel="0" collapsed="false">
      <c r="B349" s="2" t="s">
        <v>942</v>
      </c>
      <c r="C349" s="2" t="n">
        <v>1</v>
      </c>
      <c r="D349" s="2" t="n">
        <v>0.358</v>
      </c>
    </row>
    <row r="350" customFormat="false" ht="14.25" hidden="false" customHeight="false" outlineLevel="0" collapsed="false">
      <c r="B350" s="2" t="s">
        <v>943</v>
      </c>
      <c r="C350" s="2" t="n">
        <v>1</v>
      </c>
      <c r="D350" s="2" t="n">
        <v>0.358</v>
      </c>
    </row>
    <row r="351" customFormat="false" ht="14.25" hidden="false" customHeight="false" outlineLevel="0" collapsed="false">
      <c r="B351" s="2" t="s">
        <v>944</v>
      </c>
      <c r="C351" s="2" t="n">
        <v>1</v>
      </c>
      <c r="D351" s="2" t="n">
        <v>0.358</v>
      </c>
    </row>
    <row r="352" customFormat="false" ht="14.25" hidden="false" customHeight="false" outlineLevel="0" collapsed="false">
      <c r="B352" s="2" t="s">
        <v>945</v>
      </c>
      <c r="C352" s="2" t="n">
        <v>1</v>
      </c>
      <c r="D352" s="2" t="n">
        <v>0.358</v>
      </c>
    </row>
    <row r="353" customFormat="false" ht="14.25" hidden="false" customHeight="false" outlineLevel="0" collapsed="false">
      <c r="B353" s="2" t="s">
        <v>946</v>
      </c>
      <c r="C353" s="2" t="n">
        <v>1</v>
      </c>
      <c r="D353" s="2" t="n">
        <v>0.358</v>
      </c>
    </row>
    <row r="354" customFormat="false" ht="14.25" hidden="false" customHeight="false" outlineLevel="0" collapsed="false">
      <c r="B354" s="2" t="s">
        <v>947</v>
      </c>
      <c r="C354" s="2" t="n">
        <v>1</v>
      </c>
      <c r="D354" s="2" t="n">
        <v>0.358</v>
      </c>
    </row>
    <row r="355" customFormat="false" ht="14.25" hidden="false" customHeight="false" outlineLevel="0" collapsed="false">
      <c r="B355" s="2" t="s">
        <v>948</v>
      </c>
      <c r="C355" s="2" t="n">
        <v>1</v>
      </c>
      <c r="D355" s="2" t="n">
        <v>0.358</v>
      </c>
    </row>
    <row r="356" customFormat="false" ht="14.25" hidden="false" customHeight="false" outlineLevel="0" collapsed="false">
      <c r="B356" s="2" t="s">
        <v>949</v>
      </c>
      <c r="C356" s="2" t="n">
        <v>1</v>
      </c>
      <c r="D356" s="2" t="n">
        <v>0.358</v>
      </c>
    </row>
    <row r="357" customFormat="false" ht="14.25" hidden="false" customHeight="false" outlineLevel="0" collapsed="false">
      <c r="B357" s="2" t="s">
        <v>950</v>
      </c>
      <c r="C357" s="2" t="n">
        <v>1</v>
      </c>
      <c r="D357" s="2" t="n">
        <v>0.358</v>
      </c>
    </row>
    <row r="358" customFormat="false" ht="14.25" hidden="false" customHeight="false" outlineLevel="0" collapsed="false">
      <c r="B358" s="2" t="s">
        <v>951</v>
      </c>
      <c r="C358" s="2" t="n">
        <v>1</v>
      </c>
      <c r="D358" s="2" t="n">
        <v>0.358</v>
      </c>
    </row>
    <row r="359" customFormat="false" ht="14.25" hidden="false" customHeight="false" outlineLevel="0" collapsed="false">
      <c r="B359" s="2" t="s">
        <v>952</v>
      </c>
      <c r="C359" s="2" t="n">
        <v>1</v>
      </c>
      <c r="D359" s="2" t="n">
        <v>0.358</v>
      </c>
    </row>
    <row r="360" customFormat="false" ht="14.25" hidden="false" customHeight="false" outlineLevel="0" collapsed="false">
      <c r="B360" s="2" t="s">
        <v>953</v>
      </c>
      <c r="C360" s="2" t="n">
        <v>1</v>
      </c>
      <c r="D360" s="2" t="n">
        <v>0.358</v>
      </c>
    </row>
    <row r="361" customFormat="false" ht="14.25" hidden="false" customHeight="false" outlineLevel="0" collapsed="false">
      <c r="B361" s="2" t="s">
        <v>954</v>
      </c>
      <c r="C361" s="2" t="n">
        <v>1</v>
      </c>
      <c r="D361" s="2" t="n">
        <v>0.358</v>
      </c>
    </row>
    <row r="362" customFormat="false" ht="14.25" hidden="false" customHeight="false" outlineLevel="0" collapsed="false">
      <c r="B362" s="2" t="s">
        <v>955</v>
      </c>
      <c r="C362" s="2" t="n">
        <v>1</v>
      </c>
      <c r="D362" s="2" t="n">
        <v>0.358</v>
      </c>
    </row>
    <row r="363" customFormat="false" ht="14.25" hidden="false" customHeight="false" outlineLevel="0" collapsed="false">
      <c r="B363" s="2" t="s">
        <v>956</v>
      </c>
      <c r="C363" s="2" t="n">
        <v>1</v>
      </c>
      <c r="D363" s="2" t="n">
        <v>0.358</v>
      </c>
    </row>
    <row r="364" customFormat="false" ht="14.25" hidden="false" customHeight="false" outlineLevel="0" collapsed="false">
      <c r="B364" s="2" t="s">
        <v>957</v>
      </c>
      <c r="C364" s="2" t="n">
        <v>1</v>
      </c>
      <c r="D364" s="2" t="n">
        <v>0.358</v>
      </c>
    </row>
    <row r="365" customFormat="false" ht="14.25" hidden="false" customHeight="false" outlineLevel="0" collapsed="false">
      <c r="B365" s="2" t="s">
        <v>958</v>
      </c>
      <c r="C365" s="2" t="n">
        <v>1</v>
      </c>
      <c r="D365" s="2" t="n">
        <v>0.358</v>
      </c>
    </row>
    <row r="366" customFormat="false" ht="14.25" hidden="false" customHeight="false" outlineLevel="0" collapsed="false">
      <c r="B366" s="2" t="s">
        <v>959</v>
      </c>
      <c r="C366" s="2" t="n">
        <v>1</v>
      </c>
      <c r="D366" s="2" t="n">
        <v>0.358</v>
      </c>
    </row>
    <row r="367" customFormat="false" ht="14.25" hidden="false" customHeight="false" outlineLevel="0" collapsed="false">
      <c r="B367" s="2" t="s">
        <v>960</v>
      </c>
      <c r="C367" s="2" t="n">
        <v>1</v>
      </c>
      <c r="D367" s="2" t="n">
        <v>0.358</v>
      </c>
    </row>
    <row r="368" customFormat="false" ht="14.25" hidden="false" customHeight="false" outlineLevel="0" collapsed="false">
      <c r="B368" s="2" t="s">
        <v>961</v>
      </c>
      <c r="C368" s="2" t="n">
        <v>1</v>
      </c>
      <c r="D368" s="2" t="n">
        <v>0.358</v>
      </c>
    </row>
    <row r="369" customFormat="false" ht="14.25" hidden="false" customHeight="false" outlineLevel="0" collapsed="false">
      <c r="B369" s="2" t="s">
        <v>962</v>
      </c>
      <c r="C369" s="2" t="n">
        <v>1</v>
      </c>
      <c r="D369" s="2" t="n">
        <v>0.358</v>
      </c>
    </row>
    <row r="370" customFormat="false" ht="14.25" hidden="false" customHeight="false" outlineLevel="0" collapsed="false">
      <c r="B370" s="2" t="s">
        <v>963</v>
      </c>
      <c r="C370" s="2" t="n">
        <v>1</v>
      </c>
      <c r="D370" s="2" t="n">
        <v>0.358</v>
      </c>
    </row>
    <row r="371" customFormat="false" ht="14.25" hidden="false" customHeight="false" outlineLevel="0" collapsed="false">
      <c r="B371" s="2" t="s">
        <v>964</v>
      </c>
      <c r="C371" s="2" t="n">
        <v>1</v>
      </c>
      <c r="D371" s="2" t="n">
        <v>0.358</v>
      </c>
    </row>
    <row r="372" customFormat="false" ht="14.25" hidden="false" customHeight="false" outlineLevel="0" collapsed="false">
      <c r="B372" s="2" t="s">
        <v>965</v>
      </c>
      <c r="C372" s="2" t="n">
        <v>1</v>
      </c>
      <c r="D372" s="2" t="n">
        <v>0.358</v>
      </c>
    </row>
    <row r="373" customFormat="false" ht="14.25" hidden="false" customHeight="false" outlineLevel="0" collapsed="false">
      <c r="B373" s="2" t="s">
        <v>966</v>
      </c>
      <c r="C373" s="2" t="n">
        <v>1</v>
      </c>
      <c r="D373" s="2" t="n">
        <v>0.358</v>
      </c>
    </row>
    <row r="374" customFormat="false" ht="14.25" hidden="false" customHeight="false" outlineLevel="0" collapsed="false">
      <c r="B374" s="2" t="s">
        <v>967</v>
      </c>
      <c r="C374" s="2" t="n">
        <v>1</v>
      </c>
      <c r="D374" s="2" t="n">
        <v>0.358</v>
      </c>
    </row>
    <row r="375" customFormat="false" ht="14.25" hidden="false" customHeight="false" outlineLevel="0" collapsed="false">
      <c r="B375" s="2" t="s">
        <v>968</v>
      </c>
      <c r="C375" s="2" t="n">
        <v>1</v>
      </c>
      <c r="D375" s="2" t="n">
        <v>0.358</v>
      </c>
    </row>
    <row r="376" customFormat="false" ht="14.25" hidden="false" customHeight="false" outlineLevel="0" collapsed="false">
      <c r="B376" s="2" t="s">
        <v>969</v>
      </c>
      <c r="C376" s="2" t="n">
        <v>1</v>
      </c>
      <c r="D376" s="2" t="n">
        <v>0.358</v>
      </c>
    </row>
    <row r="377" customFormat="false" ht="14.25" hidden="false" customHeight="false" outlineLevel="0" collapsed="false">
      <c r="B377" s="2" t="s">
        <v>970</v>
      </c>
      <c r="C377" s="2" t="n">
        <v>1</v>
      </c>
      <c r="D377" s="2" t="n">
        <v>0.358</v>
      </c>
    </row>
    <row r="378" customFormat="false" ht="14.25" hidden="false" customHeight="false" outlineLevel="0" collapsed="false">
      <c r="B378" s="2" t="s">
        <v>971</v>
      </c>
      <c r="C378" s="2" t="n">
        <v>1</v>
      </c>
      <c r="D378" s="2" t="n">
        <v>0.358</v>
      </c>
    </row>
    <row r="379" customFormat="false" ht="14.25" hidden="false" customHeight="false" outlineLevel="0" collapsed="false">
      <c r="B379" s="2" t="s">
        <v>972</v>
      </c>
      <c r="C379" s="2" t="n">
        <v>1</v>
      </c>
      <c r="D379" s="2" t="n">
        <v>0.358</v>
      </c>
    </row>
    <row r="380" customFormat="false" ht="14.25" hidden="false" customHeight="false" outlineLevel="0" collapsed="false">
      <c r="B380" s="2" t="s">
        <v>973</v>
      </c>
      <c r="C380" s="2" t="n">
        <v>1</v>
      </c>
      <c r="D380" s="2" t="n">
        <v>0.358</v>
      </c>
    </row>
    <row r="381" customFormat="false" ht="14.25" hidden="false" customHeight="false" outlineLevel="0" collapsed="false">
      <c r="B381" s="2" t="s">
        <v>974</v>
      </c>
      <c r="C381" s="2" t="n">
        <v>1</v>
      </c>
      <c r="D381" s="2" t="n">
        <v>0.358</v>
      </c>
    </row>
    <row r="382" customFormat="false" ht="14.25" hidden="false" customHeight="false" outlineLevel="0" collapsed="false">
      <c r="B382" s="2" t="s">
        <v>975</v>
      </c>
      <c r="C382" s="2" t="n">
        <v>1</v>
      </c>
      <c r="D382" s="2" t="n">
        <v>0.358</v>
      </c>
    </row>
    <row r="383" customFormat="false" ht="14.25" hidden="false" customHeight="false" outlineLevel="0" collapsed="false">
      <c r="B383" s="2" t="s">
        <v>976</v>
      </c>
      <c r="C383" s="2" t="n">
        <v>1</v>
      </c>
      <c r="D383" s="2" t="n">
        <v>0.358</v>
      </c>
    </row>
    <row r="384" customFormat="false" ht="14.25" hidden="false" customHeight="false" outlineLevel="0" collapsed="false">
      <c r="B384" s="2" t="s">
        <v>977</v>
      </c>
      <c r="C384" s="2" t="n">
        <v>1</v>
      </c>
      <c r="D384" s="2" t="n">
        <v>0.358</v>
      </c>
    </row>
    <row r="385" customFormat="false" ht="14.25" hidden="false" customHeight="false" outlineLevel="0" collapsed="false">
      <c r="B385" s="2" t="s">
        <v>978</v>
      </c>
      <c r="C385" s="2" t="n">
        <v>1</v>
      </c>
      <c r="D385" s="2" t="n">
        <v>0.358</v>
      </c>
    </row>
    <row r="386" customFormat="false" ht="14.25" hidden="false" customHeight="false" outlineLevel="0" collapsed="false">
      <c r="B386" s="2" t="s">
        <v>979</v>
      </c>
      <c r="C386" s="2" t="n">
        <v>1</v>
      </c>
      <c r="D386" s="2" t="n">
        <v>0.358</v>
      </c>
    </row>
    <row r="387" customFormat="false" ht="14.25" hidden="false" customHeight="false" outlineLevel="0" collapsed="false">
      <c r="B387" s="2" t="s">
        <v>980</v>
      </c>
      <c r="C387" s="2" t="n">
        <v>1</v>
      </c>
      <c r="D387" s="2" t="n">
        <v>0.358</v>
      </c>
    </row>
    <row r="388" customFormat="false" ht="14.25" hidden="false" customHeight="false" outlineLevel="0" collapsed="false">
      <c r="B388" s="2" t="s">
        <v>981</v>
      </c>
      <c r="C388" s="2" t="n">
        <v>1</v>
      </c>
      <c r="D388" s="2" t="n">
        <v>0.358</v>
      </c>
    </row>
    <row r="389" customFormat="false" ht="14.25" hidden="false" customHeight="false" outlineLevel="0" collapsed="false">
      <c r="B389" s="2" t="s">
        <v>982</v>
      </c>
      <c r="C389" s="2" t="n">
        <v>1</v>
      </c>
      <c r="D389" s="2" t="n">
        <v>0.358</v>
      </c>
    </row>
    <row r="390" customFormat="false" ht="14.25" hidden="false" customHeight="false" outlineLevel="0" collapsed="false">
      <c r="B390" s="2" t="s">
        <v>983</v>
      </c>
      <c r="C390" s="2" t="n">
        <v>1</v>
      </c>
      <c r="D390" s="2" t="n">
        <v>0.358</v>
      </c>
    </row>
    <row r="391" customFormat="false" ht="14.25" hidden="false" customHeight="false" outlineLevel="0" collapsed="false">
      <c r="B391" s="2" t="s">
        <v>984</v>
      </c>
      <c r="C391" s="2" t="n">
        <v>1</v>
      </c>
      <c r="D391" s="2" t="n">
        <v>0.358</v>
      </c>
    </row>
    <row r="392" customFormat="false" ht="14.25" hidden="false" customHeight="false" outlineLevel="0" collapsed="false">
      <c r="B392" s="2" t="s">
        <v>985</v>
      </c>
      <c r="C392" s="2" t="n">
        <v>1</v>
      </c>
      <c r="D392" s="2" t="n">
        <v>0.358</v>
      </c>
    </row>
    <row r="393" customFormat="false" ht="14.25" hidden="false" customHeight="false" outlineLevel="0" collapsed="false">
      <c r="B393" s="2" t="s">
        <v>986</v>
      </c>
      <c r="C393" s="2" t="n">
        <v>1</v>
      </c>
      <c r="D393" s="2" t="n">
        <v>0.358</v>
      </c>
    </row>
    <row r="394" customFormat="false" ht="14.25" hidden="false" customHeight="false" outlineLevel="0" collapsed="false">
      <c r="B394" s="2" t="s">
        <v>987</v>
      </c>
      <c r="C394" s="2" t="n">
        <v>1</v>
      </c>
      <c r="D394" s="2" t="n">
        <v>0.358</v>
      </c>
    </row>
    <row r="395" customFormat="false" ht="14.25" hidden="false" customHeight="false" outlineLevel="0" collapsed="false">
      <c r="B395" s="2" t="s">
        <v>988</v>
      </c>
      <c r="C395" s="2" t="n">
        <v>1</v>
      </c>
      <c r="D395" s="2" t="n">
        <v>0.358</v>
      </c>
    </row>
    <row r="396" customFormat="false" ht="14.25" hidden="false" customHeight="false" outlineLevel="0" collapsed="false">
      <c r="B396" s="2" t="s">
        <v>989</v>
      </c>
      <c r="C396" s="2" t="n">
        <v>1</v>
      </c>
      <c r="D396" s="2" t="n">
        <v>0.358</v>
      </c>
    </row>
    <row r="397" customFormat="false" ht="14.25" hidden="false" customHeight="false" outlineLevel="0" collapsed="false">
      <c r="B397" s="2" t="s">
        <v>990</v>
      </c>
      <c r="C397" s="2" t="n">
        <v>1</v>
      </c>
      <c r="D397" s="2" t="n">
        <v>0.358</v>
      </c>
    </row>
    <row r="398" customFormat="false" ht="14.25" hidden="false" customHeight="false" outlineLevel="0" collapsed="false">
      <c r="B398" s="2" t="s">
        <v>991</v>
      </c>
      <c r="C398" s="2" t="n">
        <v>1</v>
      </c>
      <c r="D398" s="2" t="n">
        <v>0.358</v>
      </c>
    </row>
    <row r="399" customFormat="false" ht="14.25" hidden="false" customHeight="false" outlineLevel="0" collapsed="false">
      <c r="B399" s="2" t="s">
        <v>992</v>
      </c>
      <c r="C399" s="2" t="n">
        <v>1</v>
      </c>
      <c r="D399" s="2" t="n">
        <v>0.358</v>
      </c>
    </row>
    <row r="400" customFormat="false" ht="14.25" hidden="false" customHeight="false" outlineLevel="0" collapsed="false">
      <c r="B400" s="2" t="s">
        <v>993</v>
      </c>
      <c r="C400" s="2" t="n">
        <v>1</v>
      </c>
      <c r="D400" s="2" t="n">
        <v>0.358</v>
      </c>
    </row>
    <row r="401" customFormat="false" ht="14.25" hidden="false" customHeight="false" outlineLevel="0" collapsed="false">
      <c r="B401" s="2" t="s">
        <v>994</v>
      </c>
      <c r="C401" s="2" t="n">
        <v>1</v>
      </c>
      <c r="D401" s="2" t="n">
        <v>0.358</v>
      </c>
    </row>
    <row r="402" customFormat="false" ht="14.25" hidden="false" customHeight="false" outlineLevel="0" collapsed="false">
      <c r="B402" s="2" t="s">
        <v>995</v>
      </c>
      <c r="C402" s="2" t="n">
        <v>1</v>
      </c>
      <c r="D402" s="2" t="n">
        <v>0.358</v>
      </c>
    </row>
    <row r="403" customFormat="false" ht="14.25" hidden="false" customHeight="false" outlineLevel="0" collapsed="false">
      <c r="B403" s="2" t="s">
        <v>996</v>
      </c>
      <c r="C403" s="2" t="n">
        <v>1</v>
      </c>
      <c r="D403" s="2" t="n">
        <v>0.358</v>
      </c>
    </row>
    <row r="404" customFormat="false" ht="14.25" hidden="false" customHeight="false" outlineLevel="0" collapsed="false">
      <c r="B404" s="2" t="s">
        <v>997</v>
      </c>
      <c r="C404" s="2" t="n">
        <v>1</v>
      </c>
      <c r="D404" s="2" t="n">
        <v>0.358</v>
      </c>
    </row>
    <row r="405" customFormat="false" ht="14.25" hidden="false" customHeight="false" outlineLevel="0" collapsed="false">
      <c r="B405" s="2" t="s">
        <v>998</v>
      </c>
      <c r="C405" s="2" t="n">
        <v>1</v>
      </c>
      <c r="D405" s="2" t="n">
        <v>0.358</v>
      </c>
    </row>
    <row r="406" customFormat="false" ht="14.25" hidden="false" customHeight="false" outlineLevel="0" collapsed="false">
      <c r="B406" s="2" t="s">
        <v>999</v>
      </c>
      <c r="C406" s="2" t="n">
        <v>1</v>
      </c>
      <c r="D406" s="2" t="n">
        <v>0.358</v>
      </c>
    </row>
    <row r="407" customFormat="false" ht="14.25" hidden="false" customHeight="false" outlineLevel="0" collapsed="false">
      <c r="B407" s="2" t="s">
        <v>1000</v>
      </c>
      <c r="C407" s="2" t="n">
        <v>1</v>
      </c>
      <c r="D407" s="2" t="n">
        <v>0.358</v>
      </c>
    </row>
    <row r="408" customFormat="false" ht="14.25" hidden="false" customHeight="false" outlineLevel="0" collapsed="false">
      <c r="B408" s="2" t="s">
        <v>1001</v>
      </c>
      <c r="C408" s="2" t="n">
        <v>1</v>
      </c>
      <c r="D408" s="2" t="n">
        <v>0.358</v>
      </c>
    </row>
    <row r="409" customFormat="false" ht="14.25" hidden="false" customHeight="false" outlineLevel="0" collapsed="false">
      <c r="B409" s="2" t="s">
        <v>1002</v>
      </c>
      <c r="C409" s="2" t="n">
        <v>1</v>
      </c>
      <c r="D409" s="2" t="n">
        <v>0.358</v>
      </c>
    </row>
    <row r="410" customFormat="false" ht="14.25" hidden="false" customHeight="false" outlineLevel="0" collapsed="false">
      <c r="B410" s="2" t="s">
        <v>1003</v>
      </c>
      <c r="C410" s="2" t="n">
        <v>1</v>
      </c>
      <c r="D410" s="2" t="n">
        <v>0.358</v>
      </c>
    </row>
    <row r="411" customFormat="false" ht="14.25" hidden="false" customHeight="false" outlineLevel="0" collapsed="false">
      <c r="B411" s="2" t="s">
        <v>1004</v>
      </c>
      <c r="C411" s="2" t="n">
        <v>1</v>
      </c>
      <c r="D411" s="2" t="n">
        <v>0.358</v>
      </c>
    </row>
    <row r="412" customFormat="false" ht="14.25" hidden="false" customHeight="false" outlineLevel="0" collapsed="false">
      <c r="B412" s="2" t="s">
        <v>1005</v>
      </c>
      <c r="C412" s="2" t="n">
        <v>1</v>
      </c>
      <c r="D412" s="2" t="n">
        <v>0.358</v>
      </c>
    </row>
    <row r="413" customFormat="false" ht="14.25" hidden="false" customHeight="false" outlineLevel="0" collapsed="false">
      <c r="B413" s="2" t="s">
        <v>1006</v>
      </c>
      <c r="C413" s="2" t="n">
        <v>1</v>
      </c>
      <c r="D413" s="2" t="n">
        <v>0.358</v>
      </c>
    </row>
    <row r="414" customFormat="false" ht="14.25" hidden="false" customHeight="false" outlineLevel="0" collapsed="false">
      <c r="B414" s="2" t="s">
        <v>1007</v>
      </c>
      <c r="C414" s="2" t="n">
        <v>1</v>
      </c>
      <c r="D414" s="2" t="n">
        <v>0.358</v>
      </c>
    </row>
    <row r="415" customFormat="false" ht="14.25" hidden="false" customHeight="false" outlineLevel="0" collapsed="false">
      <c r="B415" s="2" t="s">
        <v>1008</v>
      </c>
      <c r="C415" s="2" t="n">
        <v>1</v>
      </c>
      <c r="D415" s="2" t="n">
        <v>0.358</v>
      </c>
    </row>
    <row r="416" customFormat="false" ht="14.25" hidden="false" customHeight="false" outlineLevel="0" collapsed="false">
      <c r="B416" s="2" t="s">
        <v>1009</v>
      </c>
      <c r="C416" s="2" t="n">
        <v>1</v>
      </c>
      <c r="D416" s="2" t="n">
        <v>0.358</v>
      </c>
    </row>
    <row r="417" customFormat="false" ht="14.25" hidden="false" customHeight="false" outlineLevel="0" collapsed="false">
      <c r="B417" s="2" t="s">
        <v>1010</v>
      </c>
      <c r="C417" s="2" t="n">
        <v>1</v>
      </c>
      <c r="D417" s="2" t="n">
        <v>0.358</v>
      </c>
    </row>
    <row r="418" customFormat="false" ht="14.25" hidden="false" customHeight="false" outlineLevel="0" collapsed="false">
      <c r="B418" s="2" t="s">
        <v>1011</v>
      </c>
      <c r="C418" s="2" t="n">
        <v>1</v>
      </c>
      <c r="D418" s="2" t="n">
        <v>0.358</v>
      </c>
    </row>
    <row r="419" customFormat="false" ht="14.25" hidden="false" customHeight="false" outlineLevel="0" collapsed="false">
      <c r="B419" s="2" t="s">
        <v>1012</v>
      </c>
      <c r="C419" s="2" t="n">
        <v>1</v>
      </c>
      <c r="D419" s="2" t="n">
        <v>0.358</v>
      </c>
    </row>
    <row r="420" customFormat="false" ht="14.25" hidden="false" customHeight="false" outlineLevel="0" collapsed="false">
      <c r="B420" s="2" t="s">
        <v>1013</v>
      </c>
      <c r="C420" s="2" t="n">
        <v>1</v>
      </c>
      <c r="D420" s="2" t="n">
        <v>0.358</v>
      </c>
    </row>
    <row r="421" customFormat="false" ht="14.25" hidden="false" customHeight="false" outlineLevel="0" collapsed="false">
      <c r="B421" s="2" t="s">
        <v>1014</v>
      </c>
      <c r="C421" s="2" t="n">
        <v>1</v>
      </c>
      <c r="D421" s="2" t="n">
        <v>0.358</v>
      </c>
    </row>
    <row r="422" customFormat="false" ht="14.25" hidden="false" customHeight="false" outlineLevel="0" collapsed="false">
      <c r="B422" s="2" t="s">
        <v>1015</v>
      </c>
      <c r="C422" s="2" t="n">
        <v>1</v>
      </c>
      <c r="D422" s="2" t="n">
        <v>0.358</v>
      </c>
    </row>
    <row r="423" customFormat="false" ht="14.25" hidden="false" customHeight="false" outlineLevel="0" collapsed="false">
      <c r="B423" s="2" t="s">
        <v>1016</v>
      </c>
      <c r="C423" s="2" t="n">
        <v>1</v>
      </c>
      <c r="D423" s="2" t="n">
        <v>0.358</v>
      </c>
    </row>
    <row r="424" customFormat="false" ht="14.25" hidden="false" customHeight="false" outlineLevel="0" collapsed="false">
      <c r="B424" s="2" t="s">
        <v>1017</v>
      </c>
      <c r="C424" s="2" t="n">
        <v>1</v>
      </c>
      <c r="D424" s="2" t="n">
        <v>0.358</v>
      </c>
    </row>
    <row r="425" customFormat="false" ht="14.25" hidden="false" customHeight="false" outlineLevel="0" collapsed="false">
      <c r="B425" s="2" t="s">
        <v>1018</v>
      </c>
      <c r="C425" s="2" t="n">
        <v>1</v>
      </c>
      <c r="D425" s="2" t="n">
        <v>0.358</v>
      </c>
    </row>
    <row r="426" customFormat="false" ht="14.25" hidden="false" customHeight="false" outlineLevel="0" collapsed="false">
      <c r="B426" s="2" t="s">
        <v>1019</v>
      </c>
      <c r="C426" s="2" t="n">
        <v>1</v>
      </c>
      <c r="D426" s="2" t="n">
        <v>0.358</v>
      </c>
    </row>
    <row r="427" customFormat="false" ht="14.25" hidden="false" customHeight="false" outlineLevel="0" collapsed="false">
      <c r="B427" s="2" t="s">
        <v>1020</v>
      </c>
      <c r="C427" s="2" t="n">
        <v>1</v>
      </c>
      <c r="D427" s="2" t="n">
        <v>0.358</v>
      </c>
    </row>
    <row r="428" customFormat="false" ht="14.25" hidden="false" customHeight="false" outlineLevel="0" collapsed="false">
      <c r="B428" s="2" t="s">
        <v>1021</v>
      </c>
      <c r="C428" s="2" t="n">
        <v>1</v>
      </c>
      <c r="D428" s="2" t="n">
        <v>0.358</v>
      </c>
    </row>
    <row r="429" customFormat="false" ht="14.25" hidden="false" customHeight="false" outlineLevel="0" collapsed="false">
      <c r="B429" s="2" t="s">
        <v>1022</v>
      </c>
      <c r="C429" s="2" t="n">
        <v>1</v>
      </c>
      <c r="D429" s="2" t="n">
        <v>0.358</v>
      </c>
    </row>
    <row r="430" customFormat="false" ht="14.25" hidden="false" customHeight="false" outlineLevel="0" collapsed="false">
      <c r="B430" s="2" t="s">
        <v>1023</v>
      </c>
      <c r="C430" s="2" t="n">
        <v>1</v>
      </c>
      <c r="D430" s="2" t="n">
        <v>0.358</v>
      </c>
    </row>
    <row r="431" customFormat="false" ht="14.25" hidden="false" customHeight="false" outlineLevel="0" collapsed="false">
      <c r="B431" s="2" t="s">
        <v>1024</v>
      </c>
      <c r="C431" s="2" t="n">
        <v>1</v>
      </c>
      <c r="D431" s="2" t="n">
        <v>0.358</v>
      </c>
    </row>
    <row r="432" customFormat="false" ht="14.25" hidden="false" customHeight="false" outlineLevel="0" collapsed="false">
      <c r="B432" s="2" t="s">
        <v>1025</v>
      </c>
      <c r="C432" s="2" t="n">
        <v>1</v>
      </c>
      <c r="D432" s="2" t="n">
        <v>0.358</v>
      </c>
    </row>
    <row r="433" customFormat="false" ht="14.25" hidden="false" customHeight="false" outlineLevel="0" collapsed="false">
      <c r="B433" s="2" t="s">
        <v>1026</v>
      </c>
      <c r="C433" s="2" t="n">
        <v>1</v>
      </c>
      <c r="D433" s="2" t="n">
        <v>0.358</v>
      </c>
    </row>
    <row r="434" customFormat="false" ht="14.25" hidden="false" customHeight="false" outlineLevel="0" collapsed="false">
      <c r="B434" s="2" t="s">
        <v>1027</v>
      </c>
      <c r="C434" s="2" t="n">
        <v>1</v>
      </c>
      <c r="D434" s="2" t="n">
        <v>0.358</v>
      </c>
    </row>
    <row r="435" customFormat="false" ht="14.25" hidden="false" customHeight="false" outlineLevel="0" collapsed="false">
      <c r="B435" s="2" t="s">
        <v>1028</v>
      </c>
      <c r="C435" s="2" t="n">
        <v>1</v>
      </c>
      <c r="D435" s="2" t="n">
        <v>0.358</v>
      </c>
    </row>
    <row r="436" customFormat="false" ht="14.25" hidden="false" customHeight="false" outlineLevel="0" collapsed="false">
      <c r="B436" s="2" t="s">
        <v>1029</v>
      </c>
      <c r="C436" s="2" t="n">
        <v>1</v>
      </c>
      <c r="D436" s="2" t="n">
        <v>0.358</v>
      </c>
    </row>
    <row r="437" customFormat="false" ht="14.25" hidden="false" customHeight="false" outlineLevel="0" collapsed="false">
      <c r="B437" s="2" t="s">
        <v>1030</v>
      </c>
      <c r="C437" s="2" t="n">
        <v>1</v>
      </c>
      <c r="D437" s="2" t="n">
        <v>0.358</v>
      </c>
    </row>
    <row r="438" customFormat="false" ht="14.25" hidden="false" customHeight="false" outlineLevel="0" collapsed="false">
      <c r="B438" s="2" t="s">
        <v>1031</v>
      </c>
      <c r="C438" s="2" t="n">
        <v>1</v>
      </c>
      <c r="D438" s="2" t="n">
        <v>0.358</v>
      </c>
    </row>
    <row r="439" customFormat="false" ht="14.25" hidden="false" customHeight="false" outlineLevel="0" collapsed="false">
      <c r="B439" s="2" t="s">
        <v>1032</v>
      </c>
      <c r="C439" s="2" t="n">
        <v>1</v>
      </c>
      <c r="D439" s="2" t="n">
        <v>0.358</v>
      </c>
    </row>
    <row r="440" customFormat="false" ht="14.25" hidden="false" customHeight="false" outlineLevel="0" collapsed="false">
      <c r="B440" s="2" t="s">
        <v>1033</v>
      </c>
      <c r="C440" s="2" t="n">
        <v>1</v>
      </c>
      <c r="D440" s="2" t="n">
        <v>0.358</v>
      </c>
    </row>
    <row r="441" customFormat="false" ht="14.25" hidden="false" customHeight="false" outlineLevel="0" collapsed="false">
      <c r="B441" s="2" t="s">
        <v>1034</v>
      </c>
      <c r="C441" s="2" t="n">
        <v>1</v>
      </c>
      <c r="D441" s="2" t="n">
        <v>0.358</v>
      </c>
    </row>
    <row r="442" customFormat="false" ht="14.25" hidden="false" customHeight="false" outlineLevel="0" collapsed="false">
      <c r="B442" s="2" t="s">
        <v>1035</v>
      </c>
      <c r="C442" s="2" t="n">
        <v>1</v>
      </c>
      <c r="D442" s="2" t="n">
        <v>0.358</v>
      </c>
    </row>
    <row r="443" customFormat="false" ht="14.25" hidden="false" customHeight="false" outlineLevel="0" collapsed="false">
      <c r="B443" s="2" t="s">
        <v>1036</v>
      </c>
      <c r="C443" s="2" t="n">
        <v>1</v>
      </c>
      <c r="D443" s="2" t="n">
        <v>0.358</v>
      </c>
    </row>
    <row r="444" customFormat="false" ht="14.25" hidden="false" customHeight="false" outlineLevel="0" collapsed="false">
      <c r="B444" s="2" t="s">
        <v>1037</v>
      </c>
      <c r="C444" s="2" t="n">
        <v>1</v>
      </c>
      <c r="D444" s="2" t="n">
        <v>0.358</v>
      </c>
    </row>
    <row r="445" customFormat="false" ht="14.25" hidden="false" customHeight="false" outlineLevel="0" collapsed="false">
      <c r="B445" s="2" t="s">
        <v>1038</v>
      </c>
      <c r="C445" s="2" t="n">
        <v>1</v>
      </c>
      <c r="D445" s="2" t="n">
        <v>0.358</v>
      </c>
    </row>
    <row r="446" customFormat="false" ht="14.25" hidden="false" customHeight="false" outlineLevel="0" collapsed="false">
      <c r="B446" s="2" t="s">
        <v>1039</v>
      </c>
      <c r="C446" s="2" t="n">
        <v>1</v>
      </c>
      <c r="D446" s="2" t="n">
        <v>0.358</v>
      </c>
    </row>
    <row r="447" customFormat="false" ht="14.25" hidden="false" customHeight="false" outlineLevel="0" collapsed="false">
      <c r="B447" s="2" t="s">
        <v>1040</v>
      </c>
      <c r="C447" s="2" t="n">
        <v>1</v>
      </c>
      <c r="D447" s="2" t="n">
        <v>0.358</v>
      </c>
    </row>
    <row r="448" customFormat="false" ht="14.25" hidden="false" customHeight="false" outlineLevel="0" collapsed="false">
      <c r="B448" s="2" t="s">
        <v>1041</v>
      </c>
      <c r="C448" s="2" t="n">
        <v>1</v>
      </c>
      <c r="D448" s="2" t="n">
        <v>0.358</v>
      </c>
    </row>
    <row r="449" customFormat="false" ht="14.25" hidden="false" customHeight="false" outlineLevel="0" collapsed="false">
      <c r="B449" s="2" t="s">
        <v>1042</v>
      </c>
      <c r="C449" s="2" t="n">
        <v>1</v>
      </c>
      <c r="D449" s="2" t="n">
        <v>0.358</v>
      </c>
    </row>
    <row r="450" customFormat="false" ht="14.25" hidden="false" customHeight="false" outlineLevel="0" collapsed="false">
      <c r="B450" s="2" t="s">
        <v>1043</v>
      </c>
      <c r="C450" s="2" t="n">
        <v>1</v>
      </c>
      <c r="D450" s="2" t="n">
        <v>0.358</v>
      </c>
    </row>
    <row r="451" customFormat="false" ht="14.25" hidden="false" customHeight="false" outlineLevel="0" collapsed="false">
      <c r="B451" s="2" t="s">
        <v>1044</v>
      </c>
      <c r="C451" s="2" t="n">
        <v>1</v>
      </c>
      <c r="D451" s="2" t="n">
        <v>0.358</v>
      </c>
    </row>
    <row r="452" customFormat="false" ht="14.25" hidden="false" customHeight="false" outlineLevel="0" collapsed="false">
      <c r="B452" s="2" t="s">
        <v>1045</v>
      </c>
      <c r="C452" s="2" t="n">
        <v>1</v>
      </c>
      <c r="D452" s="2" t="n">
        <v>0.358</v>
      </c>
    </row>
    <row r="453" customFormat="false" ht="14.25" hidden="false" customHeight="false" outlineLevel="0" collapsed="false">
      <c r="B453" s="2" t="s">
        <v>1046</v>
      </c>
      <c r="C453" s="2" t="n">
        <v>1</v>
      </c>
      <c r="D453" s="2" t="n">
        <v>0.358</v>
      </c>
    </row>
    <row r="454" customFormat="false" ht="14.25" hidden="false" customHeight="false" outlineLevel="0" collapsed="false">
      <c r="B454" s="2" t="s">
        <v>1047</v>
      </c>
      <c r="C454" s="2" t="n">
        <v>1</v>
      </c>
      <c r="D454" s="2" t="n">
        <v>0.358</v>
      </c>
    </row>
    <row r="455" customFormat="false" ht="14.25" hidden="false" customHeight="false" outlineLevel="0" collapsed="false">
      <c r="B455" s="2" t="s">
        <v>1048</v>
      </c>
      <c r="C455" s="2" t="n">
        <v>1</v>
      </c>
      <c r="D455" s="2" t="n">
        <v>0.358</v>
      </c>
    </row>
    <row r="456" customFormat="false" ht="14.25" hidden="false" customHeight="false" outlineLevel="0" collapsed="false">
      <c r="B456" s="2" t="s">
        <v>1049</v>
      </c>
      <c r="C456" s="2" t="n">
        <v>1</v>
      </c>
      <c r="D456" s="2" t="n">
        <v>0.358</v>
      </c>
    </row>
    <row r="457" customFormat="false" ht="14.25" hidden="false" customHeight="false" outlineLevel="0" collapsed="false">
      <c r="B457" s="2" t="s">
        <v>1050</v>
      </c>
      <c r="C457" s="2" t="n">
        <v>1</v>
      </c>
      <c r="D457" s="2" t="n">
        <v>0.358</v>
      </c>
    </row>
    <row r="458" customFormat="false" ht="14.25" hidden="false" customHeight="false" outlineLevel="0" collapsed="false">
      <c r="B458" s="2" t="s">
        <v>1051</v>
      </c>
      <c r="C458" s="2" t="n">
        <v>1</v>
      </c>
      <c r="D458" s="2" t="n">
        <v>0.358</v>
      </c>
    </row>
    <row r="459" customFormat="false" ht="14.25" hidden="false" customHeight="false" outlineLevel="0" collapsed="false">
      <c r="B459" s="2" t="s">
        <v>1052</v>
      </c>
      <c r="C459" s="2" t="n">
        <v>1</v>
      </c>
      <c r="D459" s="2" t="n">
        <v>0.358</v>
      </c>
    </row>
    <row r="460" customFormat="false" ht="14.25" hidden="false" customHeight="false" outlineLevel="0" collapsed="false">
      <c r="B460" s="2" t="s">
        <v>1053</v>
      </c>
      <c r="C460" s="2" t="n">
        <v>1</v>
      </c>
      <c r="D460" s="2" t="n">
        <v>0.358</v>
      </c>
    </row>
    <row r="461" customFormat="false" ht="14.25" hidden="false" customHeight="false" outlineLevel="0" collapsed="false">
      <c r="B461" s="2" t="s">
        <v>1054</v>
      </c>
      <c r="C461" s="2" t="n">
        <v>1</v>
      </c>
      <c r="D461" s="2" t="n">
        <v>0.358</v>
      </c>
    </row>
    <row r="462" customFormat="false" ht="14.25" hidden="false" customHeight="false" outlineLevel="0" collapsed="false">
      <c r="B462" s="2" t="s">
        <v>1055</v>
      </c>
      <c r="C462" s="2" t="n">
        <v>1</v>
      </c>
      <c r="D462" s="2" t="n">
        <v>0.358</v>
      </c>
    </row>
    <row r="463" customFormat="false" ht="14.25" hidden="false" customHeight="false" outlineLevel="0" collapsed="false">
      <c r="B463" s="2" t="s">
        <v>1056</v>
      </c>
      <c r="C463" s="2" t="n">
        <v>1</v>
      </c>
      <c r="D463" s="2" t="n">
        <v>0.358</v>
      </c>
    </row>
    <row r="464" customFormat="false" ht="14.25" hidden="false" customHeight="false" outlineLevel="0" collapsed="false">
      <c r="B464" s="2" t="s">
        <v>1057</v>
      </c>
      <c r="C464" s="2" t="n">
        <v>1</v>
      </c>
      <c r="D464" s="2" t="n">
        <v>0.358</v>
      </c>
    </row>
    <row r="465" customFormat="false" ht="14.25" hidden="false" customHeight="false" outlineLevel="0" collapsed="false">
      <c r="B465" s="2" t="s">
        <v>1058</v>
      </c>
      <c r="C465" s="2" t="n">
        <v>1</v>
      </c>
      <c r="D465" s="2" t="n">
        <v>0.358</v>
      </c>
    </row>
    <row r="466" customFormat="false" ht="14.25" hidden="false" customHeight="false" outlineLevel="0" collapsed="false">
      <c r="B466" s="2" t="s">
        <v>1059</v>
      </c>
      <c r="C466" s="2" t="n">
        <v>1</v>
      </c>
      <c r="D466" s="2" t="n">
        <v>0.358</v>
      </c>
    </row>
    <row r="467" customFormat="false" ht="14.25" hidden="false" customHeight="false" outlineLevel="0" collapsed="false">
      <c r="B467" s="2" t="s">
        <v>1060</v>
      </c>
      <c r="C467" s="2" t="n">
        <v>1</v>
      </c>
      <c r="D467" s="2" t="n">
        <v>0.358</v>
      </c>
    </row>
    <row r="468" customFormat="false" ht="14.25" hidden="false" customHeight="false" outlineLevel="0" collapsed="false">
      <c r="B468" s="2" t="s">
        <v>1061</v>
      </c>
      <c r="C468" s="2" t="n">
        <v>1</v>
      </c>
      <c r="D468" s="2" t="n">
        <v>0.358</v>
      </c>
    </row>
    <row r="469" customFormat="false" ht="14.25" hidden="false" customHeight="false" outlineLevel="0" collapsed="false">
      <c r="B469" s="2" t="s">
        <v>1062</v>
      </c>
      <c r="C469" s="2" t="n">
        <v>1</v>
      </c>
      <c r="D469" s="2" t="n">
        <v>0.358</v>
      </c>
    </row>
    <row r="470" customFormat="false" ht="14.25" hidden="false" customHeight="false" outlineLevel="0" collapsed="false">
      <c r="B470" s="2" t="s">
        <v>1063</v>
      </c>
      <c r="C470" s="2" t="n">
        <v>1</v>
      </c>
      <c r="D470" s="2" t="n">
        <v>0.358</v>
      </c>
    </row>
    <row r="471" customFormat="false" ht="14.25" hidden="false" customHeight="false" outlineLevel="0" collapsed="false">
      <c r="B471" s="2" t="s">
        <v>1064</v>
      </c>
      <c r="C471" s="2" t="n">
        <v>1</v>
      </c>
      <c r="D471" s="2" t="n">
        <v>0.358</v>
      </c>
    </row>
    <row r="472" customFormat="false" ht="14.25" hidden="false" customHeight="false" outlineLevel="0" collapsed="false">
      <c r="B472" s="2" t="s">
        <v>1065</v>
      </c>
      <c r="C472" s="2" t="n">
        <v>1</v>
      </c>
      <c r="D472" s="2" t="n">
        <v>0.358</v>
      </c>
    </row>
    <row r="473" customFormat="false" ht="14.25" hidden="false" customHeight="false" outlineLevel="0" collapsed="false">
      <c r="B473" s="2" t="s">
        <v>1066</v>
      </c>
      <c r="C473" s="2" t="n">
        <v>1</v>
      </c>
      <c r="D473" s="2" t="n">
        <v>0.358</v>
      </c>
    </row>
    <row r="474" customFormat="false" ht="14.25" hidden="false" customHeight="false" outlineLevel="0" collapsed="false">
      <c r="B474" s="2" t="s">
        <v>1067</v>
      </c>
      <c r="C474" s="2" t="n">
        <v>1</v>
      </c>
      <c r="D474" s="2" t="n">
        <v>0.358</v>
      </c>
    </row>
    <row r="475" customFormat="false" ht="14.25" hidden="false" customHeight="false" outlineLevel="0" collapsed="false">
      <c r="B475" s="2" t="s">
        <v>1068</v>
      </c>
      <c r="C475" s="2" t="n">
        <v>1</v>
      </c>
      <c r="D475" s="2" t="n">
        <v>0.358</v>
      </c>
    </row>
    <row r="476" customFormat="false" ht="14.25" hidden="false" customHeight="false" outlineLevel="0" collapsed="false">
      <c r="B476" s="2" t="s">
        <v>1069</v>
      </c>
      <c r="C476" s="2" t="n">
        <v>1</v>
      </c>
      <c r="D476" s="2" t="n">
        <v>0.358</v>
      </c>
    </row>
    <row r="477" customFormat="false" ht="14.25" hidden="false" customHeight="false" outlineLevel="0" collapsed="false">
      <c r="B477" s="2" t="s">
        <v>1070</v>
      </c>
      <c r="C477" s="2" t="n">
        <v>1</v>
      </c>
      <c r="D477" s="2" t="n">
        <v>0.358</v>
      </c>
    </row>
    <row r="478" customFormat="false" ht="14.25" hidden="false" customHeight="false" outlineLevel="0" collapsed="false">
      <c r="B478" s="2" t="s">
        <v>1071</v>
      </c>
      <c r="C478" s="2" t="n">
        <v>1</v>
      </c>
      <c r="D478" s="2" t="n">
        <v>0.358</v>
      </c>
    </row>
    <row r="479" customFormat="false" ht="14.25" hidden="false" customHeight="false" outlineLevel="0" collapsed="false">
      <c r="B479" s="2" t="s">
        <v>1072</v>
      </c>
      <c r="C479" s="2" t="n">
        <v>1</v>
      </c>
      <c r="D479" s="2" t="n">
        <v>0.358</v>
      </c>
    </row>
    <row r="480" customFormat="false" ht="14.25" hidden="false" customHeight="false" outlineLevel="0" collapsed="false">
      <c r="B480" s="2" t="s">
        <v>1073</v>
      </c>
      <c r="C480" s="2" t="n">
        <v>1</v>
      </c>
      <c r="D480" s="2" t="n">
        <v>0.358</v>
      </c>
    </row>
    <row r="481" customFormat="false" ht="14.25" hidden="false" customHeight="false" outlineLevel="0" collapsed="false">
      <c r="B481" s="2" t="s">
        <v>1074</v>
      </c>
      <c r="C481" s="2" t="n">
        <v>1</v>
      </c>
      <c r="D481" s="2" t="n">
        <v>0.358</v>
      </c>
    </row>
    <row r="482" customFormat="false" ht="14.25" hidden="false" customHeight="false" outlineLevel="0" collapsed="false">
      <c r="B482" s="2" t="s">
        <v>1075</v>
      </c>
      <c r="C482" s="2" t="n">
        <v>1</v>
      </c>
      <c r="D482" s="2" t="n">
        <v>0.358</v>
      </c>
    </row>
    <row r="483" customFormat="false" ht="14.25" hidden="false" customHeight="false" outlineLevel="0" collapsed="false">
      <c r="B483" s="2" t="s">
        <v>1076</v>
      </c>
      <c r="C483" s="2" t="n">
        <v>1</v>
      </c>
      <c r="D483" s="2" t="n">
        <v>0.358</v>
      </c>
    </row>
    <row r="484" customFormat="false" ht="14.25" hidden="false" customHeight="false" outlineLevel="0" collapsed="false">
      <c r="B484" s="2" t="s">
        <v>1077</v>
      </c>
      <c r="C484" s="2" t="n">
        <v>1</v>
      </c>
      <c r="D484" s="2" t="n">
        <v>0.358</v>
      </c>
    </row>
    <row r="485" customFormat="false" ht="14.25" hidden="false" customHeight="false" outlineLevel="0" collapsed="false">
      <c r="B485" s="2" t="s">
        <v>1078</v>
      </c>
      <c r="C485" s="2" t="n">
        <v>1</v>
      </c>
      <c r="D485" s="2" t="n">
        <v>0.358</v>
      </c>
    </row>
    <row r="486" customFormat="false" ht="14.25" hidden="false" customHeight="false" outlineLevel="0" collapsed="false">
      <c r="B486" s="2" t="s">
        <v>1079</v>
      </c>
      <c r="C486" s="2" t="n">
        <v>1</v>
      </c>
      <c r="D486" s="2" t="n">
        <v>0.358</v>
      </c>
    </row>
    <row r="487" customFormat="false" ht="14.25" hidden="false" customHeight="false" outlineLevel="0" collapsed="false">
      <c r="B487" s="2" t="s">
        <v>1080</v>
      </c>
      <c r="C487" s="2" t="n">
        <v>1</v>
      </c>
      <c r="D487" s="2" t="n">
        <v>0.358</v>
      </c>
    </row>
    <row r="488" customFormat="false" ht="14.25" hidden="false" customHeight="false" outlineLevel="0" collapsed="false">
      <c r="B488" s="2" t="s">
        <v>1081</v>
      </c>
      <c r="C488" s="2" t="n">
        <v>1</v>
      </c>
      <c r="D488" s="2" t="n">
        <v>0.358</v>
      </c>
    </row>
    <row r="489" customFormat="false" ht="14.25" hidden="false" customHeight="false" outlineLevel="0" collapsed="false">
      <c r="B489" s="2" t="s">
        <v>1082</v>
      </c>
      <c r="C489" s="2" t="n">
        <v>1</v>
      </c>
      <c r="D489" s="2" t="n">
        <v>0.358</v>
      </c>
    </row>
    <row r="490" customFormat="false" ht="14.25" hidden="false" customHeight="false" outlineLevel="0" collapsed="false">
      <c r="B490" s="2" t="s">
        <v>1083</v>
      </c>
      <c r="C490" s="2" t="n">
        <v>1</v>
      </c>
      <c r="D490" s="2" t="n">
        <v>0.358</v>
      </c>
    </row>
    <row r="491" customFormat="false" ht="14.25" hidden="false" customHeight="false" outlineLevel="0" collapsed="false">
      <c r="B491" s="2" t="s">
        <v>1084</v>
      </c>
      <c r="C491" s="2" t="n">
        <v>1</v>
      </c>
      <c r="D491" s="2" t="n">
        <v>0.358</v>
      </c>
    </row>
    <row r="492" customFormat="false" ht="14.25" hidden="false" customHeight="false" outlineLevel="0" collapsed="false">
      <c r="B492" s="2" t="s">
        <v>1085</v>
      </c>
      <c r="C492" s="2" t="n">
        <v>1</v>
      </c>
      <c r="D492" s="2" t="n">
        <v>0.358</v>
      </c>
    </row>
    <row r="493" customFormat="false" ht="14.25" hidden="false" customHeight="false" outlineLevel="0" collapsed="false">
      <c r="B493" s="2" t="s">
        <v>1086</v>
      </c>
      <c r="C493" s="2" t="n">
        <v>1</v>
      </c>
      <c r="D493" s="2" t="n">
        <v>0.358</v>
      </c>
    </row>
    <row r="494" customFormat="false" ht="14.25" hidden="false" customHeight="false" outlineLevel="0" collapsed="false">
      <c r="B494" s="2" t="s">
        <v>1087</v>
      </c>
      <c r="C494" s="2" t="n">
        <v>1</v>
      </c>
      <c r="D494" s="2" t="n">
        <v>0.358</v>
      </c>
    </row>
    <row r="495" customFormat="false" ht="14.25" hidden="false" customHeight="false" outlineLevel="0" collapsed="false">
      <c r="B495" s="2" t="s">
        <v>1088</v>
      </c>
      <c r="C495" s="2" t="n">
        <v>1</v>
      </c>
      <c r="D495" s="2" t="n">
        <v>0.358</v>
      </c>
    </row>
    <row r="496" customFormat="false" ht="14.25" hidden="false" customHeight="false" outlineLevel="0" collapsed="false">
      <c r="B496" s="2" t="s">
        <v>1089</v>
      </c>
      <c r="C496" s="2" t="n">
        <v>1</v>
      </c>
      <c r="D496" s="2" t="n">
        <v>0.358</v>
      </c>
    </row>
    <row r="497" customFormat="false" ht="14.25" hidden="false" customHeight="false" outlineLevel="0" collapsed="false">
      <c r="B497" s="2" t="s">
        <v>1090</v>
      </c>
      <c r="C497" s="2" t="n">
        <v>1</v>
      </c>
      <c r="D497" s="2" t="n">
        <v>0.358</v>
      </c>
    </row>
    <row r="498" customFormat="false" ht="14.25" hidden="false" customHeight="false" outlineLevel="0" collapsed="false">
      <c r="B498" s="2" t="s">
        <v>1091</v>
      </c>
      <c r="C498" s="2" t="n">
        <v>1</v>
      </c>
      <c r="D498" s="2" t="n">
        <v>0.358</v>
      </c>
    </row>
    <row r="499" customFormat="false" ht="14.25" hidden="false" customHeight="false" outlineLevel="0" collapsed="false">
      <c r="B499" s="2" t="s">
        <v>1092</v>
      </c>
      <c r="C499" s="2" t="n">
        <v>1</v>
      </c>
      <c r="D499" s="2" t="n">
        <v>0.358</v>
      </c>
    </row>
    <row r="500" customFormat="false" ht="14.25" hidden="false" customHeight="false" outlineLevel="0" collapsed="false">
      <c r="B500" s="2" t="s">
        <v>1093</v>
      </c>
      <c r="C500" s="2" t="n">
        <v>1</v>
      </c>
      <c r="D500" s="2" t="n">
        <v>0.358</v>
      </c>
    </row>
    <row r="501" customFormat="false" ht="14.25" hidden="false" customHeight="false" outlineLevel="0" collapsed="false">
      <c r="B501" s="2" t="s">
        <v>1094</v>
      </c>
      <c r="C501" s="2" t="n">
        <v>1</v>
      </c>
      <c r="D501" s="2" t="n">
        <v>0.358</v>
      </c>
    </row>
    <row r="502" customFormat="false" ht="14.25" hidden="false" customHeight="false" outlineLevel="0" collapsed="false">
      <c r="B502" s="2" t="s">
        <v>1095</v>
      </c>
      <c r="C502" s="2" t="n">
        <v>1</v>
      </c>
      <c r="D502" s="2" t="n">
        <v>0.358</v>
      </c>
    </row>
    <row r="503" customFormat="false" ht="14.25" hidden="false" customHeight="false" outlineLevel="0" collapsed="false">
      <c r="B503" s="2" t="s">
        <v>1096</v>
      </c>
      <c r="C503" s="2" t="n">
        <v>1</v>
      </c>
      <c r="D503" s="2" t="n">
        <v>0.358</v>
      </c>
    </row>
    <row r="504" customFormat="false" ht="14.25" hidden="false" customHeight="false" outlineLevel="0" collapsed="false">
      <c r="B504" s="2" t="s">
        <v>1097</v>
      </c>
      <c r="C504" s="2" t="n">
        <v>1</v>
      </c>
      <c r="D504" s="2" t="n">
        <v>0.358</v>
      </c>
    </row>
    <row r="505" customFormat="false" ht="14.25" hidden="false" customHeight="false" outlineLevel="0" collapsed="false">
      <c r="B505" s="2" t="s">
        <v>1098</v>
      </c>
      <c r="C505" s="2" t="n">
        <v>1</v>
      </c>
      <c r="D505" s="2" t="n">
        <v>0.358</v>
      </c>
    </row>
    <row r="506" customFormat="false" ht="14.25" hidden="false" customHeight="false" outlineLevel="0" collapsed="false">
      <c r="B506" s="2" t="s">
        <v>1099</v>
      </c>
      <c r="C506" s="2" t="n">
        <v>1</v>
      </c>
      <c r="D506" s="2" t="n">
        <v>0.358</v>
      </c>
    </row>
    <row r="507" customFormat="false" ht="14.25" hidden="false" customHeight="false" outlineLevel="0" collapsed="false">
      <c r="B507" s="2" t="s">
        <v>1100</v>
      </c>
      <c r="C507" s="2" t="n">
        <v>1</v>
      </c>
      <c r="D507" s="2" t="n">
        <v>0.358</v>
      </c>
    </row>
    <row r="508" customFormat="false" ht="14.25" hidden="false" customHeight="false" outlineLevel="0" collapsed="false">
      <c r="B508" s="2" t="s">
        <v>1101</v>
      </c>
      <c r="C508" s="2" t="n">
        <v>1</v>
      </c>
      <c r="D508" s="2" t="n">
        <v>0.358</v>
      </c>
    </row>
    <row r="509" customFormat="false" ht="14.25" hidden="false" customHeight="false" outlineLevel="0" collapsed="false">
      <c r="B509" s="2" t="s">
        <v>1102</v>
      </c>
      <c r="C509" s="2" t="n">
        <v>1</v>
      </c>
      <c r="D509" s="2" t="n">
        <v>0.358</v>
      </c>
    </row>
    <row r="510" customFormat="false" ht="14.25" hidden="false" customHeight="false" outlineLevel="0" collapsed="false">
      <c r="B510" s="2" t="s">
        <v>1103</v>
      </c>
      <c r="C510" s="2" t="n">
        <v>1</v>
      </c>
      <c r="D510" s="2" t="n">
        <v>0.358</v>
      </c>
    </row>
    <row r="511" customFormat="false" ht="14.25" hidden="false" customHeight="false" outlineLevel="0" collapsed="false">
      <c r="B511" s="2" t="s">
        <v>1104</v>
      </c>
      <c r="C511" s="2" t="n">
        <v>1</v>
      </c>
      <c r="D511" s="2" t="n">
        <v>0.358</v>
      </c>
    </row>
    <row r="512" customFormat="false" ht="14.25" hidden="false" customHeight="false" outlineLevel="0" collapsed="false">
      <c r="B512" s="2" t="s">
        <v>1105</v>
      </c>
      <c r="C512" s="2" t="n">
        <v>1</v>
      </c>
      <c r="D512" s="2" t="n">
        <v>0.358</v>
      </c>
    </row>
    <row r="513" customFormat="false" ht="14.25" hidden="false" customHeight="false" outlineLevel="0" collapsed="false">
      <c r="B513" s="2" t="s">
        <v>1106</v>
      </c>
      <c r="C513" s="2" t="n">
        <v>1</v>
      </c>
      <c r="D513" s="2" t="n">
        <v>0.358</v>
      </c>
    </row>
    <row r="514" customFormat="false" ht="14.25" hidden="false" customHeight="false" outlineLevel="0" collapsed="false">
      <c r="B514" s="2" t="s">
        <v>1107</v>
      </c>
      <c r="C514" s="2" t="n">
        <v>1</v>
      </c>
      <c r="D514" s="2" t="n">
        <v>0.358</v>
      </c>
    </row>
    <row r="515" customFormat="false" ht="14.25" hidden="false" customHeight="false" outlineLevel="0" collapsed="false">
      <c r="B515" s="2" t="s">
        <v>1108</v>
      </c>
      <c r="C515" s="2" t="n">
        <v>1</v>
      </c>
      <c r="D515" s="2" t="n">
        <v>0.358</v>
      </c>
    </row>
    <row r="516" customFormat="false" ht="14.25" hidden="false" customHeight="false" outlineLevel="0" collapsed="false">
      <c r="B516" s="2" t="s">
        <v>1109</v>
      </c>
      <c r="C516" s="2" t="n">
        <v>1</v>
      </c>
      <c r="D516" s="2" t="n">
        <v>0.358</v>
      </c>
    </row>
    <row r="517" customFormat="false" ht="14.25" hidden="false" customHeight="false" outlineLevel="0" collapsed="false">
      <c r="B517" s="2" t="s">
        <v>1110</v>
      </c>
      <c r="C517" s="2" t="n">
        <v>1</v>
      </c>
      <c r="D517" s="2" t="n">
        <v>0.358</v>
      </c>
    </row>
    <row r="518" customFormat="false" ht="14.25" hidden="false" customHeight="false" outlineLevel="0" collapsed="false">
      <c r="B518" s="2" t="s">
        <v>1111</v>
      </c>
      <c r="C518" s="2" t="n">
        <v>1</v>
      </c>
      <c r="D518" s="2" t="n">
        <v>0.358</v>
      </c>
    </row>
    <row r="519" customFormat="false" ht="14.25" hidden="false" customHeight="false" outlineLevel="0" collapsed="false">
      <c r="B519" s="2" t="s">
        <v>1112</v>
      </c>
      <c r="C519" s="2" t="n">
        <v>1</v>
      </c>
      <c r="D519" s="2" t="n">
        <v>0.358</v>
      </c>
    </row>
    <row r="520" customFormat="false" ht="14.25" hidden="false" customHeight="false" outlineLevel="0" collapsed="false">
      <c r="B520" s="2" t="s">
        <v>1113</v>
      </c>
      <c r="C520" s="2" t="n">
        <v>1</v>
      </c>
      <c r="D520" s="2" t="n">
        <v>0.358</v>
      </c>
    </row>
    <row r="521" customFormat="false" ht="14.25" hidden="false" customHeight="false" outlineLevel="0" collapsed="false">
      <c r="B521" s="2" t="s">
        <v>1114</v>
      </c>
      <c r="C521" s="2" t="n">
        <v>1</v>
      </c>
      <c r="D521" s="2" t="n">
        <v>0.358</v>
      </c>
    </row>
    <row r="522" customFormat="false" ht="14.25" hidden="false" customHeight="false" outlineLevel="0" collapsed="false">
      <c r="B522" s="2" t="s">
        <v>1115</v>
      </c>
      <c r="C522" s="2" t="n">
        <v>1</v>
      </c>
      <c r="D522" s="2" t="n">
        <v>0.358</v>
      </c>
    </row>
    <row r="523" customFormat="false" ht="14.25" hidden="false" customHeight="false" outlineLevel="0" collapsed="false">
      <c r="B523" s="2" t="s">
        <v>1116</v>
      </c>
      <c r="C523" s="2" t="n">
        <v>1</v>
      </c>
      <c r="D523" s="2" t="n">
        <v>0.358</v>
      </c>
    </row>
    <row r="524" customFormat="false" ht="14.25" hidden="false" customHeight="false" outlineLevel="0" collapsed="false">
      <c r="B524" s="2" t="s">
        <v>1117</v>
      </c>
      <c r="C524" s="2" t="n">
        <v>1</v>
      </c>
      <c r="D524" s="2" t="n">
        <v>0.358</v>
      </c>
    </row>
    <row r="525" customFormat="false" ht="14.25" hidden="false" customHeight="false" outlineLevel="0" collapsed="false">
      <c r="B525" s="2" t="s">
        <v>1118</v>
      </c>
      <c r="C525" s="2" t="n">
        <v>1</v>
      </c>
      <c r="D525" s="2" t="n">
        <v>0.358</v>
      </c>
    </row>
    <row r="526" customFormat="false" ht="14.25" hidden="false" customHeight="false" outlineLevel="0" collapsed="false">
      <c r="B526" s="2" t="s">
        <v>1119</v>
      </c>
      <c r="C526" s="2" t="n">
        <v>1</v>
      </c>
      <c r="D526" s="2" t="n">
        <v>0.358</v>
      </c>
    </row>
    <row r="527" customFormat="false" ht="14.25" hidden="false" customHeight="false" outlineLevel="0" collapsed="false">
      <c r="B527" s="2" t="s">
        <v>1120</v>
      </c>
      <c r="C527" s="2" t="n">
        <v>1</v>
      </c>
      <c r="D527" s="2" t="n">
        <v>0.358</v>
      </c>
    </row>
    <row r="528" customFormat="false" ht="14.25" hidden="false" customHeight="false" outlineLevel="0" collapsed="false">
      <c r="B528" s="2" t="s">
        <v>1121</v>
      </c>
      <c r="C528" s="2" t="n">
        <v>1</v>
      </c>
      <c r="D528" s="2" t="n">
        <v>0.358</v>
      </c>
    </row>
    <row r="529" customFormat="false" ht="14.25" hidden="false" customHeight="false" outlineLevel="0" collapsed="false">
      <c r="B529" s="2" t="s">
        <v>1122</v>
      </c>
      <c r="C529" s="2" t="n">
        <v>1</v>
      </c>
      <c r="D529" s="2" t="n">
        <v>0.358</v>
      </c>
    </row>
    <row r="530" customFormat="false" ht="14.25" hidden="false" customHeight="false" outlineLevel="0" collapsed="false">
      <c r="B530" s="2" t="s">
        <v>1123</v>
      </c>
      <c r="C530" s="2" t="n">
        <v>1</v>
      </c>
      <c r="D530" s="2" t="n">
        <v>0.358</v>
      </c>
    </row>
    <row r="531" customFormat="false" ht="14.25" hidden="false" customHeight="false" outlineLevel="0" collapsed="false">
      <c r="B531" s="2" t="s">
        <v>1124</v>
      </c>
      <c r="C531" s="2" t="n">
        <v>1</v>
      </c>
      <c r="D531" s="2" t="n">
        <v>0.358</v>
      </c>
    </row>
    <row r="532" customFormat="false" ht="14.25" hidden="false" customHeight="false" outlineLevel="0" collapsed="false">
      <c r="B532" s="2" t="s">
        <v>1125</v>
      </c>
      <c r="C532" s="2" t="n">
        <v>1</v>
      </c>
      <c r="D532" s="2" t="n">
        <v>0.358</v>
      </c>
    </row>
    <row r="533" customFormat="false" ht="14.25" hidden="false" customHeight="false" outlineLevel="0" collapsed="false">
      <c r="B533" s="2" t="s">
        <v>1126</v>
      </c>
      <c r="C533" s="2" t="n">
        <v>1</v>
      </c>
      <c r="D533" s="2" t="n">
        <v>0.358</v>
      </c>
    </row>
    <row r="534" customFormat="false" ht="14.25" hidden="false" customHeight="false" outlineLevel="0" collapsed="false">
      <c r="B534" s="2" t="s">
        <v>1127</v>
      </c>
      <c r="C534" s="2" t="n">
        <v>1</v>
      </c>
      <c r="D534" s="2" t="n">
        <v>0.358</v>
      </c>
    </row>
    <row r="535" customFormat="false" ht="14.25" hidden="false" customHeight="false" outlineLevel="0" collapsed="false">
      <c r="B535" s="2" t="s">
        <v>1128</v>
      </c>
      <c r="C535" s="2" t="n">
        <v>1</v>
      </c>
      <c r="D535" s="2" t="n">
        <v>0.358</v>
      </c>
    </row>
    <row r="536" customFormat="false" ht="14.25" hidden="false" customHeight="false" outlineLevel="0" collapsed="false">
      <c r="B536" s="2" t="s">
        <v>1129</v>
      </c>
      <c r="C536" s="2" t="n">
        <v>1</v>
      </c>
      <c r="D536" s="2" t="n">
        <v>0.358</v>
      </c>
    </row>
    <row r="537" customFormat="false" ht="14.25" hidden="false" customHeight="false" outlineLevel="0" collapsed="false">
      <c r="B537" s="2" t="s">
        <v>1130</v>
      </c>
      <c r="C537" s="2" t="n">
        <v>1</v>
      </c>
      <c r="D537" s="2" t="n">
        <v>0.358</v>
      </c>
    </row>
    <row r="538" customFormat="false" ht="14.25" hidden="false" customHeight="false" outlineLevel="0" collapsed="false">
      <c r="B538" s="2" t="s">
        <v>1131</v>
      </c>
      <c r="C538" s="2" t="n">
        <v>1</v>
      </c>
      <c r="D538" s="2" t="n">
        <v>0.358</v>
      </c>
    </row>
    <row r="539" customFormat="false" ht="14.25" hidden="false" customHeight="false" outlineLevel="0" collapsed="false">
      <c r="B539" s="2" t="s">
        <v>1132</v>
      </c>
      <c r="C539" s="2" t="n">
        <v>1</v>
      </c>
      <c r="D539" s="2" t="n">
        <v>0.358</v>
      </c>
    </row>
    <row r="540" customFormat="false" ht="14.25" hidden="false" customHeight="false" outlineLevel="0" collapsed="false">
      <c r="B540" s="2" t="s">
        <v>1133</v>
      </c>
      <c r="C540" s="2" t="n">
        <v>1</v>
      </c>
      <c r="D540" s="2" t="n">
        <v>0.358</v>
      </c>
    </row>
    <row r="541" customFormat="false" ht="14.25" hidden="false" customHeight="false" outlineLevel="0" collapsed="false">
      <c r="B541" s="2" t="s">
        <v>1134</v>
      </c>
      <c r="C541" s="2" t="n">
        <v>1</v>
      </c>
      <c r="D541" s="2" t="n">
        <v>0.358</v>
      </c>
    </row>
    <row r="542" customFormat="false" ht="14.25" hidden="false" customHeight="false" outlineLevel="0" collapsed="false">
      <c r="B542" s="2" t="s">
        <v>1135</v>
      </c>
      <c r="C542" s="2" t="n">
        <v>1</v>
      </c>
      <c r="D542" s="2" t="n">
        <v>0.358</v>
      </c>
    </row>
    <row r="543" customFormat="false" ht="14.25" hidden="false" customHeight="false" outlineLevel="0" collapsed="false">
      <c r="B543" s="2" t="s">
        <v>1136</v>
      </c>
      <c r="C543" s="2" t="n">
        <v>1</v>
      </c>
      <c r="D543" s="2" t="n">
        <v>0.358</v>
      </c>
    </row>
    <row r="544" customFormat="false" ht="14.25" hidden="false" customHeight="false" outlineLevel="0" collapsed="false">
      <c r="B544" s="2" t="s">
        <v>1137</v>
      </c>
      <c r="C544" s="2" t="n">
        <v>1</v>
      </c>
      <c r="D544" s="2" t="n">
        <v>0.358</v>
      </c>
    </row>
    <row r="545" customFormat="false" ht="14.25" hidden="false" customHeight="false" outlineLevel="0" collapsed="false">
      <c r="B545" s="2" t="s">
        <v>1138</v>
      </c>
      <c r="C545" s="2" t="n">
        <v>1</v>
      </c>
      <c r="D545" s="2" t="n">
        <v>0.358</v>
      </c>
    </row>
    <row r="546" customFormat="false" ht="14.25" hidden="false" customHeight="false" outlineLevel="0" collapsed="false">
      <c r="B546" s="2" t="s">
        <v>1139</v>
      </c>
      <c r="C546" s="2" t="n">
        <v>1</v>
      </c>
      <c r="D546" s="2" t="n">
        <v>0.358</v>
      </c>
    </row>
    <row r="547" customFormat="false" ht="14.25" hidden="false" customHeight="false" outlineLevel="0" collapsed="false">
      <c r="B547" s="2" t="s">
        <v>1140</v>
      </c>
      <c r="C547" s="2" t="n">
        <v>1</v>
      </c>
      <c r="D547" s="2" t="n">
        <v>0.358</v>
      </c>
    </row>
    <row r="548" customFormat="false" ht="14.25" hidden="false" customHeight="false" outlineLevel="0" collapsed="false">
      <c r="B548" s="2" t="s">
        <v>1141</v>
      </c>
      <c r="C548" s="2" t="n">
        <v>1</v>
      </c>
      <c r="D548" s="2" t="n">
        <v>0.358</v>
      </c>
    </row>
    <row r="549" customFormat="false" ht="14.25" hidden="false" customHeight="false" outlineLevel="0" collapsed="false">
      <c r="B549" s="2" t="s">
        <v>1142</v>
      </c>
      <c r="C549" s="2" t="n">
        <v>1</v>
      </c>
      <c r="D549" s="2" t="n">
        <v>0.358</v>
      </c>
    </row>
    <row r="550" customFormat="false" ht="14.25" hidden="false" customHeight="false" outlineLevel="0" collapsed="false">
      <c r="B550" s="2" t="s">
        <v>1143</v>
      </c>
      <c r="C550" s="2" t="n">
        <v>1</v>
      </c>
      <c r="D550" s="2" t="n">
        <v>0.358</v>
      </c>
    </row>
    <row r="551" customFormat="false" ht="14.25" hidden="false" customHeight="false" outlineLevel="0" collapsed="false">
      <c r="B551" s="2" t="s">
        <v>1144</v>
      </c>
      <c r="C551" s="2" t="n">
        <v>1</v>
      </c>
      <c r="D551" s="2" t="n">
        <v>0.358</v>
      </c>
    </row>
    <row r="552" customFormat="false" ht="14.25" hidden="false" customHeight="false" outlineLevel="0" collapsed="false">
      <c r="B552" s="2" t="s">
        <v>1145</v>
      </c>
      <c r="C552" s="2" t="n">
        <v>1</v>
      </c>
      <c r="D552" s="2" t="n">
        <v>0.358</v>
      </c>
    </row>
    <row r="553" customFormat="false" ht="14.25" hidden="false" customHeight="false" outlineLevel="0" collapsed="false">
      <c r="B553" s="2" t="s">
        <v>1146</v>
      </c>
      <c r="C553" s="2" t="n">
        <v>1</v>
      </c>
      <c r="D553" s="2" t="n">
        <v>0.358</v>
      </c>
    </row>
    <row r="554" customFormat="false" ht="14.25" hidden="false" customHeight="false" outlineLevel="0" collapsed="false">
      <c r="B554" s="2" t="s">
        <v>1147</v>
      </c>
      <c r="C554" s="2" t="n">
        <v>1</v>
      </c>
      <c r="D554" s="2" t="n">
        <v>0.358</v>
      </c>
    </row>
    <row r="555" customFormat="false" ht="14.25" hidden="false" customHeight="false" outlineLevel="0" collapsed="false">
      <c r="B555" s="2" t="s">
        <v>1148</v>
      </c>
      <c r="C555" s="2" t="n">
        <v>1</v>
      </c>
      <c r="D555" s="2" t="n">
        <v>0.358</v>
      </c>
    </row>
    <row r="556" customFormat="false" ht="14.25" hidden="false" customHeight="false" outlineLevel="0" collapsed="false">
      <c r="B556" s="2" t="s">
        <v>1149</v>
      </c>
      <c r="C556" s="2" t="n">
        <v>1</v>
      </c>
      <c r="D556" s="2" t="n">
        <v>0.358</v>
      </c>
    </row>
    <row r="557" customFormat="false" ht="14.25" hidden="false" customHeight="false" outlineLevel="0" collapsed="false">
      <c r="B557" s="2" t="s">
        <v>1150</v>
      </c>
      <c r="C557" s="2" t="n">
        <v>1</v>
      </c>
      <c r="D557" s="2" t="n">
        <v>0.358</v>
      </c>
    </row>
    <row r="558" customFormat="false" ht="14.25" hidden="false" customHeight="false" outlineLevel="0" collapsed="false">
      <c r="B558" s="2" t="s">
        <v>1151</v>
      </c>
      <c r="C558" s="2" t="n">
        <v>1</v>
      </c>
      <c r="D558" s="2" t="n">
        <v>0.358</v>
      </c>
    </row>
    <row r="559" customFormat="false" ht="14.25" hidden="false" customHeight="false" outlineLevel="0" collapsed="false">
      <c r="B559" s="2" t="s">
        <v>1152</v>
      </c>
      <c r="C559" s="2" t="n">
        <v>1</v>
      </c>
      <c r="D559" s="2" t="n">
        <v>0.358</v>
      </c>
    </row>
    <row r="560" customFormat="false" ht="14.25" hidden="false" customHeight="false" outlineLevel="0" collapsed="false">
      <c r="B560" s="2" t="s">
        <v>1153</v>
      </c>
      <c r="C560" s="2" t="n">
        <v>1</v>
      </c>
      <c r="D560" s="2" t="n">
        <v>0.358</v>
      </c>
    </row>
    <row r="561" customFormat="false" ht="14.25" hidden="false" customHeight="false" outlineLevel="0" collapsed="false">
      <c r="B561" s="2" t="s">
        <v>1154</v>
      </c>
      <c r="C561" s="2" t="n">
        <v>1</v>
      </c>
      <c r="D561" s="2" t="n">
        <v>0.358</v>
      </c>
    </row>
    <row r="562" customFormat="false" ht="14.25" hidden="false" customHeight="false" outlineLevel="0" collapsed="false">
      <c r="B562" s="2" t="s">
        <v>1155</v>
      </c>
      <c r="C562" s="2" t="n">
        <v>1</v>
      </c>
      <c r="D562" s="2" t="n">
        <v>0.358</v>
      </c>
    </row>
    <row r="563" customFormat="false" ht="14.25" hidden="false" customHeight="false" outlineLevel="0" collapsed="false">
      <c r="B563" s="2" t="s">
        <v>1156</v>
      </c>
      <c r="C563" s="2" t="n">
        <v>1</v>
      </c>
      <c r="D563" s="2" t="n">
        <v>0.358</v>
      </c>
    </row>
    <row r="564" customFormat="false" ht="14.25" hidden="false" customHeight="false" outlineLevel="0" collapsed="false">
      <c r="B564" s="2" t="s">
        <v>1157</v>
      </c>
      <c r="C564" s="2" t="n">
        <v>1</v>
      </c>
      <c r="D564" s="2" t="n">
        <v>0.358</v>
      </c>
    </row>
    <row r="565" customFormat="false" ht="14.25" hidden="false" customHeight="false" outlineLevel="0" collapsed="false">
      <c r="B565" s="2" t="s">
        <v>1158</v>
      </c>
      <c r="C565" s="2" t="n">
        <v>1</v>
      </c>
      <c r="D565" s="2" t="n">
        <v>0.358</v>
      </c>
    </row>
    <row r="566" customFormat="false" ht="14.25" hidden="false" customHeight="false" outlineLevel="0" collapsed="false">
      <c r="B566" s="2" t="s">
        <v>1159</v>
      </c>
      <c r="C566" s="2" t="n">
        <v>1</v>
      </c>
      <c r="D566" s="2" t="n">
        <v>0.358</v>
      </c>
    </row>
    <row r="567" customFormat="false" ht="14.25" hidden="false" customHeight="false" outlineLevel="0" collapsed="false">
      <c r="B567" s="2" t="s">
        <v>1160</v>
      </c>
      <c r="C567" s="2" t="n">
        <v>1</v>
      </c>
      <c r="D567" s="2" t="n">
        <v>0.358</v>
      </c>
    </row>
    <row r="568" customFormat="false" ht="14.25" hidden="false" customHeight="false" outlineLevel="0" collapsed="false">
      <c r="B568" s="2" t="s">
        <v>1161</v>
      </c>
      <c r="C568" s="2" t="n">
        <v>1</v>
      </c>
      <c r="D568" s="2" t="n">
        <v>0.358</v>
      </c>
    </row>
    <row r="569" customFormat="false" ht="14.25" hidden="false" customHeight="false" outlineLevel="0" collapsed="false">
      <c r="B569" s="2" t="s">
        <v>1162</v>
      </c>
      <c r="C569" s="2" t="n">
        <v>1</v>
      </c>
      <c r="D569" s="2" t="n">
        <v>0.358</v>
      </c>
    </row>
    <row r="570" customFormat="false" ht="14.25" hidden="false" customHeight="false" outlineLevel="0" collapsed="false">
      <c r="B570" s="2" t="s">
        <v>1163</v>
      </c>
      <c r="C570" s="2" t="n">
        <v>1</v>
      </c>
      <c r="D570" s="2" t="n">
        <v>0.358</v>
      </c>
    </row>
    <row r="571" customFormat="false" ht="14.25" hidden="false" customHeight="false" outlineLevel="0" collapsed="false">
      <c r="B571" s="2" t="s">
        <v>1164</v>
      </c>
      <c r="C571" s="2" t="n">
        <v>1</v>
      </c>
      <c r="D571" s="2" t="n">
        <v>0.358</v>
      </c>
    </row>
    <row r="572" customFormat="false" ht="14.25" hidden="false" customHeight="false" outlineLevel="0" collapsed="false">
      <c r="B572" s="2" t="s">
        <v>1165</v>
      </c>
      <c r="C572" s="2" t="n">
        <v>1</v>
      </c>
      <c r="D572" s="2" t="n">
        <v>0.358</v>
      </c>
    </row>
    <row r="573" customFormat="false" ht="14.25" hidden="false" customHeight="false" outlineLevel="0" collapsed="false">
      <c r="B573" s="2" t="s">
        <v>1166</v>
      </c>
      <c r="C573" s="2" t="n">
        <v>1</v>
      </c>
      <c r="D573" s="2" t="n">
        <v>0.358</v>
      </c>
    </row>
    <row r="574" customFormat="false" ht="14.25" hidden="false" customHeight="false" outlineLevel="0" collapsed="false">
      <c r="B574" s="2" t="s">
        <v>1167</v>
      </c>
      <c r="C574" s="2" t="n">
        <v>1</v>
      </c>
      <c r="D574" s="2" t="n">
        <v>0.358</v>
      </c>
    </row>
    <row r="575" customFormat="false" ht="14.25" hidden="false" customHeight="false" outlineLevel="0" collapsed="false">
      <c r="B575" s="2" t="s">
        <v>1168</v>
      </c>
      <c r="C575" s="2" t="n">
        <v>1</v>
      </c>
      <c r="D575" s="2" t="n">
        <v>0.358</v>
      </c>
    </row>
    <row r="576" customFormat="false" ht="14.25" hidden="false" customHeight="false" outlineLevel="0" collapsed="false">
      <c r="B576" s="2" t="s">
        <v>1169</v>
      </c>
      <c r="C576" s="2" t="n">
        <v>1</v>
      </c>
      <c r="D576" s="2" t="n">
        <v>0.358</v>
      </c>
    </row>
    <row r="577" customFormat="false" ht="14.25" hidden="false" customHeight="false" outlineLevel="0" collapsed="false">
      <c r="B577" s="2" t="s">
        <v>1170</v>
      </c>
      <c r="C577" s="2" t="n">
        <v>1</v>
      </c>
      <c r="D577" s="2" t="n">
        <v>0.358</v>
      </c>
    </row>
    <row r="578" customFormat="false" ht="14.25" hidden="false" customHeight="false" outlineLevel="0" collapsed="false">
      <c r="B578" s="2" t="s">
        <v>1171</v>
      </c>
      <c r="C578" s="2" t="n">
        <v>1</v>
      </c>
      <c r="D578" s="2" t="n">
        <v>0.358</v>
      </c>
    </row>
    <row r="579" customFormat="false" ht="14.25" hidden="false" customHeight="false" outlineLevel="0" collapsed="false">
      <c r="B579" s="2" t="s">
        <v>1172</v>
      </c>
      <c r="C579" s="2" t="n">
        <v>1</v>
      </c>
      <c r="D579" s="2" t="n">
        <v>0.358</v>
      </c>
    </row>
    <row r="580" customFormat="false" ht="14.25" hidden="false" customHeight="false" outlineLevel="0" collapsed="false">
      <c r="B580" s="2" t="s">
        <v>1173</v>
      </c>
      <c r="C580" s="2" t="n">
        <v>1</v>
      </c>
      <c r="D580" s="2" t="n">
        <v>0.358</v>
      </c>
    </row>
    <row r="581" customFormat="false" ht="14.25" hidden="false" customHeight="false" outlineLevel="0" collapsed="false">
      <c r="B581" s="2" t="s">
        <v>1174</v>
      </c>
      <c r="C581" s="2" t="n">
        <v>1</v>
      </c>
      <c r="D581" s="2" t="n">
        <v>0.358</v>
      </c>
    </row>
    <row r="582" customFormat="false" ht="14.25" hidden="false" customHeight="false" outlineLevel="0" collapsed="false">
      <c r="B582" s="2" t="s">
        <v>1175</v>
      </c>
      <c r="C582" s="2" t="n">
        <v>1</v>
      </c>
      <c r="D582" s="2" t="n">
        <v>0.358</v>
      </c>
    </row>
    <row r="583" customFormat="false" ht="14.25" hidden="false" customHeight="false" outlineLevel="0" collapsed="false">
      <c r="B583" s="2" t="s">
        <v>1176</v>
      </c>
      <c r="C583" s="2" t="n">
        <v>1</v>
      </c>
      <c r="D583" s="2" t="n">
        <v>0.358</v>
      </c>
    </row>
    <row r="584" customFormat="false" ht="14.25" hidden="false" customHeight="false" outlineLevel="0" collapsed="false">
      <c r="B584" s="2" t="s">
        <v>1177</v>
      </c>
      <c r="C584" s="2" t="n">
        <v>1</v>
      </c>
      <c r="D584" s="2" t="n">
        <v>0.358</v>
      </c>
    </row>
    <row r="585" customFormat="false" ht="14.25" hidden="false" customHeight="false" outlineLevel="0" collapsed="false">
      <c r="B585" s="2" t="s">
        <v>1178</v>
      </c>
      <c r="C585" s="2" t="n">
        <v>1</v>
      </c>
      <c r="D585" s="2" t="n">
        <v>0.358</v>
      </c>
    </row>
    <row r="586" customFormat="false" ht="14.25" hidden="false" customHeight="false" outlineLevel="0" collapsed="false">
      <c r="B586" s="2" t="s">
        <v>1179</v>
      </c>
      <c r="C586" s="2" t="n">
        <v>1</v>
      </c>
      <c r="D586" s="2" t="n">
        <v>0.358</v>
      </c>
    </row>
    <row r="587" customFormat="false" ht="14.25" hidden="false" customHeight="false" outlineLevel="0" collapsed="false">
      <c r="B587" s="2" t="s">
        <v>1180</v>
      </c>
      <c r="C587" s="2" t="n">
        <v>1</v>
      </c>
      <c r="D587" s="2" t="n">
        <v>0.358</v>
      </c>
    </row>
    <row r="588" customFormat="false" ht="14.25" hidden="false" customHeight="false" outlineLevel="0" collapsed="false">
      <c r="B588" s="2" t="s">
        <v>1181</v>
      </c>
      <c r="C588" s="2" t="n">
        <v>1</v>
      </c>
      <c r="D588" s="2" t="n">
        <v>0.358</v>
      </c>
    </row>
    <row r="589" customFormat="false" ht="14.25" hidden="false" customHeight="false" outlineLevel="0" collapsed="false">
      <c r="B589" s="2" t="s">
        <v>1182</v>
      </c>
      <c r="C589" s="2" t="n">
        <v>1</v>
      </c>
      <c r="D589" s="2" t="n">
        <v>0.358</v>
      </c>
    </row>
    <row r="590" customFormat="false" ht="14.25" hidden="false" customHeight="false" outlineLevel="0" collapsed="false">
      <c r="B590" s="2" t="s">
        <v>1183</v>
      </c>
      <c r="C590" s="2" t="n">
        <v>1</v>
      </c>
      <c r="D590" s="2" t="n">
        <v>0.358</v>
      </c>
    </row>
    <row r="591" customFormat="false" ht="14.25" hidden="false" customHeight="false" outlineLevel="0" collapsed="false">
      <c r="B591" s="2" t="s">
        <v>1184</v>
      </c>
      <c r="C591" s="2" t="n">
        <v>1</v>
      </c>
      <c r="D591" s="2" t="n">
        <v>0.358</v>
      </c>
    </row>
    <row r="592" customFormat="false" ht="14.25" hidden="false" customHeight="false" outlineLevel="0" collapsed="false">
      <c r="B592" s="2" t="s">
        <v>1185</v>
      </c>
      <c r="C592" s="2" t="n">
        <v>1</v>
      </c>
      <c r="D592" s="2" t="n">
        <v>0.358</v>
      </c>
    </row>
    <row r="593" customFormat="false" ht="14.25" hidden="false" customHeight="false" outlineLevel="0" collapsed="false">
      <c r="B593" s="2" t="s">
        <v>1186</v>
      </c>
      <c r="C593" s="2" t="n">
        <v>1</v>
      </c>
      <c r="D593" s="2" t="n">
        <v>0.358</v>
      </c>
    </row>
    <row r="594" customFormat="false" ht="14.25" hidden="false" customHeight="false" outlineLevel="0" collapsed="false">
      <c r="B594" s="2" t="s">
        <v>1187</v>
      </c>
      <c r="C594" s="2" t="n">
        <v>1</v>
      </c>
      <c r="D594" s="2" t="n">
        <v>0.358</v>
      </c>
    </row>
    <row r="595" customFormat="false" ht="14.25" hidden="false" customHeight="false" outlineLevel="0" collapsed="false">
      <c r="B595" s="2" t="s">
        <v>1188</v>
      </c>
      <c r="C595" s="2" t="n">
        <v>1</v>
      </c>
      <c r="D595" s="2" t="n">
        <v>0.358</v>
      </c>
    </row>
    <row r="596" customFormat="false" ht="14.25" hidden="false" customHeight="false" outlineLevel="0" collapsed="false">
      <c r="B596" s="2" t="s">
        <v>1189</v>
      </c>
      <c r="C596" s="2" t="n">
        <v>1</v>
      </c>
      <c r="D596" s="2" t="n">
        <v>0.358</v>
      </c>
    </row>
    <row r="597" customFormat="false" ht="14.25" hidden="false" customHeight="false" outlineLevel="0" collapsed="false">
      <c r="B597" s="2" t="s">
        <v>1190</v>
      </c>
      <c r="C597" s="2" t="n">
        <v>1</v>
      </c>
      <c r="D597" s="2" t="n">
        <v>0.358</v>
      </c>
    </row>
    <row r="598" customFormat="false" ht="14.25" hidden="false" customHeight="false" outlineLevel="0" collapsed="false">
      <c r="B598" s="2" t="s">
        <v>1191</v>
      </c>
      <c r="C598" s="2" t="n">
        <v>1</v>
      </c>
      <c r="D598" s="2" t="n">
        <v>0.358</v>
      </c>
    </row>
    <row r="599" customFormat="false" ht="14.25" hidden="false" customHeight="false" outlineLevel="0" collapsed="false">
      <c r="B599" s="2" t="s">
        <v>1192</v>
      </c>
      <c r="C599" s="2" t="n">
        <v>1</v>
      </c>
      <c r="D599" s="2" t="n">
        <v>0.358</v>
      </c>
    </row>
    <row r="600" customFormat="false" ht="14.25" hidden="false" customHeight="false" outlineLevel="0" collapsed="false">
      <c r="B600" s="2" t="s">
        <v>1193</v>
      </c>
      <c r="C600" s="2" t="n">
        <v>1</v>
      </c>
      <c r="D600" s="2" t="n">
        <v>0.358</v>
      </c>
    </row>
    <row r="601" customFormat="false" ht="14.25" hidden="false" customHeight="false" outlineLevel="0" collapsed="false">
      <c r="B601" s="2" t="s">
        <v>1194</v>
      </c>
      <c r="C601" s="2" t="n">
        <v>1</v>
      </c>
      <c r="D601" s="2" t="n">
        <v>0.358</v>
      </c>
    </row>
    <row r="602" customFormat="false" ht="14.25" hidden="false" customHeight="false" outlineLevel="0" collapsed="false">
      <c r="B602" s="2" t="s">
        <v>1195</v>
      </c>
      <c r="C602" s="2" t="n">
        <v>1</v>
      </c>
      <c r="D602" s="2" t="n">
        <v>0.358</v>
      </c>
    </row>
    <row r="603" customFormat="false" ht="14.25" hidden="false" customHeight="false" outlineLevel="0" collapsed="false">
      <c r="B603" s="2" t="s">
        <v>1196</v>
      </c>
      <c r="C603" s="2" t="n">
        <v>1</v>
      </c>
      <c r="D603" s="2" t="n">
        <v>0.358</v>
      </c>
    </row>
    <row r="604" customFormat="false" ht="14.25" hidden="false" customHeight="false" outlineLevel="0" collapsed="false">
      <c r="B604" s="2" t="s">
        <v>1197</v>
      </c>
      <c r="C604" s="2" t="n">
        <v>1</v>
      </c>
      <c r="D604" s="2" t="n">
        <v>0.358</v>
      </c>
    </row>
    <row r="605" customFormat="false" ht="14.25" hidden="false" customHeight="false" outlineLevel="0" collapsed="false">
      <c r="B605" s="2" t="s">
        <v>1198</v>
      </c>
      <c r="C605" s="2" t="n">
        <v>1</v>
      </c>
      <c r="D605" s="2" t="n">
        <v>0.358</v>
      </c>
    </row>
    <row r="606" customFormat="false" ht="14.25" hidden="false" customHeight="false" outlineLevel="0" collapsed="false">
      <c r="B606" s="2" t="s">
        <v>1199</v>
      </c>
      <c r="C606" s="2" t="n">
        <v>1</v>
      </c>
      <c r="D606" s="2" t="n">
        <v>0.358</v>
      </c>
    </row>
    <row r="607" customFormat="false" ht="14.25" hidden="false" customHeight="false" outlineLevel="0" collapsed="false">
      <c r="B607" s="2" t="s">
        <v>1200</v>
      </c>
      <c r="C607" s="2" t="n">
        <v>1</v>
      </c>
      <c r="D607" s="2" t="n">
        <v>0.358</v>
      </c>
    </row>
    <row r="608" customFormat="false" ht="14.25" hidden="false" customHeight="false" outlineLevel="0" collapsed="false">
      <c r="B608" s="2" t="s">
        <v>1201</v>
      </c>
      <c r="C608" s="2" t="n">
        <v>1</v>
      </c>
      <c r="D608" s="2" t="n">
        <v>0.358</v>
      </c>
    </row>
    <row r="609" customFormat="false" ht="14.25" hidden="false" customHeight="false" outlineLevel="0" collapsed="false">
      <c r="B609" s="2" t="s">
        <v>1202</v>
      </c>
      <c r="C609" s="2" t="n">
        <v>1</v>
      </c>
      <c r="D609" s="2" t="n">
        <v>0.358</v>
      </c>
    </row>
    <row r="610" customFormat="false" ht="14.25" hidden="false" customHeight="false" outlineLevel="0" collapsed="false">
      <c r="B610" s="2" t="s">
        <v>1203</v>
      </c>
      <c r="C610" s="2" t="n">
        <v>1</v>
      </c>
      <c r="D610" s="2" t="n">
        <v>0.358</v>
      </c>
    </row>
    <row r="611" customFormat="false" ht="14.25" hidden="false" customHeight="false" outlineLevel="0" collapsed="false">
      <c r="B611" s="2" t="s">
        <v>1204</v>
      </c>
      <c r="C611" s="2" t="n">
        <v>1</v>
      </c>
      <c r="D611" s="2" t="n">
        <v>0.358</v>
      </c>
    </row>
    <row r="612" customFormat="false" ht="14.25" hidden="false" customHeight="false" outlineLevel="0" collapsed="false">
      <c r="B612" s="2" t="s">
        <v>1205</v>
      </c>
      <c r="C612" s="2" t="n">
        <v>1</v>
      </c>
      <c r="D612" s="2" t="n">
        <v>0.358</v>
      </c>
    </row>
    <row r="613" customFormat="false" ht="14.25" hidden="false" customHeight="false" outlineLevel="0" collapsed="false">
      <c r="B613" s="2" t="s">
        <v>1206</v>
      </c>
      <c r="C613" s="2" t="n">
        <v>1</v>
      </c>
      <c r="D613" s="2" t="n">
        <v>0.358</v>
      </c>
    </row>
    <row r="614" customFormat="false" ht="14.25" hidden="false" customHeight="false" outlineLevel="0" collapsed="false">
      <c r="B614" s="2" t="s">
        <v>1207</v>
      </c>
      <c r="C614" s="2" t="n">
        <v>1</v>
      </c>
      <c r="D614" s="2" t="n">
        <v>0.358</v>
      </c>
    </row>
    <row r="615" customFormat="false" ht="14.25" hidden="false" customHeight="false" outlineLevel="0" collapsed="false">
      <c r="B615" s="2" t="s">
        <v>1208</v>
      </c>
      <c r="C615" s="2" t="n">
        <v>1</v>
      </c>
      <c r="D615" s="2" t="n">
        <v>0.358</v>
      </c>
    </row>
    <row r="616" customFormat="false" ht="14.25" hidden="false" customHeight="false" outlineLevel="0" collapsed="false">
      <c r="B616" s="2" t="s">
        <v>1209</v>
      </c>
      <c r="C616" s="2" t="n">
        <v>1</v>
      </c>
      <c r="D616" s="2" t="n">
        <v>0.358</v>
      </c>
    </row>
    <row r="617" customFormat="false" ht="14.25" hidden="false" customHeight="false" outlineLevel="0" collapsed="false">
      <c r="B617" s="2" t="s">
        <v>1210</v>
      </c>
      <c r="C617" s="2" t="n">
        <v>1</v>
      </c>
      <c r="D617" s="2" t="n">
        <v>0.358</v>
      </c>
    </row>
    <row r="618" customFormat="false" ht="14.25" hidden="false" customHeight="false" outlineLevel="0" collapsed="false">
      <c r="B618" s="2" t="s">
        <v>1211</v>
      </c>
      <c r="C618" s="2" t="n">
        <v>1</v>
      </c>
      <c r="D618" s="2" t="n">
        <v>0.358</v>
      </c>
    </row>
    <row r="619" customFormat="false" ht="14.25" hidden="false" customHeight="false" outlineLevel="0" collapsed="false">
      <c r="B619" s="2" t="s">
        <v>1212</v>
      </c>
      <c r="C619" s="2" t="n">
        <v>1</v>
      </c>
      <c r="D619" s="2" t="n">
        <v>0.358</v>
      </c>
    </row>
    <row r="620" customFormat="false" ht="14.25" hidden="false" customHeight="false" outlineLevel="0" collapsed="false">
      <c r="B620" s="2" t="s">
        <v>1213</v>
      </c>
      <c r="C620" s="2" t="n">
        <v>1</v>
      </c>
      <c r="D620" s="2" t="n">
        <v>0.358</v>
      </c>
    </row>
    <row r="621" customFormat="false" ht="14.25" hidden="false" customHeight="false" outlineLevel="0" collapsed="false">
      <c r="B621" s="2" t="s">
        <v>1214</v>
      </c>
      <c r="C621" s="2" t="n">
        <v>1</v>
      </c>
      <c r="D621" s="2" t="n">
        <v>0.358</v>
      </c>
    </row>
    <row r="622" customFormat="false" ht="14.25" hidden="false" customHeight="false" outlineLevel="0" collapsed="false">
      <c r="B622" s="2" t="s">
        <v>1215</v>
      </c>
      <c r="C622" s="2" t="n">
        <v>1</v>
      </c>
      <c r="D622" s="2" t="n">
        <v>0.358</v>
      </c>
    </row>
    <row r="623" customFormat="false" ht="14.25" hidden="false" customHeight="false" outlineLevel="0" collapsed="false">
      <c r="B623" s="2" t="s">
        <v>1216</v>
      </c>
      <c r="C623" s="2" t="n">
        <v>1</v>
      </c>
      <c r="D623" s="2" t="n">
        <v>0.358</v>
      </c>
    </row>
    <row r="624" customFormat="false" ht="14.25" hidden="false" customHeight="false" outlineLevel="0" collapsed="false">
      <c r="B624" s="2" t="s">
        <v>1217</v>
      </c>
      <c r="C624" s="2" t="n">
        <v>1</v>
      </c>
      <c r="D624" s="2" t="n">
        <v>0.358</v>
      </c>
    </row>
    <row r="625" customFormat="false" ht="14.25" hidden="false" customHeight="false" outlineLevel="0" collapsed="false">
      <c r="B625" s="2" t="s">
        <v>1218</v>
      </c>
      <c r="C625" s="2" t="n">
        <v>1</v>
      </c>
      <c r="D625" s="2" t="n">
        <v>0.358</v>
      </c>
    </row>
    <row r="626" customFormat="false" ht="14.25" hidden="false" customHeight="false" outlineLevel="0" collapsed="false">
      <c r="B626" s="2" t="s">
        <v>1219</v>
      </c>
      <c r="C626" s="2" t="n">
        <v>1</v>
      </c>
      <c r="D626" s="2" t="n">
        <v>0.358</v>
      </c>
    </row>
    <row r="627" customFormat="false" ht="14.25" hidden="false" customHeight="false" outlineLevel="0" collapsed="false">
      <c r="B627" s="2" t="s">
        <v>1220</v>
      </c>
      <c r="C627" s="2" t="n">
        <v>1</v>
      </c>
      <c r="D627" s="2" t="n">
        <v>0.358</v>
      </c>
    </row>
    <row r="628" customFormat="false" ht="14.25" hidden="false" customHeight="false" outlineLevel="0" collapsed="false">
      <c r="B628" s="2" t="s">
        <v>1221</v>
      </c>
      <c r="C628" s="2" t="n">
        <v>1</v>
      </c>
      <c r="D628" s="2" t="n">
        <v>0.358</v>
      </c>
    </row>
    <row r="629" customFormat="false" ht="14.25" hidden="false" customHeight="false" outlineLevel="0" collapsed="false">
      <c r="B629" s="2" t="s">
        <v>1222</v>
      </c>
      <c r="C629" s="2" t="n">
        <v>1</v>
      </c>
      <c r="D629" s="2" t="n">
        <v>0.358</v>
      </c>
    </row>
    <row r="630" customFormat="false" ht="14.25" hidden="false" customHeight="false" outlineLevel="0" collapsed="false">
      <c r="B630" s="2" t="s">
        <v>1223</v>
      </c>
      <c r="C630" s="2" t="n">
        <v>1</v>
      </c>
      <c r="D630" s="2" t="n">
        <v>0.358</v>
      </c>
    </row>
    <row r="631" customFormat="false" ht="14.25" hidden="false" customHeight="false" outlineLevel="0" collapsed="false">
      <c r="B631" s="2" t="s">
        <v>1224</v>
      </c>
      <c r="C631" s="2" t="n">
        <v>1</v>
      </c>
      <c r="D631" s="2" t="n">
        <v>0.358</v>
      </c>
    </row>
    <row r="632" customFormat="false" ht="14.25" hidden="false" customHeight="false" outlineLevel="0" collapsed="false">
      <c r="B632" s="2" t="s">
        <v>1225</v>
      </c>
      <c r="C632" s="2" t="n">
        <v>1</v>
      </c>
      <c r="D632" s="2" t="n">
        <v>0.358</v>
      </c>
    </row>
    <row r="633" customFormat="false" ht="14.25" hidden="false" customHeight="false" outlineLevel="0" collapsed="false">
      <c r="B633" s="2" t="s">
        <v>1226</v>
      </c>
      <c r="C633" s="2" t="n">
        <v>1</v>
      </c>
      <c r="D633" s="2" t="n">
        <v>0.358</v>
      </c>
    </row>
    <row r="634" customFormat="false" ht="14.25" hidden="false" customHeight="false" outlineLevel="0" collapsed="false">
      <c r="B634" s="2" t="s">
        <v>1227</v>
      </c>
      <c r="C634" s="2" t="n">
        <v>1</v>
      </c>
      <c r="D634" s="2" t="n">
        <v>0.358</v>
      </c>
    </row>
    <row r="635" customFormat="false" ht="14.25" hidden="false" customHeight="false" outlineLevel="0" collapsed="false">
      <c r="B635" s="2" t="s">
        <v>1228</v>
      </c>
      <c r="C635" s="2" t="n">
        <v>1</v>
      </c>
      <c r="D635" s="2" t="n">
        <v>0.358</v>
      </c>
    </row>
    <row r="636" customFormat="false" ht="14.25" hidden="false" customHeight="false" outlineLevel="0" collapsed="false">
      <c r="B636" s="2" t="s">
        <v>1229</v>
      </c>
      <c r="C636" s="2" t="n">
        <v>1</v>
      </c>
      <c r="D636" s="2" t="n">
        <v>0.358</v>
      </c>
    </row>
    <row r="637" customFormat="false" ht="14.25" hidden="false" customHeight="false" outlineLevel="0" collapsed="false">
      <c r="B637" s="2" t="s">
        <v>1230</v>
      </c>
      <c r="C637" s="2" t="n">
        <v>1</v>
      </c>
      <c r="D637" s="2" t="n">
        <v>0.358</v>
      </c>
    </row>
    <row r="638" customFormat="false" ht="14.25" hidden="false" customHeight="false" outlineLevel="0" collapsed="false">
      <c r="B638" s="2" t="s">
        <v>1231</v>
      </c>
      <c r="C638" s="2" t="n">
        <v>1</v>
      </c>
      <c r="D638" s="2" t="n">
        <v>0.358</v>
      </c>
    </row>
    <row r="639" customFormat="false" ht="14.25" hidden="false" customHeight="false" outlineLevel="0" collapsed="false">
      <c r="B639" s="2" t="s">
        <v>1232</v>
      </c>
      <c r="C639" s="2" t="n">
        <v>1</v>
      </c>
      <c r="D639" s="2" t="n">
        <v>0.358</v>
      </c>
    </row>
    <row r="640" customFormat="false" ht="14.25" hidden="false" customHeight="false" outlineLevel="0" collapsed="false">
      <c r="B640" s="2" t="s">
        <v>1233</v>
      </c>
      <c r="C640" s="2" t="n">
        <v>1</v>
      </c>
      <c r="D640" s="2" t="n">
        <v>0.358</v>
      </c>
    </row>
    <row r="641" customFormat="false" ht="14.25" hidden="false" customHeight="false" outlineLevel="0" collapsed="false">
      <c r="B641" s="2" t="s">
        <v>1234</v>
      </c>
      <c r="C641" s="2" t="n">
        <v>1</v>
      </c>
      <c r="D641" s="2" t="n">
        <v>0.358</v>
      </c>
    </row>
    <row r="642" customFormat="false" ht="14.25" hidden="false" customHeight="false" outlineLevel="0" collapsed="false">
      <c r="B642" s="2" t="s">
        <v>1235</v>
      </c>
      <c r="C642" s="2" t="n">
        <v>1</v>
      </c>
      <c r="D642" s="2" t="n">
        <v>0.358</v>
      </c>
    </row>
    <row r="643" customFormat="false" ht="14.25" hidden="false" customHeight="false" outlineLevel="0" collapsed="false">
      <c r="B643" s="2" t="s">
        <v>1236</v>
      </c>
      <c r="C643" s="2" t="n">
        <v>1</v>
      </c>
      <c r="D643" s="2" t="n">
        <v>0.358</v>
      </c>
    </row>
    <row r="644" customFormat="false" ht="14.25" hidden="false" customHeight="false" outlineLevel="0" collapsed="false">
      <c r="B644" s="2" t="s">
        <v>1237</v>
      </c>
      <c r="C644" s="2" t="n">
        <v>1</v>
      </c>
      <c r="D644" s="2" t="n">
        <v>0.358</v>
      </c>
    </row>
    <row r="645" customFormat="false" ht="14.25" hidden="false" customHeight="false" outlineLevel="0" collapsed="false">
      <c r="B645" s="2" t="s">
        <v>1238</v>
      </c>
      <c r="C645" s="2" t="n">
        <v>1</v>
      </c>
      <c r="D645" s="2" t="n">
        <v>0.358</v>
      </c>
    </row>
    <row r="646" customFormat="false" ht="14.25" hidden="false" customHeight="false" outlineLevel="0" collapsed="false">
      <c r="B646" s="2" t="s">
        <v>1239</v>
      </c>
      <c r="C646" s="2" t="n">
        <v>1</v>
      </c>
      <c r="D646" s="2" t="n">
        <v>0.358</v>
      </c>
    </row>
    <row r="647" customFormat="false" ht="14.25" hidden="false" customHeight="false" outlineLevel="0" collapsed="false">
      <c r="B647" s="2" t="s">
        <v>1240</v>
      </c>
      <c r="C647" s="2" t="n">
        <v>1</v>
      </c>
      <c r="D647" s="2" t="n">
        <v>0.358</v>
      </c>
    </row>
    <row r="648" customFormat="false" ht="14.25" hidden="false" customHeight="false" outlineLevel="0" collapsed="false">
      <c r="B648" s="2" t="s">
        <v>1241</v>
      </c>
      <c r="C648" s="2" t="n">
        <v>1</v>
      </c>
      <c r="D648" s="2" t="n">
        <v>0.358</v>
      </c>
    </row>
    <row r="649" customFormat="false" ht="14.25" hidden="false" customHeight="false" outlineLevel="0" collapsed="false">
      <c r="B649" s="2" t="s">
        <v>1242</v>
      </c>
      <c r="C649" s="2" t="n">
        <v>1</v>
      </c>
      <c r="D649" s="2" t="n">
        <v>0.358</v>
      </c>
    </row>
    <row r="650" customFormat="false" ht="14.25" hidden="false" customHeight="false" outlineLevel="0" collapsed="false">
      <c r="B650" s="2" t="s">
        <v>1243</v>
      </c>
      <c r="C650" s="2" t="n">
        <v>1</v>
      </c>
      <c r="D650" s="2" t="n">
        <v>0.358</v>
      </c>
    </row>
    <row r="651" customFormat="false" ht="14.25" hidden="false" customHeight="false" outlineLevel="0" collapsed="false">
      <c r="B651" s="2" t="s">
        <v>1244</v>
      </c>
      <c r="C651" s="2" t="n">
        <v>1</v>
      </c>
      <c r="D651" s="2" t="n">
        <v>0.358</v>
      </c>
    </row>
    <row r="652" customFormat="false" ht="14.25" hidden="false" customHeight="false" outlineLevel="0" collapsed="false">
      <c r="B652" s="2" t="s">
        <v>1245</v>
      </c>
      <c r="C652" s="2" t="n">
        <v>1</v>
      </c>
      <c r="D652" s="2" t="n">
        <v>0.358</v>
      </c>
    </row>
    <row r="653" customFormat="false" ht="14.25" hidden="false" customHeight="false" outlineLevel="0" collapsed="false">
      <c r="B653" s="2" t="s">
        <v>1246</v>
      </c>
      <c r="C653" s="2" t="n">
        <v>1</v>
      </c>
      <c r="D653" s="2" t="n">
        <v>0.358</v>
      </c>
    </row>
    <row r="654" customFormat="false" ht="14.25" hidden="false" customHeight="false" outlineLevel="0" collapsed="false">
      <c r="B654" s="2" t="s">
        <v>1247</v>
      </c>
      <c r="C654" s="2" t="n">
        <v>1</v>
      </c>
      <c r="D654" s="2" t="n">
        <v>0.358</v>
      </c>
    </row>
    <row r="655" customFormat="false" ht="14.25" hidden="false" customHeight="false" outlineLevel="0" collapsed="false">
      <c r="B655" s="2" t="s">
        <v>1248</v>
      </c>
      <c r="C655" s="2" t="n">
        <v>1</v>
      </c>
      <c r="D655" s="2" t="n">
        <v>0.358</v>
      </c>
    </row>
    <row r="656" customFormat="false" ht="14.25" hidden="false" customHeight="false" outlineLevel="0" collapsed="false">
      <c r="B656" s="2" t="s">
        <v>1249</v>
      </c>
      <c r="C656" s="2" t="n">
        <v>1</v>
      </c>
      <c r="D656" s="2" t="n">
        <v>0.358</v>
      </c>
    </row>
    <row r="657" customFormat="false" ht="14.25" hidden="false" customHeight="false" outlineLevel="0" collapsed="false">
      <c r="B657" s="2" t="s">
        <v>1250</v>
      </c>
      <c r="C657" s="2" t="n">
        <v>1</v>
      </c>
      <c r="D657" s="2" t="n">
        <v>0.358</v>
      </c>
    </row>
    <row r="658" customFormat="false" ht="14.25" hidden="false" customHeight="false" outlineLevel="0" collapsed="false">
      <c r="B658" s="2" t="s">
        <v>1251</v>
      </c>
      <c r="C658" s="2" t="n">
        <v>1</v>
      </c>
      <c r="D658" s="2" t="n">
        <v>0.358</v>
      </c>
    </row>
    <row r="659" customFormat="false" ht="14.25" hidden="false" customHeight="false" outlineLevel="0" collapsed="false">
      <c r="B659" s="2" t="s">
        <v>1252</v>
      </c>
      <c r="C659" s="2" t="n">
        <v>1</v>
      </c>
      <c r="D659" s="2" t="n">
        <v>0.358</v>
      </c>
    </row>
    <row r="660" customFormat="false" ht="14.25" hidden="false" customHeight="false" outlineLevel="0" collapsed="false">
      <c r="B660" s="2" t="s">
        <v>1253</v>
      </c>
      <c r="C660" s="2" t="n">
        <v>1</v>
      </c>
      <c r="D660" s="2" t="n">
        <v>0.358</v>
      </c>
    </row>
    <row r="661" customFormat="false" ht="14.25" hidden="false" customHeight="false" outlineLevel="0" collapsed="false">
      <c r="B661" s="2" t="s">
        <v>1254</v>
      </c>
      <c r="C661" s="2" t="n">
        <v>1</v>
      </c>
      <c r="D661" s="2" t="n">
        <v>0.358</v>
      </c>
    </row>
    <row r="662" customFormat="false" ht="14.25" hidden="false" customHeight="false" outlineLevel="0" collapsed="false">
      <c r="B662" s="2" t="s">
        <v>1255</v>
      </c>
      <c r="C662" s="2" t="n">
        <v>1</v>
      </c>
      <c r="D662" s="2" t="n">
        <v>0.358</v>
      </c>
    </row>
    <row r="663" customFormat="false" ht="14.25" hidden="false" customHeight="false" outlineLevel="0" collapsed="false">
      <c r="B663" s="2" t="s">
        <v>1256</v>
      </c>
      <c r="C663" s="2" t="n">
        <v>1</v>
      </c>
      <c r="D663" s="2" t="n">
        <v>0.358</v>
      </c>
    </row>
    <row r="664" customFormat="false" ht="14.25" hidden="false" customHeight="false" outlineLevel="0" collapsed="false">
      <c r="B664" s="2" t="s">
        <v>1257</v>
      </c>
      <c r="C664" s="2" t="n">
        <v>1</v>
      </c>
      <c r="D664" s="2" t="n">
        <v>0.358</v>
      </c>
    </row>
    <row r="665" customFormat="false" ht="14.25" hidden="false" customHeight="false" outlineLevel="0" collapsed="false">
      <c r="B665" s="2" t="s">
        <v>1258</v>
      </c>
      <c r="C665" s="2" t="n">
        <v>1</v>
      </c>
      <c r="D665" s="2" t="n">
        <v>0.358</v>
      </c>
    </row>
    <row r="666" customFormat="false" ht="14.25" hidden="false" customHeight="false" outlineLevel="0" collapsed="false">
      <c r="B666" s="2" t="s">
        <v>1259</v>
      </c>
      <c r="C666" s="2" t="n">
        <v>1</v>
      </c>
      <c r="D666" s="2" t="n">
        <v>0.358</v>
      </c>
    </row>
    <row r="667" customFormat="false" ht="14.25" hidden="false" customHeight="false" outlineLevel="0" collapsed="false">
      <c r="B667" s="2" t="s">
        <v>1260</v>
      </c>
      <c r="C667" s="2" t="n">
        <v>1</v>
      </c>
      <c r="D667" s="2" t="n">
        <v>0.358</v>
      </c>
    </row>
    <row r="668" customFormat="false" ht="14.25" hidden="false" customHeight="false" outlineLevel="0" collapsed="false">
      <c r="B668" s="2" t="s">
        <v>1261</v>
      </c>
      <c r="C668" s="2" t="n">
        <v>1</v>
      </c>
      <c r="D668" s="2" t="n">
        <v>0.358</v>
      </c>
    </row>
    <row r="669" customFormat="false" ht="14.25" hidden="false" customHeight="false" outlineLevel="0" collapsed="false">
      <c r="B669" s="2" t="s">
        <v>1262</v>
      </c>
      <c r="C669" s="2" t="n">
        <v>1</v>
      </c>
      <c r="D669" s="2" t="n">
        <v>0.358</v>
      </c>
    </row>
    <row r="670" customFormat="false" ht="14.25" hidden="false" customHeight="false" outlineLevel="0" collapsed="false">
      <c r="B670" s="2" t="s">
        <v>1263</v>
      </c>
      <c r="C670" s="2" t="n">
        <v>1</v>
      </c>
      <c r="D670" s="2" t="n">
        <v>0.358</v>
      </c>
    </row>
    <row r="671" customFormat="false" ht="14.25" hidden="false" customHeight="false" outlineLevel="0" collapsed="false">
      <c r="B671" s="2" t="s">
        <v>1264</v>
      </c>
      <c r="C671" s="2" t="n">
        <v>1</v>
      </c>
      <c r="D671" s="2" t="n">
        <v>0.358</v>
      </c>
    </row>
    <row r="672" customFormat="false" ht="14.25" hidden="false" customHeight="false" outlineLevel="0" collapsed="false">
      <c r="B672" s="2" t="s">
        <v>1265</v>
      </c>
      <c r="C672" s="2" t="n">
        <v>1</v>
      </c>
      <c r="D672" s="2" t="n">
        <v>0.358</v>
      </c>
    </row>
    <row r="673" customFormat="false" ht="14.25" hidden="false" customHeight="false" outlineLevel="0" collapsed="false">
      <c r="B673" s="2" t="s">
        <v>1266</v>
      </c>
      <c r="C673" s="2" t="n">
        <v>1</v>
      </c>
      <c r="D673" s="2" t="n">
        <v>0.358</v>
      </c>
    </row>
    <row r="674" customFormat="false" ht="14.25" hidden="false" customHeight="false" outlineLevel="0" collapsed="false">
      <c r="B674" s="2" t="s">
        <v>1267</v>
      </c>
      <c r="C674" s="2" t="n">
        <v>1</v>
      </c>
      <c r="D674" s="2" t="n">
        <v>0.358</v>
      </c>
    </row>
    <row r="675" customFormat="false" ht="14.25" hidden="false" customHeight="false" outlineLevel="0" collapsed="false">
      <c r="B675" s="2" t="s">
        <v>1268</v>
      </c>
      <c r="C675" s="2" t="n">
        <v>1</v>
      </c>
      <c r="D675" s="2" t="n">
        <v>0.358</v>
      </c>
    </row>
    <row r="676" customFormat="false" ht="14.25" hidden="false" customHeight="false" outlineLevel="0" collapsed="false">
      <c r="B676" s="2" t="s">
        <v>1269</v>
      </c>
      <c r="C676" s="2" t="n">
        <v>1</v>
      </c>
      <c r="D676" s="2" t="n">
        <v>0.358</v>
      </c>
    </row>
    <row r="677" customFormat="false" ht="14.25" hidden="false" customHeight="false" outlineLevel="0" collapsed="false">
      <c r="B677" s="2" t="s">
        <v>1270</v>
      </c>
      <c r="C677" s="2" t="n">
        <v>1</v>
      </c>
      <c r="D677" s="2" t="n">
        <v>0.358</v>
      </c>
    </row>
    <row r="678" customFormat="false" ht="14.25" hidden="false" customHeight="false" outlineLevel="0" collapsed="false">
      <c r="B678" s="2" t="s">
        <v>1271</v>
      </c>
      <c r="C678" s="2" t="n">
        <v>1</v>
      </c>
      <c r="D678" s="2" t="n">
        <v>0.358</v>
      </c>
    </row>
    <row r="679" customFormat="false" ht="14.25" hidden="false" customHeight="false" outlineLevel="0" collapsed="false">
      <c r="B679" s="2" t="s">
        <v>1272</v>
      </c>
      <c r="C679" s="2" t="n">
        <v>1</v>
      </c>
      <c r="D679" s="2" t="n">
        <v>0.358</v>
      </c>
    </row>
    <row r="680" customFormat="false" ht="14.25" hidden="false" customHeight="false" outlineLevel="0" collapsed="false">
      <c r="B680" s="2" t="s">
        <v>1273</v>
      </c>
      <c r="C680" s="2" t="n">
        <v>1</v>
      </c>
      <c r="D680" s="2" t="n">
        <v>0.358</v>
      </c>
    </row>
    <row r="681" customFormat="false" ht="14.25" hidden="false" customHeight="false" outlineLevel="0" collapsed="false">
      <c r="B681" s="2" t="s">
        <v>1274</v>
      </c>
      <c r="C681" s="2" t="n">
        <v>1</v>
      </c>
      <c r="D681" s="2" t="n">
        <v>0.358</v>
      </c>
    </row>
    <row r="682" customFormat="false" ht="14.25" hidden="false" customHeight="false" outlineLevel="0" collapsed="false">
      <c r="B682" s="2" t="s">
        <v>1275</v>
      </c>
      <c r="C682" s="2" t="n">
        <v>1</v>
      </c>
      <c r="D682" s="2" t="n">
        <v>0.358</v>
      </c>
    </row>
    <row r="683" customFormat="false" ht="14.25" hidden="false" customHeight="false" outlineLevel="0" collapsed="false">
      <c r="B683" s="2" t="s">
        <v>1276</v>
      </c>
      <c r="C683" s="2" t="n">
        <v>1</v>
      </c>
      <c r="D683" s="2" t="n">
        <v>0.358</v>
      </c>
    </row>
    <row r="684" customFormat="false" ht="14.25" hidden="false" customHeight="false" outlineLevel="0" collapsed="false">
      <c r="B684" s="2" t="s">
        <v>1277</v>
      </c>
      <c r="C684" s="2" t="n">
        <v>1</v>
      </c>
      <c r="D684" s="2" t="n">
        <v>0.358</v>
      </c>
    </row>
    <row r="685" customFormat="false" ht="14.25" hidden="false" customHeight="false" outlineLevel="0" collapsed="false">
      <c r="B685" s="2" t="s">
        <v>1278</v>
      </c>
      <c r="C685" s="2" t="n">
        <v>1</v>
      </c>
      <c r="D685" s="2" t="n">
        <v>0.358</v>
      </c>
    </row>
    <row r="686" customFormat="false" ht="14.25" hidden="false" customHeight="false" outlineLevel="0" collapsed="false">
      <c r="B686" s="2" t="s">
        <v>1279</v>
      </c>
      <c r="C686" s="2" t="n">
        <v>1</v>
      </c>
      <c r="D686" s="2" t="n">
        <v>0.358</v>
      </c>
    </row>
    <row r="687" customFormat="false" ht="14.25" hidden="false" customHeight="false" outlineLevel="0" collapsed="false">
      <c r="B687" s="2" t="s">
        <v>1280</v>
      </c>
      <c r="C687" s="2" t="n">
        <v>1</v>
      </c>
      <c r="D687" s="2" t="n">
        <v>0.358</v>
      </c>
    </row>
    <row r="688" customFormat="false" ht="14.25" hidden="false" customHeight="false" outlineLevel="0" collapsed="false">
      <c r="B688" s="2" t="s">
        <v>1281</v>
      </c>
      <c r="C688" s="2" t="n">
        <v>1</v>
      </c>
      <c r="D688" s="2" t="n">
        <v>0.358</v>
      </c>
    </row>
    <row r="689" customFormat="false" ht="14.25" hidden="false" customHeight="false" outlineLevel="0" collapsed="false">
      <c r="B689" s="2" t="s">
        <v>1282</v>
      </c>
      <c r="C689" s="2" t="n">
        <v>1</v>
      </c>
      <c r="D689" s="2" t="n">
        <v>0.358</v>
      </c>
    </row>
    <row r="690" customFormat="false" ht="14.25" hidden="false" customHeight="false" outlineLevel="0" collapsed="false">
      <c r="B690" s="2" t="s">
        <v>1283</v>
      </c>
      <c r="C690" s="2" t="n">
        <v>1</v>
      </c>
      <c r="D690" s="2" t="n">
        <v>0.358</v>
      </c>
    </row>
    <row r="691" customFormat="false" ht="14.25" hidden="false" customHeight="false" outlineLevel="0" collapsed="false">
      <c r="B691" s="2" t="s">
        <v>1284</v>
      </c>
      <c r="C691" s="2" t="n">
        <v>1</v>
      </c>
      <c r="D691" s="2" t="n">
        <v>0.358</v>
      </c>
    </row>
    <row r="692" customFormat="false" ht="14.25" hidden="false" customHeight="false" outlineLevel="0" collapsed="false">
      <c r="B692" s="2" t="s">
        <v>1285</v>
      </c>
      <c r="C692" s="2" t="n">
        <v>1</v>
      </c>
      <c r="D692" s="2" t="n">
        <v>0.358</v>
      </c>
    </row>
    <row r="693" customFormat="false" ht="14.25" hidden="false" customHeight="false" outlineLevel="0" collapsed="false">
      <c r="B693" s="2" t="s">
        <v>1286</v>
      </c>
      <c r="C693" s="2" t="n">
        <v>1</v>
      </c>
      <c r="D693" s="2" t="n">
        <v>0.358</v>
      </c>
    </row>
    <row r="694" customFormat="false" ht="14.25" hidden="false" customHeight="false" outlineLevel="0" collapsed="false">
      <c r="B694" s="2" t="s">
        <v>1287</v>
      </c>
      <c r="C694" s="2" t="n">
        <v>1</v>
      </c>
      <c r="D694" s="2" t="n">
        <v>0.358</v>
      </c>
    </row>
    <row r="695" customFormat="false" ht="14.25" hidden="false" customHeight="false" outlineLevel="0" collapsed="false">
      <c r="B695" s="2" t="s">
        <v>1288</v>
      </c>
      <c r="C695" s="2" t="n">
        <v>1</v>
      </c>
      <c r="D695" s="2" t="n">
        <v>0.358</v>
      </c>
    </row>
    <row r="696" customFormat="false" ht="14.25" hidden="false" customHeight="false" outlineLevel="0" collapsed="false">
      <c r="B696" s="2" t="s">
        <v>1289</v>
      </c>
      <c r="C696" s="2" t="n">
        <v>1</v>
      </c>
      <c r="D696" s="2" t="n">
        <v>0.358</v>
      </c>
    </row>
    <row r="697" customFormat="false" ht="14.25" hidden="false" customHeight="false" outlineLevel="0" collapsed="false">
      <c r="B697" s="2" t="s">
        <v>1290</v>
      </c>
      <c r="C697" s="2" t="n">
        <v>1</v>
      </c>
      <c r="D697" s="2" t="n">
        <v>0.358</v>
      </c>
    </row>
    <row r="698" customFormat="false" ht="14.25" hidden="false" customHeight="false" outlineLevel="0" collapsed="false">
      <c r="B698" s="2" t="s">
        <v>1291</v>
      </c>
      <c r="C698" s="2" t="n">
        <v>1</v>
      </c>
      <c r="D698" s="2" t="n">
        <v>0.358</v>
      </c>
    </row>
    <row r="699" customFormat="false" ht="14.25" hidden="false" customHeight="false" outlineLevel="0" collapsed="false">
      <c r="B699" s="2" t="s">
        <v>1292</v>
      </c>
      <c r="C699" s="2" t="n">
        <v>1</v>
      </c>
      <c r="D699" s="2" t="n">
        <v>0.358</v>
      </c>
    </row>
    <row r="700" customFormat="false" ht="14.25" hidden="false" customHeight="false" outlineLevel="0" collapsed="false">
      <c r="B700" s="2" t="s">
        <v>1293</v>
      </c>
      <c r="C700" s="2" t="n">
        <v>1</v>
      </c>
      <c r="D700" s="2" t="n">
        <v>0.358</v>
      </c>
    </row>
    <row r="701" customFormat="false" ht="14.25" hidden="false" customHeight="false" outlineLevel="0" collapsed="false">
      <c r="B701" s="2" t="s">
        <v>1294</v>
      </c>
      <c r="C701" s="2" t="n">
        <v>1</v>
      </c>
      <c r="D701" s="2" t="n">
        <v>0.358</v>
      </c>
    </row>
    <row r="702" customFormat="false" ht="14.25" hidden="false" customHeight="false" outlineLevel="0" collapsed="false">
      <c r="B702" s="2" t="s">
        <v>1295</v>
      </c>
      <c r="C702" s="2" t="n">
        <v>1</v>
      </c>
      <c r="D702" s="2" t="n">
        <v>0.358</v>
      </c>
    </row>
    <row r="703" customFormat="false" ht="14.25" hidden="false" customHeight="false" outlineLevel="0" collapsed="false">
      <c r="B703" s="2" t="s">
        <v>1296</v>
      </c>
      <c r="C703" s="2" t="n">
        <v>1</v>
      </c>
      <c r="D703" s="2" t="n">
        <v>0.358</v>
      </c>
    </row>
    <row r="704" customFormat="false" ht="14.25" hidden="false" customHeight="false" outlineLevel="0" collapsed="false">
      <c r="B704" s="2" t="s">
        <v>1297</v>
      </c>
      <c r="C704" s="2" t="n">
        <v>1</v>
      </c>
      <c r="D704" s="2" t="n">
        <v>0.358</v>
      </c>
    </row>
    <row r="705" customFormat="false" ht="14.25" hidden="false" customHeight="false" outlineLevel="0" collapsed="false">
      <c r="B705" s="2" t="s">
        <v>1298</v>
      </c>
      <c r="C705" s="2" t="n">
        <v>1</v>
      </c>
      <c r="D705" s="2" t="n">
        <v>0.358</v>
      </c>
    </row>
    <row r="706" customFormat="false" ht="14.25" hidden="false" customHeight="false" outlineLevel="0" collapsed="false">
      <c r="B706" s="2" t="s">
        <v>1299</v>
      </c>
      <c r="C706" s="2" t="n">
        <v>1</v>
      </c>
      <c r="D706" s="2" t="n">
        <v>0.358</v>
      </c>
    </row>
    <row r="707" customFormat="false" ht="14.25" hidden="false" customHeight="false" outlineLevel="0" collapsed="false">
      <c r="B707" s="2" t="s">
        <v>1300</v>
      </c>
      <c r="C707" s="2" t="n">
        <v>1</v>
      </c>
      <c r="D707" s="2" t="n">
        <v>0.358</v>
      </c>
    </row>
    <row r="708" customFormat="false" ht="14.25" hidden="false" customHeight="false" outlineLevel="0" collapsed="false">
      <c r="B708" s="2" t="s">
        <v>1301</v>
      </c>
      <c r="C708" s="2" t="n">
        <v>1</v>
      </c>
      <c r="D708" s="2" t="n">
        <v>0.358</v>
      </c>
    </row>
    <row r="709" customFormat="false" ht="14.25" hidden="false" customHeight="false" outlineLevel="0" collapsed="false">
      <c r="B709" s="2" t="s">
        <v>1302</v>
      </c>
      <c r="C709" s="2" t="n">
        <v>1</v>
      </c>
      <c r="D709" s="2" t="n">
        <v>0.358</v>
      </c>
    </row>
    <row r="710" customFormat="false" ht="14.25" hidden="false" customHeight="false" outlineLevel="0" collapsed="false">
      <c r="B710" s="2" t="s">
        <v>1303</v>
      </c>
      <c r="C710" s="2" t="n">
        <v>1</v>
      </c>
      <c r="D710" s="2" t="n">
        <v>0.358</v>
      </c>
    </row>
    <row r="711" customFormat="false" ht="14.25" hidden="false" customHeight="false" outlineLevel="0" collapsed="false">
      <c r="B711" s="2" t="s">
        <v>1304</v>
      </c>
      <c r="C711" s="2" t="n">
        <v>1</v>
      </c>
      <c r="D711" s="2" t="n">
        <v>0.358</v>
      </c>
    </row>
    <row r="712" customFormat="false" ht="14.25" hidden="false" customHeight="false" outlineLevel="0" collapsed="false">
      <c r="B712" s="2" t="s">
        <v>1305</v>
      </c>
      <c r="C712" s="2" t="n">
        <v>1</v>
      </c>
      <c r="D712" s="2" t="n">
        <v>0.358</v>
      </c>
    </row>
    <row r="713" customFormat="false" ht="14.25" hidden="false" customHeight="false" outlineLevel="0" collapsed="false">
      <c r="B713" s="2" t="s">
        <v>1306</v>
      </c>
      <c r="C713" s="2" t="n">
        <v>1</v>
      </c>
      <c r="D713" s="2" t="n">
        <v>0.358</v>
      </c>
    </row>
    <row r="714" customFormat="false" ht="14.25" hidden="false" customHeight="false" outlineLevel="0" collapsed="false">
      <c r="B714" s="2" t="s">
        <v>1307</v>
      </c>
      <c r="C714" s="2" t="n">
        <v>1</v>
      </c>
      <c r="D714" s="2" t="n">
        <v>0.358</v>
      </c>
    </row>
    <row r="715" customFormat="false" ht="14.25" hidden="false" customHeight="false" outlineLevel="0" collapsed="false">
      <c r="B715" s="2" t="s">
        <v>1308</v>
      </c>
      <c r="C715" s="2" t="n">
        <v>1</v>
      </c>
      <c r="D715" s="2" t="n">
        <v>0.358</v>
      </c>
    </row>
    <row r="716" customFormat="false" ht="14.25" hidden="false" customHeight="false" outlineLevel="0" collapsed="false">
      <c r="B716" s="2" t="s">
        <v>1309</v>
      </c>
      <c r="C716" s="2" t="n">
        <v>1</v>
      </c>
      <c r="D716" s="2" t="n">
        <v>0.358</v>
      </c>
    </row>
    <row r="717" customFormat="false" ht="14.25" hidden="false" customHeight="false" outlineLevel="0" collapsed="false">
      <c r="B717" s="2" t="s">
        <v>1310</v>
      </c>
      <c r="C717" s="2" t="n">
        <v>1</v>
      </c>
      <c r="D717" s="2" t="n">
        <v>0.358</v>
      </c>
    </row>
    <row r="718" customFormat="false" ht="14.25" hidden="false" customHeight="false" outlineLevel="0" collapsed="false">
      <c r="B718" s="2" t="s">
        <v>1311</v>
      </c>
      <c r="C718" s="2" t="n">
        <v>1</v>
      </c>
      <c r="D718" s="2" t="n">
        <v>0.358</v>
      </c>
    </row>
    <row r="719" customFormat="false" ht="14.25" hidden="false" customHeight="false" outlineLevel="0" collapsed="false">
      <c r="B719" s="2" t="s">
        <v>1312</v>
      </c>
      <c r="C719" s="2" t="n">
        <v>1</v>
      </c>
      <c r="D719" s="2" t="n">
        <v>0.358</v>
      </c>
    </row>
    <row r="720" customFormat="false" ht="14.25" hidden="false" customHeight="false" outlineLevel="0" collapsed="false">
      <c r="B720" s="2" t="s">
        <v>1313</v>
      </c>
      <c r="C720" s="2" t="n">
        <v>1</v>
      </c>
      <c r="D720" s="2" t="n">
        <v>0.358</v>
      </c>
    </row>
    <row r="721" customFormat="false" ht="14.25" hidden="false" customHeight="false" outlineLevel="0" collapsed="false">
      <c r="B721" s="2" t="s">
        <v>1314</v>
      </c>
      <c r="C721" s="2" t="n">
        <v>1</v>
      </c>
      <c r="D721" s="2" t="n">
        <v>0.358</v>
      </c>
    </row>
    <row r="722" customFormat="false" ht="14.25" hidden="false" customHeight="false" outlineLevel="0" collapsed="false">
      <c r="B722" s="2" t="s">
        <v>1315</v>
      </c>
      <c r="C722" s="2" t="n">
        <v>1</v>
      </c>
      <c r="D722" s="2" t="n">
        <v>0.358</v>
      </c>
    </row>
    <row r="723" customFormat="false" ht="14.25" hidden="false" customHeight="false" outlineLevel="0" collapsed="false">
      <c r="B723" s="2" t="s">
        <v>1316</v>
      </c>
      <c r="C723" s="2" t="n">
        <v>1</v>
      </c>
      <c r="D723" s="2" t="n">
        <v>0.358</v>
      </c>
    </row>
    <row r="724" customFormat="false" ht="14.25" hidden="false" customHeight="false" outlineLevel="0" collapsed="false">
      <c r="B724" s="2" t="s">
        <v>1317</v>
      </c>
      <c r="C724" s="2" t="n">
        <v>1</v>
      </c>
      <c r="D724" s="2" t="n">
        <v>0.358</v>
      </c>
    </row>
    <row r="725" customFormat="false" ht="14.25" hidden="false" customHeight="false" outlineLevel="0" collapsed="false">
      <c r="B725" s="2" t="s">
        <v>1318</v>
      </c>
      <c r="C725" s="2" t="n">
        <v>1</v>
      </c>
      <c r="D725" s="2" t="n">
        <v>0.358</v>
      </c>
    </row>
    <row r="726" customFormat="false" ht="14.25" hidden="false" customHeight="false" outlineLevel="0" collapsed="false">
      <c r="B726" s="2" t="s">
        <v>1319</v>
      </c>
      <c r="C726" s="2" t="n">
        <v>1</v>
      </c>
      <c r="D726" s="2" t="n">
        <v>0.358</v>
      </c>
    </row>
    <row r="727" customFormat="false" ht="14.25" hidden="false" customHeight="false" outlineLevel="0" collapsed="false">
      <c r="B727" s="2" t="s">
        <v>1320</v>
      </c>
      <c r="C727" s="2" t="n">
        <v>1</v>
      </c>
      <c r="D727" s="2" t="n">
        <v>0.358</v>
      </c>
    </row>
    <row r="728" customFormat="false" ht="14.25" hidden="false" customHeight="false" outlineLevel="0" collapsed="false">
      <c r="B728" s="2" t="s">
        <v>1321</v>
      </c>
      <c r="C728" s="2" t="n">
        <v>1</v>
      </c>
      <c r="D728" s="2" t="n">
        <v>0.358</v>
      </c>
    </row>
    <row r="729" customFormat="false" ht="14.25" hidden="false" customHeight="false" outlineLevel="0" collapsed="false">
      <c r="B729" s="2" t="s">
        <v>1322</v>
      </c>
      <c r="C729" s="2" t="n">
        <v>1</v>
      </c>
      <c r="D729" s="2" t="n">
        <v>0.358</v>
      </c>
    </row>
    <row r="730" customFormat="false" ht="14.25" hidden="false" customHeight="false" outlineLevel="0" collapsed="false">
      <c r="B730" s="2" t="s">
        <v>1323</v>
      </c>
      <c r="C730" s="2" t="n">
        <v>1</v>
      </c>
      <c r="D730" s="2" t="n">
        <v>0.358</v>
      </c>
    </row>
    <row r="731" customFormat="false" ht="14.25" hidden="false" customHeight="false" outlineLevel="0" collapsed="false">
      <c r="B731" s="2" t="s">
        <v>1324</v>
      </c>
      <c r="C731" s="2" t="n">
        <v>1</v>
      </c>
      <c r="D731" s="2" t="n">
        <v>0.358</v>
      </c>
    </row>
    <row r="732" customFormat="false" ht="14.25" hidden="false" customHeight="false" outlineLevel="0" collapsed="false">
      <c r="B732" s="2" t="s">
        <v>1325</v>
      </c>
      <c r="C732" s="2" t="n">
        <v>1</v>
      </c>
      <c r="D732" s="2" t="n">
        <v>0.358</v>
      </c>
    </row>
    <row r="733" customFormat="false" ht="14.25" hidden="false" customHeight="false" outlineLevel="0" collapsed="false">
      <c r="B733" s="2" t="s">
        <v>1326</v>
      </c>
      <c r="C733" s="2" t="n">
        <v>1</v>
      </c>
      <c r="D733" s="2" t="n">
        <v>0.358</v>
      </c>
    </row>
    <row r="734" customFormat="false" ht="14.25" hidden="false" customHeight="false" outlineLevel="0" collapsed="false">
      <c r="B734" s="2" t="s">
        <v>1327</v>
      </c>
      <c r="C734" s="2" t="n">
        <v>1</v>
      </c>
      <c r="D734" s="2" t="n">
        <v>0.358</v>
      </c>
    </row>
    <row r="735" customFormat="false" ht="14.25" hidden="false" customHeight="false" outlineLevel="0" collapsed="false">
      <c r="B735" s="2" t="s">
        <v>1328</v>
      </c>
      <c r="C735" s="2" t="n">
        <v>1</v>
      </c>
      <c r="D735" s="2" t="n">
        <v>0.358</v>
      </c>
    </row>
    <row r="736" customFormat="false" ht="14.25" hidden="false" customHeight="false" outlineLevel="0" collapsed="false">
      <c r="B736" s="2" t="s">
        <v>1329</v>
      </c>
      <c r="C736" s="2" t="n">
        <v>1</v>
      </c>
      <c r="D736" s="2" t="n">
        <v>0.358</v>
      </c>
    </row>
    <row r="737" customFormat="false" ht="14.25" hidden="false" customHeight="false" outlineLevel="0" collapsed="false">
      <c r="B737" s="2" t="s">
        <v>1330</v>
      </c>
      <c r="C737" s="2" t="n">
        <v>1</v>
      </c>
      <c r="D737" s="2" t="n">
        <v>0.358</v>
      </c>
    </row>
    <row r="738" customFormat="false" ht="14.25" hidden="false" customHeight="false" outlineLevel="0" collapsed="false">
      <c r="B738" s="2" t="s">
        <v>1331</v>
      </c>
      <c r="C738" s="2" t="n">
        <v>1</v>
      </c>
      <c r="D738" s="2" t="n">
        <v>0.358</v>
      </c>
    </row>
    <row r="739" customFormat="false" ht="14.25" hidden="false" customHeight="false" outlineLevel="0" collapsed="false">
      <c r="B739" s="2" t="s">
        <v>1332</v>
      </c>
      <c r="C739" s="2" t="n">
        <v>1</v>
      </c>
      <c r="D739" s="2" t="n">
        <v>0.358</v>
      </c>
    </row>
    <row r="740" customFormat="false" ht="14.25" hidden="false" customHeight="false" outlineLevel="0" collapsed="false">
      <c r="B740" s="2" t="s">
        <v>1333</v>
      </c>
      <c r="C740" s="2" t="n">
        <v>1</v>
      </c>
      <c r="D740" s="2" t="n">
        <v>0.358</v>
      </c>
    </row>
    <row r="741" customFormat="false" ht="14.25" hidden="false" customHeight="false" outlineLevel="0" collapsed="false">
      <c r="B741" s="2" t="s">
        <v>1334</v>
      </c>
      <c r="C741" s="2" t="n">
        <v>1</v>
      </c>
      <c r="D741" s="2" t="n">
        <v>0.358</v>
      </c>
    </row>
    <row r="742" customFormat="false" ht="14.25" hidden="false" customHeight="false" outlineLevel="0" collapsed="false">
      <c r="B742" s="2" t="s">
        <v>1335</v>
      </c>
      <c r="C742" s="2" t="n">
        <v>1</v>
      </c>
      <c r="D742" s="2" t="n">
        <v>0.358</v>
      </c>
    </row>
    <row r="743" customFormat="false" ht="14.25" hidden="false" customHeight="false" outlineLevel="0" collapsed="false">
      <c r="B743" s="2" t="s">
        <v>1336</v>
      </c>
      <c r="C743" s="2" t="n">
        <v>1</v>
      </c>
      <c r="D743" s="2" t="n">
        <v>0.358</v>
      </c>
    </row>
    <row r="744" customFormat="false" ht="14.25" hidden="false" customHeight="false" outlineLevel="0" collapsed="false">
      <c r="B744" s="2" t="s">
        <v>1337</v>
      </c>
      <c r="C744" s="2" t="n">
        <v>1</v>
      </c>
      <c r="D744" s="2" t="n">
        <v>0.358</v>
      </c>
    </row>
    <row r="745" customFormat="false" ht="14.25" hidden="false" customHeight="false" outlineLevel="0" collapsed="false">
      <c r="B745" s="2" t="s">
        <v>1338</v>
      </c>
      <c r="C745" s="2" t="n">
        <v>1</v>
      </c>
      <c r="D745" s="2" t="n">
        <v>0.358</v>
      </c>
    </row>
    <row r="746" customFormat="false" ht="14.25" hidden="false" customHeight="false" outlineLevel="0" collapsed="false">
      <c r="B746" s="2" t="s">
        <v>1339</v>
      </c>
      <c r="C746" s="2" t="n">
        <v>1</v>
      </c>
      <c r="D746" s="2" t="n">
        <v>0.358</v>
      </c>
    </row>
    <row r="747" customFormat="false" ht="14.25" hidden="false" customHeight="false" outlineLevel="0" collapsed="false">
      <c r="B747" s="2" t="s">
        <v>1340</v>
      </c>
      <c r="C747" s="2" t="n">
        <v>1</v>
      </c>
      <c r="D747" s="2" t="n">
        <v>0.358</v>
      </c>
    </row>
    <row r="748" customFormat="false" ht="14.25" hidden="false" customHeight="false" outlineLevel="0" collapsed="false">
      <c r="B748" s="2" t="s">
        <v>1341</v>
      </c>
      <c r="C748" s="2" t="n">
        <v>1</v>
      </c>
      <c r="D748" s="2" t="n">
        <v>0.358</v>
      </c>
    </row>
    <row r="749" customFormat="false" ht="14.25" hidden="false" customHeight="false" outlineLevel="0" collapsed="false">
      <c r="B749" s="2" t="s">
        <v>1342</v>
      </c>
      <c r="C749" s="2" t="n">
        <v>1</v>
      </c>
      <c r="D749" s="2" t="n">
        <v>0.358</v>
      </c>
    </row>
    <row r="750" customFormat="false" ht="14.25" hidden="false" customHeight="false" outlineLevel="0" collapsed="false">
      <c r="B750" s="2" t="s">
        <v>1343</v>
      </c>
      <c r="C750" s="2" t="n">
        <v>1</v>
      </c>
      <c r="D750" s="2" t="n">
        <v>0.358</v>
      </c>
    </row>
    <row r="751" customFormat="false" ht="14.25" hidden="false" customHeight="false" outlineLevel="0" collapsed="false">
      <c r="B751" s="2" t="s">
        <v>1344</v>
      </c>
      <c r="C751" s="2" t="n">
        <v>1</v>
      </c>
      <c r="D751" s="2" t="n">
        <v>0.358</v>
      </c>
    </row>
    <row r="752" customFormat="false" ht="14.25" hidden="false" customHeight="false" outlineLevel="0" collapsed="false">
      <c r="B752" s="2" t="s">
        <v>1345</v>
      </c>
      <c r="C752" s="2" t="n">
        <v>1</v>
      </c>
      <c r="D752" s="2" t="n">
        <v>0.358</v>
      </c>
    </row>
    <row r="753" customFormat="false" ht="14.25" hidden="false" customHeight="false" outlineLevel="0" collapsed="false">
      <c r="B753" s="2" t="s">
        <v>1346</v>
      </c>
      <c r="C753" s="2" t="n">
        <v>1</v>
      </c>
      <c r="D753" s="2" t="n">
        <v>0.358</v>
      </c>
    </row>
    <row r="754" customFormat="false" ht="14.25" hidden="false" customHeight="false" outlineLevel="0" collapsed="false">
      <c r="B754" s="2" t="s">
        <v>1347</v>
      </c>
      <c r="C754" s="2" t="n">
        <v>1</v>
      </c>
      <c r="D754" s="2" t="n">
        <v>0.358</v>
      </c>
    </row>
    <row r="755" customFormat="false" ht="14.25" hidden="false" customHeight="false" outlineLevel="0" collapsed="false">
      <c r="B755" s="2" t="s">
        <v>1348</v>
      </c>
      <c r="C755" s="2" t="n">
        <v>1</v>
      </c>
      <c r="D755" s="2" t="n">
        <v>0.358</v>
      </c>
    </row>
    <row r="756" customFormat="false" ht="14.25" hidden="false" customHeight="false" outlineLevel="0" collapsed="false">
      <c r="B756" s="2" t="s">
        <v>1349</v>
      </c>
      <c r="C756" s="2" t="n">
        <v>1</v>
      </c>
      <c r="D756" s="2" t="n">
        <v>0.358</v>
      </c>
    </row>
    <row r="757" customFormat="false" ht="14.25" hidden="false" customHeight="false" outlineLevel="0" collapsed="false">
      <c r="B757" s="2" t="s">
        <v>1350</v>
      </c>
      <c r="C757" s="2" t="n">
        <v>1</v>
      </c>
      <c r="D757" s="2" t="n">
        <v>0.358</v>
      </c>
    </row>
    <row r="758" customFormat="false" ht="14.25" hidden="false" customHeight="false" outlineLevel="0" collapsed="false">
      <c r="B758" s="2" t="s">
        <v>1351</v>
      </c>
      <c r="C758" s="2" t="n">
        <v>1</v>
      </c>
      <c r="D758" s="2" t="n">
        <v>0.358</v>
      </c>
    </row>
    <row r="759" customFormat="false" ht="14.25" hidden="false" customHeight="false" outlineLevel="0" collapsed="false">
      <c r="B759" s="2" t="s">
        <v>1352</v>
      </c>
      <c r="C759" s="2" t="n">
        <v>1</v>
      </c>
      <c r="D759" s="2" t="n">
        <v>0.358</v>
      </c>
    </row>
    <row r="760" customFormat="false" ht="14.25" hidden="false" customHeight="false" outlineLevel="0" collapsed="false">
      <c r="B760" s="2" t="s">
        <v>1353</v>
      </c>
      <c r="C760" s="2" t="n">
        <v>1</v>
      </c>
      <c r="D760" s="2" t="n">
        <v>0.358</v>
      </c>
    </row>
    <row r="761" customFormat="false" ht="14.25" hidden="false" customHeight="false" outlineLevel="0" collapsed="false">
      <c r="B761" s="2" t="s">
        <v>1354</v>
      </c>
      <c r="C761" s="2" t="n">
        <v>1</v>
      </c>
      <c r="D761" s="2" t="n">
        <v>0.358</v>
      </c>
    </row>
    <row r="762" customFormat="false" ht="14.25" hidden="false" customHeight="false" outlineLevel="0" collapsed="false">
      <c r="B762" s="2" t="s">
        <v>1355</v>
      </c>
      <c r="C762" s="2" t="n">
        <v>1</v>
      </c>
      <c r="D762" s="2" t="n">
        <v>0.358</v>
      </c>
    </row>
    <row r="763" customFormat="false" ht="14.25" hidden="false" customHeight="false" outlineLevel="0" collapsed="false">
      <c r="B763" s="2" t="s">
        <v>1356</v>
      </c>
      <c r="C763" s="2" t="n">
        <v>1</v>
      </c>
      <c r="D763" s="2" t="n">
        <v>0.358</v>
      </c>
    </row>
    <row r="764" customFormat="false" ht="14.25" hidden="false" customHeight="false" outlineLevel="0" collapsed="false">
      <c r="B764" s="2" t="s">
        <v>1357</v>
      </c>
      <c r="C764" s="2" t="n">
        <v>1</v>
      </c>
      <c r="D764" s="2" t="n">
        <v>0.358</v>
      </c>
    </row>
    <row r="765" customFormat="false" ht="14.25" hidden="false" customHeight="false" outlineLevel="0" collapsed="false">
      <c r="B765" s="2" t="s">
        <v>1358</v>
      </c>
      <c r="C765" s="2" t="n">
        <v>1</v>
      </c>
      <c r="D765" s="2" t="n">
        <v>0.358</v>
      </c>
    </row>
    <row r="766" customFormat="false" ht="14.25" hidden="false" customHeight="false" outlineLevel="0" collapsed="false">
      <c r="B766" s="2" t="s">
        <v>1359</v>
      </c>
      <c r="C766" s="2" t="n">
        <v>1</v>
      </c>
      <c r="D766" s="2" t="n">
        <v>0.358</v>
      </c>
    </row>
    <row r="767" customFormat="false" ht="14.25" hidden="false" customHeight="false" outlineLevel="0" collapsed="false">
      <c r="B767" s="2" t="s">
        <v>1360</v>
      </c>
      <c r="C767" s="2" t="n">
        <v>1</v>
      </c>
      <c r="D767" s="2" t="n">
        <v>0.358</v>
      </c>
    </row>
    <row r="768" customFormat="false" ht="14.25" hidden="false" customHeight="false" outlineLevel="0" collapsed="false">
      <c r="B768" s="2" t="s">
        <v>1361</v>
      </c>
      <c r="C768" s="2" t="n">
        <v>1</v>
      </c>
      <c r="D768" s="2" t="n">
        <v>0.358</v>
      </c>
    </row>
    <row r="769" customFormat="false" ht="14.25" hidden="false" customHeight="false" outlineLevel="0" collapsed="false">
      <c r="B769" s="2" t="s">
        <v>1362</v>
      </c>
      <c r="C769" s="2" t="n">
        <v>1</v>
      </c>
      <c r="D769" s="2" t="n">
        <v>0.358</v>
      </c>
    </row>
    <row r="770" customFormat="false" ht="14.25" hidden="false" customHeight="false" outlineLevel="0" collapsed="false">
      <c r="B770" s="2" t="s">
        <v>1363</v>
      </c>
      <c r="C770" s="2" t="n">
        <v>1</v>
      </c>
      <c r="D770" s="2" t="n">
        <v>0.358</v>
      </c>
    </row>
    <row r="771" customFormat="false" ht="14.25" hidden="false" customHeight="false" outlineLevel="0" collapsed="false">
      <c r="B771" s="2" t="s">
        <v>1364</v>
      </c>
      <c r="C771" s="2" t="n">
        <v>1</v>
      </c>
      <c r="D771" s="2" t="n">
        <v>0.358</v>
      </c>
    </row>
    <row r="772" customFormat="false" ht="14.25" hidden="false" customHeight="false" outlineLevel="0" collapsed="false">
      <c r="B772" s="2" t="s">
        <v>1365</v>
      </c>
      <c r="C772" s="2" t="n">
        <v>1</v>
      </c>
      <c r="D772" s="2" t="n">
        <v>0.358</v>
      </c>
    </row>
    <row r="773" customFormat="false" ht="14.25" hidden="false" customHeight="false" outlineLevel="0" collapsed="false">
      <c r="B773" s="2" t="s">
        <v>1366</v>
      </c>
      <c r="C773" s="2" t="n">
        <v>1</v>
      </c>
      <c r="D773" s="2" t="n">
        <v>0.358</v>
      </c>
    </row>
    <row r="774" customFormat="false" ht="14.25" hidden="false" customHeight="false" outlineLevel="0" collapsed="false">
      <c r="B774" s="2" t="s">
        <v>1367</v>
      </c>
      <c r="C774" s="2" t="n">
        <v>1</v>
      </c>
      <c r="D774" s="2" t="n">
        <v>0.358</v>
      </c>
    </row>
    <row r="775" customFormat="false" ht="14.25" hidden="false" customHeight="false" outlineLevel="0" collapsed="false">
      <c r="B775" s="2" t="s">
        <v>1368</v>
      </c>
      <c r="C775" s="2" t="n">
        <v>1</v>
      </c>
      <c r="D775" s="2" t="n">
        <v>0.358</v>
      </c>
    </row>
    <row r="776" customFormat="false" ht="14.25" hidden="false" customHeight="false" outlineLevel="0" collapsed="false">
      <c r="B776" s="2" t="s">
        <v>1369</v>
      </c>
      <c r="C776" s="2" t="n">
        <v>1</v>
      </c>
      <c r="D776" s="2" t="n">
        <v>0.358</v>
      </c>
    </row>
    <row r="777" customFormat="false" ht="14.25" hidden="false" customHeight="false" outlineLevel="0" collapsed="false">
      <c r="B777" s="2" t="s">
        <v>1370</v>
      </c>
      <c r="C777" s="2" t="n">
        <v>1</v>
      </c>
      <c r="D777" s="2" t="n">
        <v>0.358</v>
      </c>
    </row>
    <row r="778" customFormat="false" ht="14.25" hidden="false" customHeight="false" outlineLevel="0" collapsed="false">
      <c r="B778" s="2" t="s">
        <v>1371</v>
      </c>
      <c r="C778" s="2" t="n">
        <v>1</v>
      </c>
      <c r="D778" s="2" t="n">
        <v>0.358</v>
      </c>
    </row>
    <row r="779" customFormat="false" ht="14.25" hidden="false" customHeight="false" outlineLevel="0" collapsed="false">
      <c r="B779" s="2" t="s">
        <v>1372</v>
      </c>
      <c r="C779" s="2" t="n">
        <v>1</v>
      </c>
      <c r="D779" s="2" t="n">
        <v>0.358</v>
      </c>
    </row>
    <row r="780" customFormat="false" ht="14.25" hidden="false" customHeight="false" outlineLevel="0" collapsed="false">
      <c r="B780" s="2" t="s">
        <v>1373</v>
      </c>
      <c r="C780" s="2" t="n">
        <v>1</v>
      </c>
      <c r="D780" s="2" t="n">
        <v>0.358</v>
      </c>
    </row>
    <row r="781" customFormat="false" ht="14.25" hidden="false" customHeight="false" outlineLevel="0" collapsed="false">
      <c r="B781" s="2" t="s">
        <v>1374</v>
      </c>
      <c r="C781" s="2" t="n">
        <v>1</v>
      </c>
      <c r="D781" s="2" t="n">
        <v>0.358</v>
      </c>
    </row>
    <row r="782" customFormat="false" ht="14.25" hidden="false" customHeight="false" outlineLevel="0" collapsed="false">
      <c r="B782" s="2" t="s">
        <v>1375</v>
      </c>
      <c r="C782" s="2" t="n">
        <v>1</v>
      </c>
      <c r="D782" s="2" t="n">
        <v>0.358</v>
      </c>
    </row>
    <row r="783" customFormat="false" ht="14.25" hidden="false" customHeight="false" outlineLevel="0" collapsed="false">
      <c r="B783" s="2" t="s">
        <v>1376</v>
      </c>
      <c r="C783" s="2" t="n">
        <v>1</v>
      </c>
      <c r="D783" s="2" t="n">
        <v>0.358</v>
      </c>
    </row>
    <row r="784" customFormat="false" ht="14.25" hidden="false" customHeight="false" outlineLevel="0" collapsed="false">
      <c r="B784" s="2" t="s">
        <v>1377</v>
      </c>
      <c r="C784" s="2" t="n">
        <v>1</v>
      </c>
      <c r="D784" s="2" t="n">
        <v>0.358</v>
      </c>
    </row>
    <row r="785" customFormat="false" ht="14.25" hidden="false" customHeight="false" outlineLevel="0" collapsed="false">
      <c r="B785" s="2" t="s">
        <v>1378</v>
      </c>
      <c r="C785" s="2" t="n">
        <v>1</v>
      </c>
      <c r="D785" s="2" t="n">
        <v>0.358</v>
      </c>
    </row>
    <row r="786" customFormat="false" ht="14.25" hidden="false" customHeight="false" outlineLevel="0" collapsed="false">
      <c r="B786" s="2" t="s">
        <v>1379</v>
      </c>
      <c r="C786" s="2" t="n">
        <v>1</v>
      </c>
      <c r="D786" s="2" t="n">
        <v>0.358</v>
      </c>
    </row>
    <row r="787" customFormat="false" ht="14.25" hidden="false" customHeight="false" outlineLevel="0" collapsed="false">
      <c r="B787" s="2" t="s">
        <v>1380</v>
      </c>
      <c r="C787" s="2" t="n">
        <v>1</v>
      </c>
      <c r="D787" s="2" t="n">
        <v>0.358</v>
      </c>
    </row>
    <row r="788" customFormat="false" ht="14.25" hidden="false" customHeight="false" outlineLevel="0" collapsed="false">
      <c r="B788" s="2" t="s">
        <v>1381</v>
      </c>
      <c r="C788" s="2" t="n">
        <v>1</v>
      </c>
      <c r="D788" s="2" t="n">
        <v>0.358</v>
      </c>
    </row>
    <row r="789" customFormat="false" ht="14.25" hidden="false" customHeight="false" outlineLevel="0" collapsed="false">
      <c r="B789" s="2" t="s">
        <v>1382</v>
      </c>
      <c r="C789" s="2" t="n">
        <v>1</v>
      </c>
      <c r="D789" s="2" t="n">
        <v>0.358</v>
      </c>
    </row>
    <row r="790" customFormat="false" ht="14.25" hidden="false" customHeight="false" outlineLevel="0" collapsed="false">
      <c r="B790" s="2" t="s">
        <v>1383</v>
      </c>
      <c r="C790" s="2" t="n">
        <v>1</v>
      </c>
      <c r="D790" s="2" t="n">
        <v>0.358</v>
      </c>
    </row>
    <row r="791" customFormat="false" ht="14.25" hidden="false" customHeight="false" outlineLevel="0" collapsed="false">
      <c r="B791" s="2" t="s">
        <v>1384</v>
      </c>
      <c r="C791" s="2" t="n">
        <v>1</v>
      </c>
      <c r="D791" s="2" t="n">
        <v>0.358</v>
      </c>
    </row>
    <row r="792" customFormat="false" ht="14.25" hidden="false" customHeight="false" outlineLevel="0" collapsed="false">
      <c r="B792" s="2" t="s">
        <v>1385</v>
      </c>
      <c r="C792" s="2" t="n">
        <v>1</v>
      </c>
      <c r="D792" s="2" t="n">
        <v>0.358</v>
      </c>
    </row>
    <row r="793" customFormat="false" ht="14.25" hidden="false" customHeight="false" outlineLevel="0" collapsed="false">
      <c r="B793" s="2" t="s">
        <v>1386</v>
      </c>
      <c r="C793" s="2" t="n">
        <v>1</v>
      </c>
      <c r="D793" s="2" t="n">
        <v>0.358</v>
      </c>
    </row>
    <row r="794" customFormat="false" ht="14.25" hidden="false" customHeight="false" outlineLevel="0" collapsed="false">
      <c r="B794" s="2" t="s">
        <v>1387</v>
      </c>
      <c r="C794" s="2" t="n">
        <v>1</v>
      </c>
      <c r="D794" s="2" t="n">
        <v>0.358</v>
      </c>
    </row>
    <row r="795" customFormat="false" ht="14.25" hidden="false" customHeight="false" outlineLevel="0" collapsed="false">
      <c r="B795" s="2" t="s">
        <v>1388</v>
      </c>
      <c r="C795" s="2" t="n">
        <v>1</v>
      </c>
      <c r="D795" s="2" t="n">
        <v>0.358</v>
      </c>
    </row>
    <row r="796" customFormat="false" ht="14.25" hidden="false" customHeight="false" outlineLevel="0" collapsed="false">
      <c r="B796" s="2" t="s">
        <v>1389</v>
      </c>
      <c r="C796" s="2" t="n">
        <v>1</v>
      </c>
      <c r="D796" s="2" t="n">
        <v>0.358</v>
      </c>
    </row>
    <row r="797" customFormat="false" ht="14.25" hidden="false" customHeight="false" outlineLevel="0" collapsed="false">
      <c r="B797" s="2" t="s">
        <v>1390</v>
      </c>
      <c r="C797" s="2" t="n">
        <v>1</v>
      </c>
      <c r="D797" s="2" t="n">
        <v>0.358</v>
      </c>
    </row>
    <row r="798" customFormat="false" ht="14.25" hidden="false" customHeight="false" outlineLevel="0" collapsed="false">
      <c r="B798" s="2" t="s">
        <v>1391</v>
      </c>
      <c r="C798" s="2" t="n">
        <v>1</v>
      </c>
      <c r="D798" s="2" t="n">
        <v>0.358</v>
      </c>
    </row>
    <row r="799" customFormat="false" ht="14.25" hidden="false" customHeight="false" outlineLevel="0" collapsed="false">
      <c r="B799" s="2" t="s">
        <v>1392</v>
      </c>
      <c r="C799" s="2" t="n">
        <v>1</v>
      </c>
      <c r="D799" s="2" t="n">
        <v>0.358</v>
      </c>
    </row>
    <row r="800" customFormat="false" ht="14.25" hidden="false" customHeight="false" outlineLevel="0" collapsed="false">
      <c r="B800" s="2" t="s">
        <v>1393</v>
      </c>
      <c r="C800" s="2" t="n">
        <v>1</v>
      </c>
      <c r="D800" s="2" t="n">
        <v>0.358</v>
      </c>
    </row>
    <row r="801" customFormat="false" ht="14.25" hidden="false" customHeight="false" outlineLevel="0" collapsed="false">
      <c r="B801" s="2" t="s">
        <v>1394</v>
      </c>
      <c r="C801" s="2" t="n">
        <v>1</v>
      </c>
      <c r="D801" s="2" t="n">
        <v>0.358</v>
      </c>
    </row>
    <row r="802" customFormat="false" ht="14.25" hidden="false" customHeight="false" outlineLevel="0" collapsed="false">
      <c r="B802" s="2" t="s">
        <v>1395</v>
      </c>
      <c r="C802" s="2" t="n">
        <v>1</v>
      </c>
      <c r="D802" s="2" t="n">
        <v>0.358</v>
      </c>
    </row>
    <row r="803" customFormat="false" ht="14.25" hidden="false" customHeight="false" outlineLevel="0" collapsed="false">
      <c r="B803" s="2" t="s">
        <v>1396</v>
      </c>
      <c r="C803" s="2" t="n">
        <v>1</v>
      </c>
      <c r="D803" s="2" t="n">
        <v>0.358</v>
      </c>
    </row>
    <row r="804" customFormat="false" ht="14.25" hidden="false" customHeight="false" outlineLevel="0" collapsed="false">
      <c r="B804" s="2" t="s">
        <v>1397</v>
      </c>
      <c r="C804" s="2" t="n">
        <v>1</v>
      </c>
      <c r="D804" s="2" t="n">
        <v>0.358</v>
      </c>
    </row>
    <row r="805" customFormat="false" ht="14.25" hidden="false" customHeight="false" outlineLevel="0" collapsed="false">
      <c r="B805" s="2" t="s">
        <v>1398</v>
      </c>
      <c r="C805" s="2" t="n">
        <v>1</v>
      </c>
      <c r="D805" s="2" t="n">
        <v>0.358</v>
      </c>
    </row>
    <row r="806" customFormat="false" ht="14.25" hidden="false" customHeight="false" outlineLevel="0" collapsed="false">
      <c r="B806" s="2" t="s">
        <v>1399</v>
      </c>
      <c r="C806" s="2" t="n">
        <v>1</v>
      </c>
      <c r="D806" s="2" t="n">
        <v>0.358</v>
      </c>
    </row>
    <row r="807" customFormat="false" ht="14.25" hidden="false" customHeight="false" outlineLevel="0" collapsed="false">
      <c r="B807" s="2" t="s">
        <v>1400</v>
      </c>
      <c r="C807" s="2" t="n">
        <v>1</v>
      </c>
      <c r="D807" s="2" t="n">
        <v>0.358</v>
      </c>
    </row>
    <row r="808" customFormat="false" ht="14.25" hidden="false" customHeight="false" outlineLevel="0" collapsed="false">
      <c r="B808" s="2" t="s">
        <v>1401</v>
      </c>
      <c r="C808" s="2" t="n">
        <v>1</v>
      </c>
      <c r="D808" s="2" t="n">
        <v>0.358</v>
      </c>
    </row>
    <row r="809" customFormat="false" ht="14.25" hidden="false" customHeight="false" outlineLevel="0" collapsed="false">
      <c r="B809" s="2" t="s">
        <v>1402</v>
      </c>
      <c r="C809" s="2" t="n">
        <v>1</v>
      </c>
      <c r="D809" s="2" t="n">
        <v>0.358</v>
      </c>
    </row>
    <row r="810" customFormat="false" ht="14.25" hidden="false" customHeight="false" outlineLevel="0" collapsed="false">
      <c r="B810" s="2" t="s">
        <v>1403</v>
      </c>
      <c r="C810" s="2" t="n">
        <v>1</v>
      </c>
      <c r="D810" s="2" t="n">
        <v>0.358</v>
      </c>
    </row>
    <row r="811" customFormat="false" ht="14.25" hidden="false" customHeight="false" outlineLevel="0" collapsed="false">
      <c r="B811" s="2" t="s">
        <v>1404</v>
      </c>
      <c r="C811" s="2" t="n">
        <v>1</v>
      </c>
      <c r="D811" s="2" t="n">
        <v>0.358</v>
      </c>
    </row>
    <row r="812" customFormat="false" ht="14.25" hidden="false" customHeight="false" outlineLevel="0" collapsed="false">
      <c r="B812" s="2" t="s">
        <v>1405</v>
      </c>
      <c r="C812" s="2" t="n">
        <v>1</v>
      </c>
      <c r="D812" s="2" t="n">
        <v>0.358</v>
      </c>
    </row>
    <row r="813" customFormat="false" ht="14.25" hidden="false" customHeight="false" outlineLevel="0" collapsed="false">
      <c r="B813" s="2" t="s">
        <v>1406</v>
      </c>
      <c r="C813" s="2" t="n">
        <v>1</v>
      </c>
      <c r="D813" s="2" t="n">
        <v>0.358</v>
      </c>
    </row>
    <row r="814" customFormat="false" ht="14.25" hidden="false" customHeight="false" outlineLevel="0" collapsed="false">
      <c r="B814" s="2" t="s">
        <v>1407</v>
      </c>
      <c r="C814" s="2" t="n">
        <v>1</v>
      </c>
      <c r="D814" s="2" t="n">
        <v>0.358</v>
      </c>
    </row>
    <row r="815" customFormat="false" ht="14.25" hidden="false" customHeight="false" outlineLevel="0" collapsed="false">
      <c r="B815" s="2" t="s">
        <v>1408</v>
      </c>
      <c r="C815" s="2" t="n">
        <v>1</v>
      </c>
      <c r="D815" s="2" t="n">
        <v>0.358</v>
      </c>
    </row>
    <row r="816" customFormat="false" ht="14.25" hidden="false" customHeight="false" outlineLevel="0" collapsed="false">
      <c r="B816" s="2" t="s">
        <v>1409</v>
      </c>
      <c r="C816" s="2" t="n">
        <v>1</v>
      </c>
      <c r="D816" s="2" t="n">
        <v>0.358</v>
      </c>
    </row>
    <row r="817" customFormat="false" ht="14.25" hidden="false" customHeight="false" outlineLevel="0" collapsed="false">
      <c r="B817" s="2" t="s">
        <v>1410</v>
      </c>
      <c r="C817" s="2" t="n">
        <v>1</v>
      </c>
      <c r="D817" s="2" t="n">
        <v>0.358</v>
      </c>
    </row>
    <row r="818" customFormat="false" ht="14.25" hidden="false" customHeight="false" outlineLevel="0" collapsed="false">
      <c r="B818" s="2" t="s">
        <v>1411</v>
      </c>
      <c r="C818" s="2" t="n">
        <v>1</v>
      </c>
      <c r="D818" s="2" t="n">
        <v>0.358</v>
      </c>
    </row>
    <row r="819" customFormat="false" ht="14.25" hidden="false" customHeight="false" outlineLevel="0" collapsed="false">
      <c r="B819" s="2" t="s">
        <v>1412</v>
      </c>
      <c r="C819" s="2" t="n">
        <v>1</v>
      </c>
      <c r="D819" s="2" t="n">
        <v>0.358</v>
      </c>
    </row>
    <row r="820" customFormat="false" ht="14.25" hidden="false" customHeight="false" outlineLevel="0" collapsed="false">
      <c r="B820" s="2" t="s">
        <v>1413</v>
      </c>
      <c r="C820" s="2" t="n">
        <v>1</v>
      </c>
      <c r="D820" s="2" t="n">
        <v>0.358</v>
      </c>
    </row>
    <row r="821" customFormat="false" ht="14.25" hidden="false" customHeight="false" outlineLevel="0" collapsed="false">
      <c r="B821" s="2" t="s">
        <v>1414</v>
      </c>
      <c r="C821" s="2" t="n">
        <v>1</v>
      </c>
      <c r="D821" s="2" t="n">
        <v>0.358</v>
      </c>
    </row>
    <row r="822" customFormat="false" ht="14.25" hidden="false" customHeight="false" outlineLevel="0" collapsed="false">
      <c r="B822" s="2" t="s">
        <v>1415</v>
      </c>
      <c r="C822" s="2" t="n">
        <v>1</v>
      </c>
      <c r="D822" s="2" t="n">
        <v>0.358</v>
      </c>
    </row>
    <row r="823" customFormat="false" ht="14.25" hidden="false" customHeight="false" outlineLevel="0" collapsed="false">
      <c r="B823" s="2" t="s">
        <v>1416</v>
      </c>
      <c r="C823" s="2" t="n">
        <v>1</v>
      </c>
      <c r="D823" s="2" t="n">
        <v>0.358</v>
      </c>
    </row>
    <row r="824" customFormat="false" ht="14.25" hidden="false" customHeight="false" outlineLevel="0" collapsed="false">
      <c r="B824" s="2" t="s">
        <v>1417</v>
      </c>
      <c r="C824" s="2" t="n">
        <v>1</v>
      </c>
      <c r="D824" s="2" t="n">
        <v>0.358</v>
      </c>
    </row>
    <row r="825" customFormat="false" ht="14.25" hidden="false" customHeight="false" outlineLevel="0" collapsed="false">
      <c r="B825" s="2" t="s">
        <v>1418</v>
      </c>
      <c r="C825" s="2" t="n">
        <v>1</v>
      </c>
      <c r="D825" s="2" t="n">
        <v>0.358</v>
      </c>
    </row>
    <row r="826" customFormat="false" ht="14.25" hidden="false" customHeight="false" outlineLevel="0" collapsed="false">
      <c r="B826" s="2" t="s">
        <v>1419</v>
      </c>
      <c r="C826" s="2" t="n">
        <v>1</v>
      </c>
      <c r="D826" s="2" t="n">
        <v>0.358</v>
      </c>
    </row>
    <row r="827" customFormat="false" ht="14.25" hidden="false" customHeight="false" outlineLevel="0" collapsed="false">
      <c r="B827" s="2" t="s">
        <v>1420</v>
      </c>
      <c r="C827" s="2" t="n">
        <v>1</v>
      </c>
      <c r="D827" s="2" t="n">
        <v>0.358</v>
      </c>
    </row>
    <row r="828" customFormat="false" ht="14.25" hidden="false" customHeight="false" outlineLevel="0" collapsed="false">
      <c r="B828" s="2" t="s">
        <v>1421</v>
      </c>
      <c r="C828" s="2" t="n">
        <v>1</v>
      </c>
      <c r="D828" s="2" t="n">
        <v>0.358</v>
      </c>
    </row>
    <row r="829" customFormat="false" ht="14.25" hidden="false" customHeight="false" outlineLevel="0" collapsed="false">
      <c r="B829" s="2" t="s">
        <v>1422</v>
      </c>
      <c r="C829" s="2" t="n">
        <v>1</v>
      </c>
      <c r="D829" s="2" t="n">
        <v>0.358</v>
      </c>
    </row>
    <row r="830" customFormat="false" ht="14.25" hidden="false" customHeight="false" outlineLevel="0" collapsed="false">
      <c r="B830" s="2" t="s">
        <v>1423</v>
      </c>
      <c r="C830" s="2" t="n">
        <v>1</v>
      </c>
      <c r="D830" s="2" t="n">
        <v>0.358</v>
      </c>
    </row>
    <row r="831" customFormat="false" ht="14.25" hidden="false" customHeight="false" outlineLevel="0" collapsed="false">
      <c r="B831" s="2" t="s">
        <v>1424</v>
      </c>
      <c r="C831" s="2" t="n">
        <v>1</v>
      </c>
      <c r="D831" s="2" t="n">
        <v>0.358</v>
      </c>
    </row>
    <row r="832" customFormat="false" ht="14.25" hidden="false" customHeight="false" outlineLevel="0" collapsed="false">
      <c r="B832" s="2" t="s">
        <v>1425</v>
      </c>
      <c r="C832" s="2" t="n">
        <v>1</v>
      </c>
      <c r="D832" s="2" t="n">
        <v>0.358</v>
      </c>
    </row>
    <row r="833" customFormat="false" ht="14.25" hidden="false" customHeight="false" outlineLevel="0" collapsed="false">
      <c r="B833" s="2" t="s">
        <v>1426</v>
      </c>
      <c r="C833" s="2" t="n">
        <v>1</v>
      </c>
      <c r="D833" s="2" t="n">
        <v>0.358</v>
      </c>
    </row>
    <row r="834" customFormat="false" ht="14.25" hidden="false" customHeight="false" outlineLevel="0" collapsed="false">
      <c r="B834" s="2" t="s">
        <v>1427</v>
      </c>
      <c r="C834" s="2" t="n">
        <v>1</v>
      </c>
      <c r="D834" s="2" t="n">
        <v>0.358</v>
      </c>
    </row>
    <row r="835" customFormat="false" ht="14.25" hidden="false" customHeight="false" outlineLevel="0" collapsed="false">
      <c r="B835" s="2" t="s">
        <v>1428</v>
      </c>
      <c r="C835" s="2" t="n">
        <v>1</v>
      </c>
      <c r="D835" s="2" t="n">
        <v>0.358</v>
      </c>
    </row>
    <row r="836" customFormat="false" ht="14.25" hidden="false" customHeight="false" outlineLevel="0" collapsed="false">
      <c r="B836" s="2" t="s">
        <v>1429</v>
      </c>
      <c r="C836" s="2" t="n">
        <v>1</v>
      </c>
      <c r="D836" s="2" t="n">
        <v>0.358</v>
      </c>
    </row>
    <row r="837" customFormat="false" ht="14.25" hidden="false" customHeight="false" outlineLevel="0" collapsed="false">
      <c r="B837" s="2" t="s">
        <v>1430</v>
      </c>
      <c r="C837" s="2" t="n">
        <v>1</v>
      </c>
      <c r="D837" s="2" t="n">
        <v>0.358</v>
      </c>
    </row>
    <row r="838" customFormat="false" ht="14.25" hidden="false" customHeight="false" outlineLevel="0" collapsed="false">
      <c r="B838" s="2" t="s">
        <v>1431</v>
      </c>
      <c r="C838" s="2" t="n">
        <v>1</v>
      </c>
      <c r="D838" s="2" t="n">
        <v>0.358</v>
      </c>
    </row>
    <row r="839" customFormat="false" ht="14.25" hidden="false" customHeight="false" outlineLevel="0" collapsed="false">
      <c r="B839" s="2" t="s">
        <v>1432</v>
      </c>
      <c r="C839" s="2" t="n">
        <v>1</v>
      </c>
      <c r="D839" s="2" t="n">
        <v>0.358</v>
      </c>
    </row>
    <row r="840" customFormat="false" ht="14.25" hidden="false" customHeight="false" outlineLevel="0" collapsed="false">
      <c r="B840" s="2" t="s">
        <v>1433</v>
      </c>
      <c r="C840" s="2" t="n">
        <v>1</v>
      </c>
      <c r="D840" s="2" t="n">
        <v>0.358</v>
      </c>
    </row>
    <row r="841" customFormat="false" ht="14.25" hidden="false" customHeight="false" outlineLevel="0" collapsed="false">
      <c r="B841" s="2" t="s">
        <v>1434</v>
      </c>
      <c r="C841" s="2" t="n">
        <v>1</v>
      </c>
      <c r="D841" s="2" t="n">
        <v>0.358</v>
      </c>
    </row>
    <row r="842" customFormat="false" ht="14.25" hidden="false" customHeight="false" outlineLevel="0" collapsed="false">
      <c r="B842" s="2" t="s">
        <v>1435</v>
      </c>
      <c r="C842" s="2" t="n">
        <v>1</v>
      </c>
      <c r="D842" s="2" t="n">
        <v>0.358</v>
      </c>
    </row>
    <row r="843" customFormat="false" ht="14.25" hidden="false" customHeight="false" outlineLevel="0" collapsed="false">
      <c r="B843" s="2" t="s">
        <v>1436</v>
      </c>
      <c r="C843" s="2" t="n">
        <v>1</v>
      </c>
      <c r="D843" s="2" t="n">
        <v>0.358</v>
      </c>
    </row>
    <row r="844" customFormat="false" ht="14.25" hidden="false" customHeight="false" outlineLevel="0" collapsed="false">
      <c r="B844" s="2" t="s">
        <v>1437</v>
      </c>
      <c r="C844" s="2" t="n">
        <v>1</v>
      </c>
      <c r="D844" s="2" t="n">
        <v>0.358</v>
      </c>
    </row>
    <row r="845" customFormat="false" ht="14.25" hidden="false" customHeight="false" outlineLevel="0" collapsed="false">
      <c r="B845" s="2" t="s">
        <v>1438</v>
      </c>
      <c r="C845" s="2" t="n">
        <v>1</v>
      </c>
      <c r="D845" s="2" t="n">
        <v>0.358</v>
      </c>
    </row>
    <row r="846" customFormat="false" ht="14.25" hidden="false" customHeight="false" outlineLevel="0" collapsed="false">
      <c r="B846" s="2" t="s">
        <v>1439</v>
      </c>
      <c r="C846" s="2" t="n">
        <v>1</v>
      </c>
      <c r="D846" s="2" t="n">
        <v>0.358</v>
      </c>
    </row>
    <row r="847" customFormat="false" ht="14.25" hidden="false" customHeight="false" outlineLevel="0" collapsed="false">
      <c r="B847" s="2" t="s">
        <v>1440</v>
      </c>
      <c r="C847" s="2" t="n">
        <v>1</v>
      </c>
      <c r="D847" s="2" t="n">
        <v>0.358</v>
      </c>
    </row>
    <row r="848" customFormat="false" ht="14.25" hidden="false" customHeight="false" outlineLevel="0" collapsed="false">
      <c r="B848" s="2" t="s">
        <v>1441</v>
      </c>
      <c r="C848" s="2" t="n">
        <v>1</v>
      </c>
      <c r="D848" s="2" t="n">
        <v>0.358</v>
      </c>
    </row>
    <row r="849" customFormat="false" ht="14.25" hidden="false" customHeight="false" outlineLevel="0" collapsed="false">
      <c r="B849" s="2" t="s">
        <v>1442</v>
      </c>
      <c r="C849" s="2" t="n">
        <v>1</v>
      </c>
      <c r="D849" s="2" t="n">
        <v>0.358</v>
      </c>
    </row>
    <row r="850" customFormat="false" ht="14.25" hidden="false" customHeight="false" outlineLevel="0" collapsed="false">
      <c r="B850" s="2" t="s">
        <v>1443</v>
      </c>
      <c r="C850" s="2" t="n">
        <v>1</v>
      </c>
      <c r="D850" s="2" t="n">
        <v>0.358</v>
      </c>
    </row>
    <row r="851" customFormat="false" ht="14.25" hidden="false" customHeight="false" outlineLevel="0" collapsed="false">
      <c r="B851" s="2" t="s">
        <v>1444</v>
      </c>
      <c r="C851" s="2" t="n">
        <v>1</v>
      </c>
      <c r="D851" s="2" t="n">
        <v>0.358</v>
      </c>
    </row>
    <row r="852" customFormat="false" ht="14.25" hidden="false" customHeight="false" outlineLevel="0" collapsed="false">
      <c r="B852" s="2" t="s">
        <v>1445</v>
      </c>
      <c r="C852" s="2" t="n">
        <v>1</v>
      </c>
      <c r="D852" s="2" t="n">
        <v>0.358</v>
      </c>
    </row>
    <row r="853" customFormat="false" ht="14.25" hidden="false" customHeight="false" outlineLevel="0" collapsed="false">
      <c r="B853" s="2" t="s">
        <v>1446</v>
      </c>
      <c r="C853" s="2" t="n">
        <v>1</v>
      </c>
      <c r="D853" s="2" t="n">
        <v>0.358</v>
      </c>
    </row>
    <row r="854" customFormat="false" ht="14.25" hidden="false" customHeight="false" outlineLevel="0" collapsed="false">
      <c r="B854" s="2" t="s">
        <v>1447</v>
      </c>
      <c r="C854" s="2" t="n">
        <v>1</v>
      </c>
      <c r="D854" s="2" t="n">
        <v>0.358</v>
      </c>
    </row>
    <row r="855" customFormat="false" ht="14.25" hidden="false" customHeight="false" outlineLevel="0" collapsed="false">
      <c r="B855" s="2" t="s">
        <v>1448</v>
      </c>
      <c r="C855" s="2" t="n">
        <v>1</v>
      </c>
      <c r="D855" s="2" t="n">
        <v>0.358</v>
      </c>
    </row>
    <row r="856" customFormat="false" ht="14.25" hidden="false" customHeight="false" outlineLevel="0" collapsed="false">
      <c r="B856" s="2" t="s">
        <v>1449</v>
      </c>
      <c r="C856" s="2" t="n">
        <v>1</v>
      </c>
      <c r="D856" s="2" t="n">
        <v>0.358</v>
      </c>
    </row>
    <row r="857" customFormat="false" ht="14.25" hidden="false" customHeight="false" outlineLevel="0" collapsed="false">
      <c r="B857" s="2" t="s">
        <v>1450</v>
      </c>
      <c r="C857" s="2" t="n">
        <v>1</v>
      </c>
      <c r="D857" s="2" t="n">
        <v>0.358</v>
      </c>
    </row>
    <row r="858" customFormat="false" ht="14.25" hidden="false" customHeight="false" outlineLevel="0" collapsed="false">
      <c r="B858" s="2" t="s">
        <v>1451</v>
      </c>
      <c r="C858" s="2" t="n">
        <v>1</v>
      </c>
      <c r="D858" s="2" t="n">
        <v>0.358</v>
      </c>
    </row>
    <row r="859" customFormat="false" ht="14.25" hidden="false" customHeight="false" outlineLevel="0" collapsed="false">
      <c r="B859" s="2" t="s">
        <v>1452</v>
      </c>
      <c r="C859" s="2" t="n">
        <v>1</v>
      </c>
      <c r="D859" s="2" t="n">
        <v>0.358</v>
      </c>
    </row>
    <row r="860" customFormat="false" ht="14.25" hidden="false" customHeight="false" outlineLevel="0" collapsed="false">
      <c r="B860" s="2" t="s">
        <v>1453</v>
      </c>
      <c r="C860" s="2" t="n">
        <v>1</v>
      </c>
      <c r="D860" s="2" t="n">
        <v>0.358</v>
      </c>
    </row>
    <row r="861" customFormat="false" ht="14.25" hidden="false" customHeight="false" outlineLevel="0" collapsed="false">
      <c r="B861" s="2" t="s">
        <v>1454</v>
      </c>
      <c r="C861" s="2" t="n">
        <v>1</v>
      </c>
      <c r="D861" s="2" t="n">
        <v>0.358</v>
      </c>
    </row>
    <row r="862" customFormat="false" ht="14.25" hidden="false" customHeight="false" outlineLevel="0" collapsed="false">
      <c r="B862" s="2" t="s">
        <v>1455</v>
      </c>
      <c r="C862" s="2" t="n">
        <v>1</v>
      </c>
      <c r="D862" s="2" t="n">
        <v>0.358</v>
      </c>
    </row>
    <row r="863" customFormat="false" ht="14.25" hidden="false" customHeight="false" outlineLevel="0" collapsed="false">
      <c r="B863" s="2" t="s">
        <v>1456</v>
      </c>
      <c r="C863" s="2" t="n">
        <v>1</v>
      </c>
      <c r="D863" s="2" t="n">
        <v>0.358</v>
      </c>
    </row>
    <row r="864" customFormat="false" ht="14.25" hidden="false" customHeight="false" outlineLevel="0" collapsed="false">
      <c r="B864" s="2" t="s">
        <v>1457</v>
      </c>
      <c r="C864" s="2" t="n">
        <v>1</v>
      </c>
      <c r="D864" s="2" t="n">
        <v>0.358</v>
      </c>
    </row>
    <row r="865" customFormat="false" ht="14.25" hidden="false" customHeight="false" outlineLevel="0" collapsed="false">
      <c r="B865" s="2" t="s">
        <v>1458</v>
      </c>
      <c r="C865" s="2" t="n">
        <v>1</v>
      </c>
      <c r="D865" s="2" t="n">
        <v>0.358</v>
      </c>
    </row>
    <row r="866" customFormat="false" ht="14.25" hidden="false" customHeight="false" outlineLevel="0" collapsed="false">
      <c r="B866" s="2" t="s">
        <v>1459</v>
      </c>
      <c r="C866" s="2" t="n">
        <v>1</v>
      </c>
      <c r="D866" s="2" t="n">
        <v>0.358</v>
      </c>
    </row>
    <row r="867" customFormat="false" ht="14.25" hidden="false" customHeight="false" outlineLevel="0" collapsed="false">
      <c r="B867" s="2" t="s">
        <v>1460</v>
      </c>
      <c r="C867" s="2" t="n">
        <v>1</v>
      </c>
      <c r="D867" s="2" t="n">
        <v>0.358</v>
      </c>
    </row>
    <row r="868" customFormat="false" ht="14.25" hidden="false" customHeight="false" outlineLevel="0" collapsed="false">
      <c r="B868" s="2" t="s">
        <v>1461</v>
      </c>
      <c r="C868" s="2" t="n">
        <v>1</v>
      </c>
      <c r="D868" s="2" t="n">
        <v>0.358</v>
      </c>
    </row>
    <row r="869" customFormat="false" ht="14.25" hidden="false" customHeight="false" outlineLevel="0" collapsed="false">
      <c r="B869" s="2" t="s">
        <v>1462</v>
      </c>
      <c r="C869" s="2" t="n">
        <v>1</v>
      </c>
      <c r="D869" s="2" t="n">
        <v>0.358</v>
      </c>
    </row>
    <row r="870" customFormat="false" ht="14.25" hidden="false" customHeight="false" outlineLevel="0" collapsed="false">
      <c r="B870" s="2" t="s">
        <v>1463</v>
      </c>
      <c r="C870" s="2" t="n">
        <v>1</v>
      </c>
      <c r="D870" s="2" t="n">
        <v>0.358</v>
      </c>
    </row>
    <row r="871" customFormat="false" ht="14.25" hidden="false" customHeight="false" outlineLevel="0" collapsed="false">
      <c r="B871" s="2" t="s">
        <v>1464</v>
      </c>
      <c r="C871" s="2" t="n">
        <v>1</v>
      </c>
      <c r="D871" s="2" t="n">
        <v>0.358</v>
      </c>
    </row>
    <row r="872" customFormat="false" ht="14.25" hidden="false" customHeight="false" outlineLevel="0" collapsed="false">
      <c r="B872" s="2" t="s">
        <v>1465</v>
      </c>
      <c r="C872" s="2" t="n">
        <v>1</v>
      </c>
      <c r="D872" s="2" t="n">
        <v>0.358</v>
      </c>
    </row>
    <row r="873" customFormat="false" ht="14.25" hidden="false" customHeight="false" outlineLevel="0" collapsed="false">
      <c r="B873" s="2" t="s">
        <v>1466</v>
      </c>
      <c r="C873" s="2" t="n">
        <v>1</v>
      </c>
      <c r="D873" s="2" t="n">
        <v>0.358</v>
      </c>
    </row>
    <row r="874" customFormat="false" ht="14.25" hidden="false" customHeight="false" outlineLevel="0" collapsed="false">
      <c r="B874" s="2" t="s">
        <v>1467</v>
      </c>
      <c r="C874" s="2" t="n">
        <v>1</v>
      </c>
      <c r="D874" s="2" t="n">
        <v>0.358</v>
      </c>
    </row>
    <row r="875" customFormat="false" ht="14.25" hidden="false" customHeight="false" outlineLevel="0" collapsed="false">
      <c r="B875" s="2" t="s">
        <v>1468</v>
      </c>
      <c r="C875" s="2" t="n">
        <v>1</v>
      </c>
      <c r="D875" s="2" t="n">
        <v>0.358</v>
      </c>
    </row>
    <row r="876" customFormat="false" ht="14.25" hidden="false" customHeight="false" outlineLevel="0" collapsed="false">
      <c r="B876" s="2" t="s">
        <v>1469</v>
      </c>
      <c r="C876" s="2" t="n">
        <v>1</v>
      </c>
      <c r="D876" s="2" t="n">
        <v>0.358</v>
      </c>
    </row>
    <row r="877" customFormat="false" ht="14.25" hidden="false" customHeight="false" outlineLevel="0" collapsed="false">
      <c r="B877" s="2" t="s">
        <v>1470</v>
      </c>
      <c r="C877" s="2" t="n">
        <v>1</v>
      </c>
      <c r="D877" s="2" t="n">
        <v>0.358</v>
      </c>
    </row>
    <row r="878" customFormat="false" ht="14.25" hidden="false" customHeight="false" outlineLevel="0" collapsed="false">
      <c r="B878" s="2" t="s">
        <v>1471</v>
      </c>
      <c r="C878" s="2" t="n">
        <v>1</v>
      </c>
      <c r="D878" s="2" t="n">
        <v>0.358</v>
      </c>
    </row>
    <row r="879" customFormat="false" ht="14.25" hidden="false" customHeight="false" outlineLevel="0" collapsed="false">
      <c r="B879" s="2" t="s">
        <v>1472</v>
      </c>
      <c r="C879" s="2" t="n">
        <v>1</v>
      </c>
      <c r="D879" s="2" t="n">
        <v>0.358</v>
      </c>
    </row>
    <row r="880" customFormat="false" ht="14.25" hidden="false" customHeight="false" outlineLevel="0" collapsed="false">
      <c r="B880" s="2" t="s">
        <v>1473</v>
      </c>
      <c r="C880" s="2" t="n">
        <v>1</v>
      </c>
      <c r="D880" s="2" t="n">
        <v>0.358</v>
      </c>
    </row>
    <row r="881" customFormat="false" ht="14.25" hidden="false" customHeight="false" outlineLevel="0" collapsed="false">
      <c r="B881" s="2" t="s">
        <v>1474</v>
      </c>
      <c r="C881" s="2" t="n">
        <v>1</v>
      </c>
      <c r="D881" s="2" t="n">
        <v>0.358</v>
      </c>
    </row>
    <row r="882" customFormat="false" ht="14.25" hidden="false" customHeight="false" outlineLevel="0" collapsed="false">
      <c r="B882" s="2" t="s">
        <v>1475</v>
      </c>
      <c r="C882" s="2" t="n">
        <v>1</v>
      </c>
      <c r="D882" s="2" t="n">
        <v>0.358</v>
      </c>
    </row>
    <row r="883" customFormat="false" ht="14.25" hidden="false" customHeight="false" outlineLevel="0" collapsed="false">
      <c r="B883" s="2" t="s">
        <v>1476</v>
      </c>
      <c r="C883" s="2" t="n">
        <v>1</v>
      </c>
      <c r="D883" s="2" t="n">
        <v>0.358</v>
      </c>
    </row>
    <row r="884" customFormat="false" ht="14.25" hidden="false" customHeight="false" outlineLevel="0" collapsed="false">
      <c r="B884" s="2" t="s">
        <v>1477</v>
      </c>
      <c r="C884" s="2" t="n">
        <v>1</v>
      </c>
      <c r="D884" s="2" t="n">
        <v>0.358</v>
      </c>
    </row>
    <row r="885" customFormat="false" ht="14.25" hidden="false" customHeight="false" outlineLevel="0" collapsed="false">
      <c r="B885" s="2" t="s">
        <v>1478</v>
      </c>
      <c r="C885" s="2" t="n">
        <v>1</v>
      </c>
      <c r="D885" s="2" t="n">
        <v>0.358</v>
      </c>
    </row>
    <row r="886" customFormat="false" ht="14.25" hidden="false" customHeight="false" outlineLevel="0" collapsed="false">
      <c r="B886" s="2" t="s">
        <v>1479</v>
      </c>
      <c r="C886" s="2" t="n">
        <v>1</v>
      </c>
      <c r="D886" s="2" t="n">
        <v>0.358</v>
      </c>
    </row>
    <row r="887" customFormat="false" ht="14.25" hidden="false" customHeight="false" outlineLevel="0" collapsed="false">
      <c r="B887" s="2" t="s">
        <v>1480</v>
      </c>
      <c r="C887" s="2" t="n">
        <v>1</v>
      </c>
      <c r="D887" s="2" t="n">
        <v>0.358</v>
      </c>
    </row>
    <row r="888" customFormat="false" ht="14.25" hidden="false" customHeight="false" outlineLevel="0" collapsed="false">
      <c r="B888" s="2" t="s">
        <v>1481</v>
      </c>
      <c r="C888" s="2" t="n">
        <v>1</v>
      </c>
      <c r="D888" s="2" t="n">
        <v>0.358</v>
      </c>
    </row>
    <row r="889" customFormat="false" ht="14.25" hidden="false" customHeight="false" outlineLevel="0" collapsed="false">
      <c r="B889" s="2" t="s">
        <v>1482</v>
      </c>
      <c r="C889" s="2" t="n">
        <v>1</v>
      </c>
      <c r="D889" s="2" t="n">
        <v>0.358</v>
      </c>
    </row>
    <row r="890" customFormat="false" ht="14.25" hidden="false" customHeight="false" outlineLevel="0" collapsed="false">
      <c r="B890" s="2" t="s">
        <v>1483</v>
      </c>
      <c r="C890" s="2" t="n">
        <v>1</v>
      </c>
      <c r="D890" s="2" t="n">
        <v>0.358</v>
      </c>
    </row>
    <row r="891" customFormat="false" ht="14.25" hidden="false" customHeight="false" outlineLevel="0" collapsed="false">
      <c r="B891" s="2" t="s">
        <v>1484</v>
      </c>
      <c r="C891" s="2" t="n">
        <v>1</v>
      </c>
      <c r="D891" s="2" t="n">
        <v>0.358</v>
      </c>
    </row>
    <row r="892" customFormat="false" ht="14.25" hidden="false" customHeight="false" outlineLevel="0" collapsed="false">
      <c r="B892" s="2" t="s">
        <v>1485</v>
      </c>
      <c r="C892" s="2" t="n">
        <v>1</v>
      </c>
      <c r="D892" s="2" t="n">
        <v>0.358</v>
      </c>
    </row>
    <row r="893" customFormat="false" ht="14.25" hidden="false" customHeight="false" outlineLevel="0" collapsed="false">
      <c r="B893" s="2" t="s">
        <v>1486</v>
      </c>
      <c r="C893" s="2" t="n">
        <v>1</v>
      </c>
      <c r="D893" s="2" t="n">
        <v>0.358</v>
      </c>
    </row>
    <row r="894" customFormat="false" ht="14.25" hidden="false" customHeight="false" outlineLevel="0" collapsed="false">
      <c r="B894" s="2" t="s">
        <v>1487</v>
      </c>
      <c r="C894" s="2" t="n">
        <v>1</v>
      </c>
      <c r="D894" s="2" t="n">
        <v>0.358</v>
      </c>
    </row>
    <row r="895" customFormat="false" ht="14.25" hidden="false" customHeight="false" outlineLevel="0" collapsed="false">
      <c r="B895" s="2" t="s">
        <v>1488</v>
      </c>
      <c r="C895" s="2" t="n">
        <v>1</v>
      </c>
      <c r="D895" s="2" t="n">
        <v>0.358</v>
      </c>
    </row>
    <row r="896" customFormat="false" ht="14.25" hidden="false" customHeight="false" outlineLevel="0" collapsed="false">
      <c r="B896" s="2" t="s">
        <v>1489</v>
      </c>
      <c r="C896" s="2" t="n">
        <v>1</v>
      </c>
      <c r="D896" s="2" t="n">
        <v>0.358</v>
      </c>
    </row>
    <row r="897" customFormat="false" ht="14.25" hidden="false" customHeight="false" outlineLevel="0" collapsed="false">
      <c r="B897" s="2" t="s">
        <v>1490</v>
      </c>
      <c r="C897" s="2" t="n">
        <v>1</v>
      </c>
      <c r="D897" s="2" t="n">
        <v>0.358</v>
      </c>
    </row>
    <row r="898" customFormat="false" ht="14.25" hidden="false" customHeight="false" outlineLevel="0" collapsed="false">
      <c r="B898" s="2" t="s">
        <v>1491</v>
      </c>
      <c r="C898" s="2" t="n">
        <v>1</v>
      </c>
      <c r="D898" s="2" t="n">
        <v>0.358</v>
      </c>
    </row>
    <row r="899" customFormat="false" ht="14.25" hidden="false" customHeight="false" outlineLevel="0" collapsed="false">
      <c r="B899" s="2" t="s">
        <v>1492</v>
      </c>
      <c r="C899" s="2" t="n">
        <v>1</v>
      </c>
      <c r="D899" s="2" t="n">
        <v>0.358</v>
      </c>
    </row>
    <row r="900" customFormat="false" ht="14.25" hidden="false" customHeight="false" outlineLevel="0" collapsed="false">
      <c r="B900" s="2" t="s">
        <v>1493</v>
      </c>
      <c r="C900" s="2" t="n">
        <v>1</v>
      </c>
      <c r="D900" s="2" t="n">
        <v>0.358</v>
      </c>
    </row>
    <row r="901" customFormat="false" ht="14.25" hidden="false" customHeight="false" outlineLevel="0" collapsed="false">
      <c r="B901" s="2" t="s">
        <v>1494</v>
      </c>
      <c r="C901" s="2" t="n">
        <v>1</v>
      </c>
      <c r="D901" s="2" t="n">
        <v>0.358</v>
      </c>
    </row>
    <row r="902" customFormat="false" ht="14.25" hidden="false" customHeight="false" outlineLevel="0" collapsed="false">
      <c r="B902" s="2" t="s">
        <v>1495</v>
      </c>
      <c r="C902" s="2" t="n">
        <v>1</v>
      </c>
      <c r="D902" s="2" t="n">
        <v>0.358</v>
      </c>
    </row>
    <row r="903" customFormat="false" ht="14.25" hidden="false" customHeight="false" outlineLevel="0" collapsed="false">
      <c r="B903" s="2" t="s">
        <v>1496</v>
      </c>
      <c r="C903" s="2" t="n">
        <v>1</v>
      </c>
      <c r="D903" s="2" t="n">
        <v>0.358</v>
      </c>
    </row>
    <row r="904" customFormat="false" ht="14.25" hidden="false" customHeight="false" outlineLevel="0" collapsed="false">
      <c r="B904" s="2" t="s">
        <v>1497</v>
      </c>
      <c r="C904" s="2" t="n">
        <v>1</v>
      </c>
      <c r="D904" s="2" t="n">
        <v>0.358</v>
      </c>
    </row>
    <row r="905" customFormat="false" ht="14.25" hidden="false" customHeight="false" outlineLevel="0" collapsed="false">
      <c r="B905" s="2" t="s">
        <v>1498</v>
      </c>
      <c r="C905" s="2" t="n">
        <v>1</v>
      </c>
      <c r="D905" s="2" t="n">
        <v>0.358</v>
      </c>
    </row>
    <row r="906" customFormat="false" ht="14.25" hidden="false" customHeight="false" outlineLevel="0" collapsed="false">
      <c r="B906" s="2" t="s">
        <v>1499</v>
      </c>
      <c r="C906" s="2" t="n">
        <v>1</v>
      </c>
      <c r="D906" s="2" t="n">
        <v>0.358</v>
      </c>
    </row>
    <row r="907" customFormat="false" ht="14.25" hidden="false" customHeight="false" outlineLevel="0" collapsed="false">
      <c r="B907" s="2" t="s">
        <v>1500</v>
      </c>
      <c r="C907" s="2" t="n">
        <v>1</v>
      </c>
      <c r="D907" s="2" t="n">
        <v>0.358</v>
      </c>
    </row>
    <row r="908" customFormat="false" ht="14.25" hidden="false" customHeight="false" outlineLevel="0" collapsed="false">
      <c r="B908" s="2" t="s">
        <v>1501</v>
      </c>
      <c r="C908" s="2" t="n">
        <v>1</v>
      </c>
      <c r="D908" s="2" t="n">
        <v>0.358</v>
      </c>
    </row>
    <row r="909" customFormat="false" ht="14.25" hidden="false" customHeight="false" outlineLevel="0" collapsed="false">
      <c r="B909" s="2" t="s">
        <v>1502</v>
      </c>
      <c r="C909" s="2" t="n">
        <v>1</v>
      </c>
      <c r="D909" s="2" t="n">
        <v>0.358</v>
      </c>
    </row>
    <row r="910" customFormat="false" ht="14.25" hidden="false" customHeight="false" outlineLevel="0" collapsed="false">
      <c r="B910" s="2" t="s">
        <v>1503</v>
      </c>
      <c r="C910" s="2" t="n">
        <v>1</v>
      </c>
      <c r="D910" s="2" t="n">
        <v>0.358</v>
      </c>
    </row>
    <row r="911" customFormat="false" ht="14.25" hidden="false" customHeight="false" outlineLevel="0" collapsed="false">
      <c r="B911" s="2" t="s">
        <v>1504</v>
      </c>
      <c r="C911" s="2" t="n">
        <v>1</v>
      </c>
      <c r="D911" s="2" t="n">
        <v>0.358</v>
      </c>
    </row>
    <row r="912" customFormat="false" ht="14.25" hidden="false" customHeight="false" outlineLevel="0" collapsed="false">
      <c r="B912" s="2" t="s">
        <v>1505</v>
      </c>
      <c r="C912" s="2" t="n">
        <v>1</v>
      </c>
      <c r="D912" s="2" t="n">
        <v>0.358</v>
      </c>
    </row>
    <row r="913" customFormat="false" ht="14.25" hidden="false" customHeight="false" outlineLevel="0" collapsed="false">
      <c r="B913" s="2" t="s">
        <v>1506</v>
      </c>
      <c r="C913" s="2" t="n">
        <v>1</v>
      </c>
      <c r="D913" s="2" t="n">
        <v>0.358</v>
      </c>
    </row>
    <row r="914" customFormat="false" ht="14.25" hidden="false" customHeight="false" outlineLevel="0" collapsed="false">
      <c r="B914" s="2" t="s">
        <v>1507</v>
      </c>
      <c r="C914" s="2" t="n">
        <v>1</v>
      </c>
      <c r="D914" s="2" t="n">
        <v>0.358</v>
      </c>
    </row>
    <row r="915" customFormat="false" ht="14.25" hidden="false" customHeight="false" outlineLevel="0" collapsed="false">
      <c r="B915" s="2" t="s">
        <v>1508</v>
      </c>
      <c r="C915" s="2" t="n">
        <v>1</v>
      </c>
      <c r="D915" s="2" t="n">
        <v>0.358</v>
      </c>
    </row>
    <row r="916" customFormat="false" ht="14.25" hidden="false" customHeight="false" outlineLevel="0" collapsed="false">
      <c r="B916" s="2" t="s">
        <v>1509</v>
      </c>
      <c r="C916" s="2" t="n">
        <v>1</v>
      </c>
      <c r="D916" s="2" t="n">
        <v>0.358</v>
      </c>
    </row>
    <row r="917" customFormat="false" ht="14.25" hidden="false" customHeight="false" outlineLevel="0" collapsed="false">
      <c r="B917" s="2" t="s">
        <v>1510</v>
      </c>
      <c r="C917" s="2" t="n">
        <v>1</v>
      </c>
      <c r="D917" s="2" t="n">
        <v>0.358</v>
      </c>
    </row>
    <row r="918" customFormat="false" ht="14.25" hidden="false" customHeight="false" outlineLevel="0" collapsed="false">
      <c r="B918" s="2" t="s">
        <v>1511</v>
      </c>
      <c r="C918" s="2" t="n">
        <v>1</v>
      </c>
      <c r="D918" s="2" t="n">
        <v>0.358</v>
      </c>
    </row>
    <row r="919" customFormat="false" ht="14.25" hidden="false" customHeight="false" outlineLevel="0" collapsed="false">
      <c r="B919" s="2" t="s">
        <v>1512</v>
      </c>
      <c r="C919" s="2" t="n">
        <v>1</v>
      </c>
      <c r="D919" s="2" t="n">
        <v>0.358</v>
      </c>
    </row>
    <row r="920" customFormat="false" ht="14.25" hidden="false" customHeight="false" outlineLevel="0" collapsed="false">
      <c r="B920" s="2" t="s">
        <v>1513</v>
      </c>
      <c r="C920" s="2" t="n">
        <v>1</v>
      </c>
      <c r="D920" s="2" t="n">
        <v>0.358</v>
      </c>
    </row>
    <row r="921" customFormat="false" ht="14.25" hidden="false" customHeight="false" outlineLevel="0" collapsed="false">
      <c r="B921" s="2" t="s">
        <v>1514</v>
      </c>
      <c r="C921" s="2" t="n">
        <v>1</v>
      </c>
      <c r="D921" s="2" t="n">
        <v>0.358</v>
      </c>
    </row>
    <row r="922" customFormat="false" ht="14.25" hidden="false" customHeight="false" outlineLevel="0" collapsed="false">
      <c r="B922" s="2" t="s">
        <v>1515</v>
      </c>
      <c r="C922" s="2" t="n">
        <v>1</v>
      </c>
      <c r="D922" s="2" t="n">
        <v>0.358</v>
      </c>
    </row>
    <row r="923" customFormat="false" ht="14.25" hidden="false" customHeight="false" outlineLevel="0" collapsed="false">
      <c r="B923" s="2" t="s">
        <v>1516</v>
      </c>
      <c r="C923" s="2" t="n">
        <v>1</v>
      </c>
      <c r="D923" s="2" t="n">
        <v>0.358</v>
      </c>
    </row>
    <row r="924" customFormat="false" ht="14.25" hidden="false" customHeight="false" outlineLevel="0" collapsed="false">
      <c r="B924" s="2" t="s">
        <v>1517</v>
      </c>
      <c r="C924" s="2" t="n">
        <v>1</v>
      </c>
      <c r="D924" s="2" t="n">
        <v>0.358</v>
      </c>
    </row>
    <row r="925" customFormat="false" ht="14.25" hidden="false" customHeight="false" outlineLevel="0" collapsed="false">
      <c r="B925" s="2" t="s">
        <v>1518</v>
      </c>
      <c r="C925" s="2" t="n">
        <v>1</v>
      </c>
      <c r="D925" s="2" t="n">
        <v>0.358</v>
      </c>
    </row>
    <row r="926" customFormat="false" ht="14.25" hidden="false" customHeight="false" outlineLevel="0" collapsed="false">
      <c r="B926" s="2" t="s">
        <v>1519</v>
      </c>
      <c r="C926" s="2" t="n">
        <v>1</v>
      </c>
      <c r="D926" s="2" t="n">
        <v>0.358</v>
      </c>
    </row>
    <row r="927" customFormat="false" ht="14.25" hidden="false" customHeight="false" outlineLevel="0" collapsed="false">
      <c r="B927" s="2" t="s">
        <v>1520</v>
      </c>
      <c r="C927" s="2" t="n">
        <v>1</v>
      </c>
      <c r="D927" s="2" t="n">
        <v>0.358</v>
      </c>
    </row>
    <row r="928" customFormat="false" ht="14.25" hidden="false" customHeight="false" outlineLevel="0" collapsed="false">
      <c r="B928" s="2" t="s">
        <v>1521</v>
      </c>
      <c r="C928" s="2" t="n">
        <v>1</v>
      </c>
      <c r="D928" s="2" t="n">
        <v>0.358</v>
      </c>
    </row>
    <row r="929" customFormat="false" ht="14.25" hidden="false" customHeight="false" outlineLevel="0" collapsed="false">
      <c r="B929" s="2" t="s">
        <v>1522</v>
      </c>
      <c r="C929" s="2" t="n">
        <v>1</v>
      </c>
      <c r="D929" s="2" t="n">
        <v>0.358</v>
      </c>
    </row>
    <row r="930" customFormat="false" ht="14.25" hidden="false" customHeight="false" outlineLevel="0" collapsed="false">
      <c r="B930" s="2" t="s">
        <v>1523</v>
      </c>
      <c r="C930" s="2" t="n">
        <v>1</v>
      </c>
      <c r="D930" s="2" t="n">
        <v>0.358</v>
      </c>
    </row>
    <row r="931" customFormat="false" ht="14.25" hidden="false" customHeight="false" outlineLevel="0" collapsed="false">
      <c r="B931" s="2" t="s">
        <v>1524</v>
      </c>
      <c r="C931" s="2" t="n">
        <v>1</v>
      </c>
      <c r="D931" s="2" t="n">
        <v>0.358</v>
      </c>
    </row>
    <row r="932" customFormat="false" ht="14.25" hidden="false" customHeight="false" outlineLevel="0" collapsed="false">
      <c r="B932" s="2" t="s">
        <v>1525</v>
      </c>
      <c r="C932" s="2" t="n">
        <v>1</v>
      </c>
      <c r="D932" s="2" t="n">
        <v>0.358</v>
      </c>
    </row>
    <row r="933" customFormat="false" ht="14.25" hidden="false" customHeight="false" outlineLevel="0" collapsed="false">
      <c r="B933" s="2" t="s">
        <v>1526</v>
      </c>
      <c r="C933" s="2" t="n">
        <v>1</v>
      </c>
      <c r="D933" s="2" t="n">
        <v>0.358</v>
      </c>
    </row>
    <row r="934" customFormat="false" ht="14.25" hidden="false" customHeight="false" outlineLevel="0" collapsed="false">
      <c r="B934" s="2" t="s">
        <v>1527</v>
      </c>
      <c r="C934" s="2" t="n">
        <v>1</v>
      </c>
      <c r="D934" s="2" t="n">
        <v>0.358</v>
      </c>
    </row>
    <row r="935" customFormat="false" ht="14.25" hidden="false" customHeight="false" outlineLevel="0" collapsed="false">
      <c r="B935" s="2" t="s">
        <v>1528</v>
      </c>
      <c r="C935" s="2" t="n">
        <v>1</v>
      </c>
      <c r="D935" s="2" t="n">
        <v>0.358</v>
      </c>
    </row>
    <row r="936" customFormat="false" ht="14.25" hidden="false" customHeight="false" outlineLevel="0" collapsed="false">
      <c r="B936" s="2" t="s">
        <v>1529</v>
      </c>
      <c r="C936" s="2" t="n">
        <v>1</v>
      </c>
      <c r="D936" s="2" t="n">
        <v>0.358</v>
      </c>
    </row>
    <row r="937" customFormat="false" ht="14.25" hidden="false" customHeight="false" outlineLevel="0" collapsed="false">
      <c r="B937" s="2" t="s">
        <v>1530</v>
      </c>
      <c r="C937" s="2" t="n">
        <v>1</v>
      </c>
      <c r="D937" s="2" t="n">
        <v>0.358</v>
      </c>
    </row>
    <row r="938" customFormat="false" ht="14.25" hidden="false" customHeight="false" outlineLevel="0" collapsed="false">
      <c r="B938" s="2" t="s">
        <v>1531</v>
      </c>
      <c r="C938" s="2" t="n">
        <v>1</v>
      </c>
      <c r="D938" s="2" t="n">
        <v>0.358</v>
      </c>
    </row>
    <row r="939" customFormat="false" ht="14.25" hidden="false" customHeight="false" outlineLevel="0" collapsed="false">
      <c r="B939" s="2" t="s">
        <v>1532</v>
      </c>
      <c r="C939" s="2" t="n">
        <v>1</v>
      </c>
      <c r="D939" s="2" t="n">
        <v>0.358</v>
      </c>
    </row>
    <row r="940" customFormat="false" ht="14.25" hidden="false" customHeight="false" outlineLevel="0" collapsed="false">
      <c r="B940" s="2" t="s">
        <v>1533</v>
      </c>
      <c r="C940" s="2" t="n">
        <v>1</v>
      </c>
      <c r="D940" s="2" t="n">
        <v>0.358</v>
      </c>
    </row>
    <row r="941" customFormat="false" ht="14.25" hidden="false" customHeight="false" outlineLevel="0" collapsed="false">
      <c r="B941" s="2" t="s">
        <v>1534</v>
      </c>
      <c r="C941" s="2" t="n">
        <v>1</v>
      </c>
      <c r="D941" s="2" t="n">
        <v>0.358</v>
      </c>
    </row>
    <row r="942" customFormat="false" ht="14.25" hidden="false" customHeight="false" outlineLevel="0" collapsed="false">
      <c r="B942" s="2" t="s">
        <v>1535</v>
      </c>
      <c r="C942" s="2" t="n">
        <v>1</v>
      </c>
      <c r="D942" s="2" t="n">
        <v>0.358</v>
      </c>
    </row>
    <row r="943" customFormat="false" ht="14.25" hidden="false" customHeight="false" outlineLevel="0" collapsed="false">
      <c r="B943" s="2" t="s">
        <v>1536</v>
      </c>
      <c r="C943" s="2" t="n">
        <v>1</v>
      </c>
      <c r="D943" s="2" t="n">
        <v>0.358</v>
      </c>
    </row>
    <row r="944" customFormat="false" ht="14.25" hidden="false" customHeight="false" outlineLevel="0" collapsed="false">
      <c r="B944" s="2" t="s">
        <v>1537</v>
      </c>
      <c r="C944" s="2" t="n">
        <v>1</v>
      </c>
      <c r="D944" s="2" t="n">
        <v>0.358</v>
      </c>
    </row>
    <row r="945" customFormat="false" ht="14.25" hidden="false" customHeight="false" outlineLevel="0" collapsed="false">
      <c r="B945" s="2" t="s">
        <v>1538</v>
      </c>
      <c r="C945" s="2" t="n">
        <v>1</v>
      </c>
      <c r="D945" s="2" t="n">
        <v>0.358</v>
      </c>
    </row>
    <row r="946" customFormat="false" ht="14.25" hidden="false" customHeight="false" outlineLevel="0" collapsed="false">
      <c r="B946" s="2" t="s">
        <v>1539</v>
      </c>
      <c r="C946" s="2" t="n">
        <v>1</v>
      </c>
      <c r="D946" s="2" t="n">
        <v>0.358</v>
      </c>
    </row>
    <row r="947" customFormat="false" ht="14.25" hidden="false" customHeight="false" outlineLevel="0" collapsed="false">
      <c r="B947" s="2" t="s">
        <v>1540</v>
      </c>
      <c r="C947" s="2" t="n">
        <v>1</v>
      </c>
      <c r="D947" s="2" t="n">
        <v>0.358</v>
      </c>
    </row>
    <row r="948" customFormat="false" ht="14.25" hidden="false" customHeight="false" outlineLevel="0" collapsed="false">
      <c r="B948" s="2" t="s">
        <v>1541</v>
      </c>
      <c r="C948" s="2" t="n">
        <v>1</v>
      </c>
      <c r="D948" s="2" t="n">
        <v>0.358</v>
      </c>
    </row>
    <row r="949" customFormat="false" ht="14.25" hidden="false" customHeight="false" outlineLevel="0" collapsed="false">
      <c r="B949" s="2" t="s">
        <v>1542</v>
      </c>
      <c r="C949" s="2" t="n">
        <v>1</v>
      </c>
      <c r="D949" s="2" t="n">
        <v>0.358</v>
      </c>
    </row>
    <row r="950" customFormat="false" ht="14.25" hidden="false" customHeight="false" outlineLevel="0" collapsed="false">
      <c r="B950" s="2" t="s">
        <v>1543</v>
      </c>
      <c r="C950" s="2" t="n">
        <v>1</v>
      </c>
      <c r="D950" s="2" t="n">
        <v>0.358</v>
      </c>
    </row>
    <row r="951" customFormat="false" ht="14.25" hidden="false" customHeight="false" outlineLevel="0" collapsed="false">
      <c r="B951" s="2" t="s">
        <v>1544</v>
      </c>
      <c r="C951" s="2" t="n">
        <v>1</v>
      </c>
      <c r="D951" s="2" t="n">
        <v>0.358</v>
      </c>
    </row>
    <row r="952" customFormat="false" ht="14.25" hidden="false" customHeight="false" outlineLevel="0" collapsed="false">
      <c r="B952" s="2" t="s">
        <v>1545</v>
      </c>
      <c r="C952" s="2" t="n">
        <v>1</v>
      </c>
      <c r="D952" s="2" t="n">
        <v>0.358</v>
      </c>
    </row>
    <row r="953" customFormat="false" ht="14.25" hidden="false" customHeight="false" outlineLevel="0" collapsed="false">
      <c r="B953" s="2" t="s">
        <v>1546</v>
      </c>
      <c r="C953" s="2" t="n">
        <v>1</v>
      </c>
      <c r="D953" s="2" t="n">
        <v>0.358</v>
      </c>
    </row>
    <row r="954" customFormat="false" ht="14.25" hidden="false" customHeight="false" outlineLevel="0" collapsed="false">
      <c r="B954" s="2" t="s">
        <v>1547</v>
      </c>
      <c r="C954" s="2" t="n">
        <v>1</v>
      </c>
      <c r="D954" s="2" t="n">
        <v>0.358</v>
      </c>
    </row>
    <row r="955" customFormat="false" ht="14.25" hidden="false" customHeight="false" outlineLevel="0" collapsed="false">
      <c r="B955" s="2" t="s">
        <v>1548</v>
      </c>
      <c r="C955" s="2" t="n">
        <v>1</v>
      </c>
      <c r="D955" s="2" t="n">
        <v>0.358</v>
      </c>
    </row>
    <row r="956" customFormat="false" ht="14.25" hidden="false" customHeight="false" outlineLevel="0" collapsed="false">
      <c r="B956" s="2" t="s">
        <v>1549</v>
      </c>
      <c r="C956" s="2" t="n">
        <v>1</v>
      </c>
      <c r="D956" s="2" t="n">
        <v>0.358</v>
      </c>
    </row>
    <row r="957" customFormat="false" ht="14.25" hidden="false" customHeight="false" outlineLevel="0" collapsed="false">
      <c r="B957" s="2" t="s">
        <v>1550</v>
      </c>
      <c r="C957" s="2" t="n">
        <v>1</v>
      </c>
      <c r="D957" s="2" t="n">
        <v>0.358</v>
      </c>
    </row>
    <row r="958" customFormat="false" ht="14.25" hidden="false" customHeight="false" outlineLevel="0" collapsed="false">
      <c r="B958" s="2" t="s">
        <v>1551</v>
      </c>
      <c r="C958" s="2" t="n">
        <v>1</v>
      </c>
      <c r="D958" s="2" t="n">
        <v>0.358</v>
      </c>
    </row>
    <row r="959" customFormat="false" ht="14.25" hidden="false" customHeight="false" outlineLevel="0" collapsed="false">
      <c r="B959" s="2" t="s">
        <v>1552</v>
      </c>
      <c r="C959" s="2" t="n">
        <v>1</v>
      </c>
      <c r="D959" s="2" t="n">
        <v>0.358</v>
      </c>
    </row>
    <row r="960" customFormat="false" ht="14.25" hidden="false" customHeight="false" outlineLevel="0" collapsed="false">
      <c r="B960" s="2" t="s">
        <v>1553</v>
      </c>
      <c r="C960" s="2" t="n">
        <v>1</v>
      </c>
      <c r="D960" s="2" t="n">
        <v>0.358</v>
      </c>
    </row>
    <row r="961" customFormat="false" ht="14.25" hidden="false" customHeight="false" outlineLevel="0" collapsed="false">
      <c r="B961" s="2" t="s">
        <v>1554</v>
      </c>
      <c r="C961" s="2" t="n">
        <v>1</v>
      </c>
      <c r="D961" s="2" t="n">
        <v>0.358</v>
      </c>
    </row>
    <row r="962" customFormat="false" ht="14.25" hidden="false" customHeight="false" outlineLevel="0" collapsed="false">
      <c r="B962" s="2" t="s">
        <v>1555</v>
      </c>
      <c r="C962" s="2" t="n">
        <v>1</v>
      </c>
      <c r="D962" s="2" t="n">
        <v>0.358</v>
      </c>
    </row>
    <row r="963" customFormat="false" ht="14.25" hidden="false" customHeight="false" outlineLevel="0" collapsed="false">
      <c r="B963" s="2" t="s">
        <v>1556</v>
      </c>
      <c r="C963" s="2" t="n">
        <v>1</v>
      </c>
      <c r="D963" s="2" t="n">
        <v>0.358</v>
      </c>
    </row>
    <row r="964" customFormat="false" ht="14.25" hidden="false" customHeight="false" outlineLevel="0" collapsed="false">
      <c r="B964" s="2" t="s">
        <v>1557</v>
      </c>
      <c r="C964" s="2" t="n">
        <v>1</v>
      </c>
      <c r="D964" s="2" t="n">
        <v>0.358</v>
      </c>
    </row>
    <row r="965" customFormat="false" ht="14.25" hidden="false" customHeight="false" outlineLevel="0" collapsed="false">
      <c r="B965" s="2" t="s">
        <v>1558</v>
      </c>
      <c r="C965" s="2" t="n">
        <v>1</v>
      </c>
      <c r="D965" s="2" t="n">
        <v>0.358</v>
      </c>
    </row>
    <row r="966" customFormat="false" ht="14.25" hidden="false" customHeight="false" outlineLevel="0" collapsed="false">
      <c r="B966" s="2" t="s">
        <v>1559</v>
      </c>
      <c r="C966" s="2" t="n">
        <v>1</v>
      </c>
      <c r="D966" s="2" t="n">
        <v>0.358</v>
      </c>
    </row>
    <row r="967" customFormat="false" ht="14.25" hidden="false" customHeight="false" outlineLevel="0" collapsed="false">
      <c r="B967" s="2" t="s">
        <v>1560</v>
      </c>
      <c r="C967" s="2" t="n">
        <v>1</v>
      </c>
      <c r="D967" s="2" t="n">
        <v>0.358</v>
      </c>
    </row>
    <row r="968" customFormat="false" ht="14.25" hidden="false" customHeight="false" outlineLevel="0" collapsed="false">
      <c r="B968" s="2" t="s">
        <v>1561</v>
      </c>
      <c r="C968" s="2" t="n">
        <v>1</v>
      </c>
      <c r="D968" s="2" t="n">
        <v>0.358</v>
      </c>
    </row>
    <row r="969" customFormat="false" ht="14.25" hidden="false" customHeight="false" outlineLevel="0" collapsed="false">
      <c r="B969" s="2" t="s">
        <v>1562</v>
      </c>
      <c r="C969" s="2" t="n">
        <v>1</v>
      </c>
      <c r="D969" s="2" t="n">
        <v>0.358</v>
      </c>
    </row>
    <row r="970" customFormat="false" ht="14.25" hidden="false" customHeight="false" outlineLevel="0" collapsed="false">
      <c r="B970" s="2" t="s">
        <v>1563</v>
      </c>
      <c r="C970" s="2" t="n">
        <v>1</v>
      </c>
      <c r="D970" s="2" t="n">
        <v>0.358</v>
      </c>
    </row>
    <row r="971" customFormat="false" ht="14.25" hidden="false" customHeight="false" outlineLevel="0" collapsed="false">
      <c r="B971" s="2" t="s">
        <v>1564</v>
      </c>
      <c r="C971" s="2" t="n">
        <v>1</v>
      </c>
      <c r="D971" s="2" t="n">
        <v>0.358</v>
      </c>
    </row>
    <row r="972" customFormat="false" ht="14.25" hidden="false" customHeight="false" outlineLevel="0" collapsed="false">
      <c r="B972" s="2" t="s">
        <v>1565</v>
      </c>
      <c r="C972" s="2" t="n">
        <v>1</v>
      </c>
      <c r="D972" s="2" t="n">
        <v>0.358</v>
      </c>
    </row>
    <row r="973" customFormat="false" ht="14.25" hidden="false" customHeight="false" outlineLevel="0" collapsed="false">
      <c r="B973" s="2" t="s">
        <v>1566</v>
      </c>
      <c r="C973" s="2" t="n">
        <v>1</v>
      </c>
      <c r="D973" s="2" t="n">
        <v>0.358</v>
      </c>
    </row>
    <row r="974" customFormat="false" ht="14.25" hidden="false" customHeight="false" outlineLevel="0" collapsed="false">
      <c r="B974" s="2" t="s">
        <v>1567</v>
      </c>
      <c r="C974" s="2" t="n">
        <v>1</v>
      </c>
      <c r="D974" s="2" t="n">
        <v>0.358</v>
      </c>
    </row>
    <row r="975" customFormat="false" ht="14.25" hidden="false" customHeight="false" outlineLevel="0" collapsed="false">
      <c r="B975" s="2" t="s">
        <v>1568</v>
      </c>
      <c r="C975" s="2" t="n">
        <v>1</v>
      </c>
      <c r="D975" s="2" t="n">
        <v>0.358</v>
      </c>
    </row>
    <row r="976" customFormat="false" ht="14.25" hidden="false" customHeight="false" outlineLevel="0" collapsed="false">
      <c r="B976" s="2" t="s">
        <v>1569</v>
      </c>
      <c r="C976" s="2" t="n">
        <v>1</v>
      </c>
      <c r="D976" s="2" t="n">
        <v>0.358</v>
      </c>
    </row>
    <row r="977" customFormat="false" ht="14.25" hidden="false" customHeight="false" outlineLevel="0" collapsed="false">
      <c r="B977" s="2" t="s">
        <v>1570</v>
      </c>
      <c r="C977" s="2" t="n">
        <v>1</v>
      </c>
      <c r="D977" s="2" t="n">
        <v>0.358</v>
      </c>
    </row>
    <row r="978" customFormat="false" ht="14.25" hidden="false" customHeight="false" outlineLevel="0" collapsed="false">
      <c r="B978" s="2" t="s">
        <v>1571</v>
      </c>
      <c r="C978" s="2" t="n">
        <v>1</v>
      </c>
      <c r="D978" s="2" t="n">
        <v>0.358</v>
      </c>
    </row>
    <row r="979" customFormat="false" ht="14.25" hidden="false" customHeight="false" outlineLevel="0" collapsed="false">
      <c r="B979" s="2" t="s">
        <v>1572</v>
      </c>
      <c r="C979" s="2" t="n">
        <v>1</v>
      </c>
      <c r="D979" s="2" t="n">
        <v>0.358</v>
      </c>
    </row>
    <row r="980" customFormat="false" ht="14.25" hidden="false" customHeight="false" outlineLevel="0" collapsed="false">
      <c r="B980" s="2" t="s">
        <v>1573</v>
      </c>
      <c r="C980" s="2" t="n">
        <v>1</v>
      </c>
      <c r="D980" s="2" t="n">
        <v>0.358</v>
      </c>
    </row>
    <row r="981" customFormat="false" ht="14.25" hidden="false" customHeight="false" outlineLevel="0" collapsed="false">
      <c r="B981" s="2" t="s">
        <v>1574</v>
      </c>
      <c r="C981" s="2" t="n">
        <v>1</v>
      </c>
      <c r="D981" s="2" t="n">
        <v>0.358</v>
      </c>
    </row>
    <row r="982" customFormat="false" ht="14.25" hidden="false" customHeight="false" outlineLevel="0" collapsed="false">
      <c r="B982" s="2" t="s">
        <v>1575</v>
      </c>
      <c r="C982" s="2" t="n">
        <v>1</v>
      </c>
      <c r="D982" s="2" t="n">
        <v>0.358</v>
      </c>
    </row>
    <row r="983" customFormat="false" ht="14.25" hidden="false" customHeight="false" outlineLevel="0" collapsed="false">
      <c r="B983" s="2" t="s">
        <v>1576</v>
      </c>
      <c r="C983" s="2" t="n">
        <v>1</v>
      </c>
      <c r="D983" s="2" t="n">
        <v>0.358</v>
      </c>
    </row>
    <row r="984" customFormat="false" ht="14.25" hidden="false" customHeight="false" outlineLevel="0" collapsed="false">
      <c r="B984" s="2" t="s">
        <v>1577</v>
      </c>
      <c r="C984" s="2" t="n">
        <v>1</v>
      </c>
      <c r="D984" s="2" t="n">
        <v>0.358</v>
      </c>
    </row>
    <row r="985" customFormat="false" ht="14.25" hidden="false" customHeight="false" outlineLevel="0" collapsed="false">
      <c r="B985" s="2" t="s">
        <v>1578</v>
      </c>
      <c r="C985" s="2" t="n">
        <v>1</v>
      </c>
      <c r="D985" s="2" t="n">
        <v>0.358</v>
      </c>
    </row>
    <row r="986" customFormat="false" ht="14.25" hidden="false" customHeight="false" outlineLevel="0" collapsed="false">
      <c r="B986" s="2" t="s">
        <v>1579</v>
      </c>
      <c r="C986" s="2" t="n">
        <v>1</v>
      </c>
      <c r="D986" s="2" t="n">
        <v>0.358</v>
      </c>
    </row>
    <row r="987" customFormat="false" ht="14.25" hidden="false" customHeight="false" outlineLevel="0" collapsed="false">
      <c r="B987" s="2" t="s">
        <v>1580</v>
      </c>
      <c r="C987" s="2" t="n">
        <v>1</v>
      </c>
      <c r="D987" s="2" t="n">
        <v>0.358</v>
      </c>
    </row>
    <row r="988" customFormat="false" ht="14.25" hidden="false" customHeight="false" outlineLevel="0" collapsed="false">
      <c r="B988" s="2" t="s">
        <v>1581</v>
      </c>
      <c r="C988" s="2" t="n">
        <v>1</v>
      </c>
      <c r="D988" s="2" t="n">
        <v>0.358</v>
      </c>
    </row>
    <row r="989" customFormat="false" ht="14.25" hidden="false" customHeight="false" outlineLevel="0" collapsed="false">
      <c r="B989" s="2" t="s">
        <v>1582</v>
      </c>
      <c r="C989" s="2" t="n">
        <v>1</v>
      </c>
      <c r="D989" s="2" t="n">
        <v>0.358</v>
      </c>
    </row>
    <row r="990" customFormat="false" ht="14.25" hidden="false" customHeight="false" outlineLevel="0" collapsed="false">
      <c r="B990" s="2" t="s">
        <v>1583</v>
      </c>
      <c r="C990" s="2" t="n">
        <v>1</v>
      </c>
      <c r="D990" s="2" t="n">
        <v>0.358</v>
      </c>
    </row>
    <row r="991" customFormat="false" ht="14.25" hidden="false" customHeight="false" outlineLevel="0" collapsed="false">
      <c r="B991" s="2" t="s">
        <v>1584</v>
      </c>
      <c r="C991" s="2" t="n">
        <v>1</v>
      </c>
      <c r="D991" s="2" t="n">
        <v>0.358</v>
      </c>
    </row>
    <row r="992" customFormat="false" ht="14.25" hidden="false" customHeight="false" outlineLevel="0" collapsed="false">
      <c r="B992" s="2" t="s">
        <v>1585</v>
      </c>
      <c r="C992" s="2" t="n">
        <v>1</v>
      </c>
      <c r="D992" s="2" t="n">
        <v>0.358</v>
      </c>
    </row>
    <row r="993" customFormat="false" ht="14.25" hidden="false" customHeight="false" outlineLevel="0" collapsed="false">
      <c r="B993" s="2" t="s">
        <v>1586</v>
      </c>
      <c r="C993" s="2" t="n">
        <v>1</v>
      </c>
      <c r="D993" s="2" t="n">
        <v>0.358</v>
      </c>
    </row>
    <row r="994" customFormat="false" ht="14.25" hidden="false" customHeight="false" outlineLevel="0" collapsed="false">
      <c r="B994" s="2" t="s">
        <v>1587</v>
      </c>
      <c r="C994" s="2" t="n">
        <v>1</v>
      </c>
      <c r="D994" s="2" t="n">
        <v>0.358</v>
      </c>
    </row>
    <row r="995" customFormat="false" ht="14.25" hidden="false" customHeight="false" outlineLevel="0" collapsed="false">
      <c r="B995" s="2" t="s">
        <v>1588</v>
      </c>
      <c r="C995" s="2" t="n">
        <v>1</v>
      </c>
      <c r="D995" s="2" t="n">
        <v>0.358</v>
      </c>
    </row>
    <row r="996" customFormat="false" ht="14.25" hidden="false" customHeight="false" outlineLevel="0" collapsed="false">
      <c r="B996" s="2" t="s">
        <v>1589</v>
      </c>
      <c r="C996" s="2" t="n">
        <v>1</v>
      </c>
      <c r="D996" s="2" t="n">
        <v>0.358</v>
      </c>
    </row>
    <row r="997" customFormat="false" ht="14.25" hidden="false" customHeight="false" outlineLevel="0" collapsed="false">
      <c r="B997" s="2" t="s">
        <v>1590</v>
      </c>
      <c r="C997" s="2" t="n">
        <v>1</v>
      </c>
      <c r="D997" s="2" t="n">
        <v>0.358</v>
      </c>
    </row>
    <row r="998" customFormat="false" ht="14.25" hidden="false" customHeight="false" outlineLevel="0" collapsed="false">
      <c r="B998" s="2" t="s">
        <v>1591</v>
      </c>
      <c r="C998" s="2" t="n">
        <v>1</v>
      </c>
      <c r="D998" s="2" t="n">
        <v>0.358</v>
      </c>
    </row>
    <row r="999" customFormat="false" ht="14.25" hidden="false" customHeight="false" outlineLevel="0" collapsed="false">
      <c r="B999" s="2" t="s">
        <v>1592</v>
      </c>
      <c r="C999" s="2" t="n">
        <v>1</v>
      </c>
      <c r="D999" s="2" t="n">
        <v>0.358</v>
      </c>
    </row>
    <row r="1000" customFormat="false" ht="14.25" hidden="false" customHeight="false" outlineLevel="0" collapsed="false">
      <c r="B1000" s="2" t="s">
        <v>1593</v>
      </c>
      <c r="C1000" s="2" t="n">
        <v>1</v>
      </c>
      <c r="D1000" s="2" t="n">
        <v>0.358</v>
      </c>
    </row>
    <row r="1001" customFormat="false" ht="14.25" hidden="false" customHeight="false" outlineLevel="0" collapsed="false">
      <c r="B1001" s="2" t="s">
        <v>1594</v>
      </c>
      <c r="C1001" s="2" t="n">
        <v>1</v>
      </c>
      <c r="D1001" s="2" t="n">
        <v>0.358</v>
      </c>
    </row>
    <row r="1002" customFormat="false" ht="14.25" hidden="false" customHeight="false" outlineLevel="0" collapsed="false">
      <c r="B1002" s="2" t="s">
        <v>1595</v>
      </c>
      <c r="C1002" s="2" t="n">
        <v>1</v>
      </c>
      <c r="D1002" s="2" t="n">
        <v>0.358</v>
      </c>
    </row>
    <row r="1003" customFormat="false" ht="14.25" hidden="false" customHeight="false" outlineLevel="0" collapsed="false">
      <c r="B1003" s="2" t="s">
        <v>1596</v>
      </c>
      <c r="C1003" s="2" t="n">
        <v>1</v>
      </c>
      <c r="D1003" s="2" t="n">
        <v>0.358</v>
      </c>
    </row>
    <row r="1004" customFormat="false" ht="14.25" hidden="false" customHeight="false" outlineLevel="0" collapsed="false">
      <c r="B1004" s="2" t="s">
        <v>1597</v>
      </c>
      <c r="C1004" s="2" t="n">
        <v>1</v>
      </c>
      <c r="D1004" s="2" t="n">
        <v>0.358</v>
      </c>
    </row>
    <row r="1005" customFormat="false" ht="14.25" hidden="false" customHeight="false" outlineLevel="0" collapsed="false">
      <c r="B1005" s="2" t="s">
        <v>1598</v>
      </c>
      <c r="C1005" s="2" t="n">
        <v>1</v>
      </c>
      <c r="D1005" s="2" t="n">
        <v>0.358</v>
      </c>
    </row>
    <row r="1006" customFormat="false" ht="14.25" hidden="false" customHeight="false" outlineLevel="0" collapsed="false">
      <c r="B1006" s="2" t="s">
        <v>1599</v>
      </c>
      <c r="C1006" s="2" t="n">
        <v>1</v>
      </c>
      <c r="D1006" s="2" t="n">
        <v>0.358</v>
      </c>
    </row>
    <row r="1007" customFormat="false" ht="14.25" hidden="false" customHeight="false" outlineLevel="0" collapsed="false">
      <c r="B1007" s="2" t="s">
        <v>1600</v>
      </c>
      <c r="C1007" s="2" t="n">
        <v>1</v>
      </c>
      <c r="D1007" s="2" t="n">
        <v>0.358</v>
      </c>
    </row>
    <row r="1008" customFormat="false" ht="14.25" hidden="false" customHeight="false" outlineLevel="0" collapsed="false">
      <c r="B1008" s="2" t="s">
        <v>1601</v>
      </c>
      <c r="C1008" s="2" t="n">
        <v>1</v>
      </c>
      <c r="D1008" s="2" t="n">
        <v>0.358</v>
      </c>
    </row>
    <row r="1009" customFormat="false" ht="14.25" hidden="false" customHeight="false" outlineLevel="0" collapsed="false">
      <c r="B1009" s="2" t="s">
        <v>1602</v>
      </c>
      <c r="C1009" s="2" t="n">
        <v>1</v>
      </c>
      <c r="D1009" s="2" t="n">
        <v>0.358</v>
      </c>
    </row>
    <row r="1010" customFormat="false" ht="14.25" hidden="false" customHeight="false" outlineLevel="0" collapsed="false">
      <c r="B1010" s="2" t="s">
        <v>1603</v>
      </c>
      <c r="C1010" s="2" t="n">
        <v>1</v>
      </c>
      <c r="D1010" s="2" t="n">
        <v>0.358</v>
      </c>
    </row>
    <row r="1011" customFormat="false" ht="14.25" hidden="false" customHeight="false" outlineLevel="0" collapsed="false">
      <c r="B1011" s="2" t="s">
        <v>1604</v>
      </c>
      <c r="C1011" s="2" t="n">
        <v>1</v>
      </c>
      <c r="D1011" s="2" t="n">
        <v>0.358</v>
      </c>
    </row>
    <row r="1012" customFormat="false" ht="14.25" hidden="false" customHeight="false" outlineLevel="0" collapsed="false">
      <c r="B1012" s="2" t="s">
        <v>1605</v>
      </c>
      <c r="C1012" s="2" t="n">
        <v>1</v>
      </c>
      <c r="D1012" s="2" t="n">
        <v>0.358</v>
      </c>
    </row>
    <row r="1013" customFormat="false" ht="14.25" hidden="false" customHeight="false" outlineLevel="0" collapsed="false">
      <c r="B1013" s="2" t="s">
        <v>1606</v>
      </c>
      <c r="C1013" s="2" t="n">
        <v>1</v>
      </c>
      <c r="D1013" s="2" t="n">
        <v>0.358</v>
      </c>
    </row>
    <row r="1014" customFormat="false" ht="14.25" hidden="false" customHeight="false" outlineLevel="0" collapsed="false">
      <c r="B1014" s="2" t="s">
        <v>1607</v>
      </c>
      <c r="C1014" s="2" t="n">
        <v>1</v>
      </c>
      <c r="D1014" s="2" t="n">
        <v>0.358</v>
      </c>
    </row>
    <row r="1015" customFormat="false" ht="14.25" hidden="false" customHeight="false" outlineLevel="0" collapsed="false">
      <c r="B1015" s="2" t="s">
        <v>1608</v>
      </c>
      <c r="C1015" s="2" t="n">
        <v>1</v>
      </c>
      <c r="D1015" s="2" t="n">
        <v>0.358</v>
      </c>
    </row>
    <row r="1016" customFormat="false" ht="14.25" hidden="false" customHeight="false" outlineLevel="0" collapsed="false">
      <c r="B1016" s="2" t="s">
        <v>1609</v>
      </c>
      <c r="C1016" s="2" t="n">
        <v>1</v>
      </c>
      <c r="D1016" s="2" t="n">
        <v>0.358</v>
      </c>
    </row>
    <row r="1017" customFormat="false" ht="14.25" hidden="false" customHeight="false" outlineLevel="0" collapsed="false">
      <c r="B1017" s="2" t="s">
        <v>1610</v>
      </c>
      <c r="C1017" s="2" t="n">
        <v>1</v>
      </c>
      <c r="D1017" s="2" t="n">
        <v>0.358</v>
      </c>
    </row>
    <row r="1018" customFormat="false" ht="14.25" hidden="false" customHeight="false" outlineLevel="0" collapsed="false">
      <c r="B1018" s="2" t="s">
        <v>1611</v>
      </c>
      <c r="C1018" s="2" t="n">
        <v>1</v>
      </c>
      <c r="D1018" s="2" t="n">
        <v>0.358</v>
      </c>
    </row>
    <row r="1019" customFormat="false" ht="14.25" hidden="false" customHeight="false" outlineLevel="0" collapsed="false">
      <c r="B1019" s="2" t="s">
        <v>1612</v>
      </c>
      <c r="C1019" s="2" t="n">
        <v>1</v>
      </c>
      <c r="D1019" s="2" t="n">
        <v>0.358</v>
      </c>
    </row>
    <row r="1020" customFormat="false" ht="14.25" hidden="false" customHeight="false" outlineLevel="0" collapsed="false">
      <c r="B1020" s="2" t="s">
        <v>1613</v>
      </c>
      <c r="C1020" s="2" t="n">
        <v>1</v>
      </c>
      <c r="D1020" s="2" t="n">
        <v>0.358</v>
      </c>
    </row>
    <row r="1021" customFormat="false" ht="14.25" hidden="false" customHeight="false" outlineLevel="0" collapsed="false">
      <c r="B1021" s="2" t="s">
        <v>1614</v>
      </c>
      <c r="C1021" s="2" t="n">
        <v>1</v>
      </c>
      <c r="D1021" s="2" t="n">
        <v>0.358</v>
      </c>
    </row>
    <row r="1022" customFormat="false" ht="14.25" hidden="false" customHeight="false" outlineLevel="0" collapsed="false">
      <c r="B1022" s="2" t="s">
        <v>1615</v>
      </c>
      <c r="C1022" s="2" t="n">
        <v>1</v>
      </c>
      <c r="D1022" s="2" t="n">
        <v>0.358</v>
      </c>
    </row>
    <row r="1023" customFormat="false" ht="14.25" hidden="false" customHeight="false" outlineLevel="0" collapsed="false">
      <c r="B1023" s="2" t="s">
        <v>1616</v>
      </c>
      <c r="C1023" s="2" t="n">
        <v>1</v>
      </c>
      <c r="D1023" s="2" t="n">
        <v>0.358</v>
      </c>
    </row>
    <row r="1024" customFormat="false" ht="14.25" hidden="false" customHeight="false" outlineLevel="0" collapsed="false">
      <c r="B1024" s="2" t="s">
        <v>1617</v>
      </c>
      <c r="C1024" s="2" t="n">
        <v>1</v>
      </c>
      <c r="D1024" s="2" t="n">
        <v>0.358</v>
      </c>
    </row>
    <row r="1025" customFormat="false" ht="14.25" hidden="false" customHeight="false" outlineLevel="0" collapsed="false">
      <c r="B1025" s="2" t="s">
        <v>1618</v>
      </c>
      <c r="C1025" s="2" t="n">
        <v>1</v>
      </c>
      <c r="D1025" s="2" t="n">
        <v>0.358</v>
      </c>
    </row>
    <row r="1026" customFormat="false" ht="14.25" hidden="false" customHeight="false" outlineLevel="0" collapsed="false">
      <c r="B1026" s="2" t="s">
        <v>1619</v>
      </c>
      <c r="C1026" s="2" t="n">
        <v>1</v>
      </c>
      <c r="D1026" s="2" t="n">
        <v>0.358</v>
      </c>
    </row>
    <row r="1027" customFormat="false" ht="14.25" hidden="false" customHeight="false" outlineLevel="0" collapsed="false">
      <c r="B1027" s="2" t="s">
        <v>1620</v>
      </c>
      <c r="C1027" s="2" t="n">
        <v>1</v>
      </c>
      <c r="D1027" s="2" t="n">
        <v>0.358</v>
      </c>
    </row>
    <row r="1028" customFormat="false" ht="14.25" hidden="false" customHeight="false" outlineLevel="0" collapsed="false">
      <c r="B1028" s="2" t="s">
        <v>1621</v>
      </c>
      <c r="C1028" s="2" t="n">
        <v>1</v>
      </c>
      <c r="D1028" s="2" t="n">
        <v>0.358</v>
      </c>
    </row>
    <row r="1029" customFormat="false" ht="14.25" hidden="false" customHeight="false" outlineLevel="0" collapsed="false">
      <c r="B1029" s="2" t="s">
        <v>1622</v>
      </c>
      <c r="C1029" s="2" t="n">
        <v>1</v>
      </c>
      <c r="D1029" s="2" t="n">
        <v>0.358</v>
      </c>
    </row>
    <row r="1030" customFormat="false" ht="14.25" hidden="false" customHeight="false" outlineLevel="0" collapsed="false">
      <c r="B1030" s="2" t="s">
        <v>1623</v>
      </c>
      <c r="C1030" s="2" t="n">
        <v>1</v>
      </c>
      <c r="D1030" s="2" t="n">
        <v>0.358</v>
      </c>
    </row>
    <row r="1031" customFormat="false" ht="14.25" hidden="false" customHeight="false" outlineLevel="0" collapsed="false">
      <c r="B1031" s="2" t="s">
        <v>1624</v>
      </c>
      <c r="C1031" s="2" t="n">
        <v>1</v>
      </c>
      <c r="D1031" s="2" t="n">
        <v>0.358</v>
      </c>
    </row>
    <row r="1032" customFormat="false" ht="14.25" hidden="false" customHeight="false" outlineLevel="0" collapsed="false">
      <c r="B1032" s="2" t="s">
        <v>1625</v>
      </c>
      <c r="C1032" s="2" t="n">
        <v>1</v>
      </c>
      <c r="D1032" s="2" t="n">
        <v>0.358</v>
      </c>
    </row>
    <row r="1033" customFormat="false" ht="14.25" hidden="false" customHeight="false" outlineLevel="0" collapsed="false">
      <c r="B1033" s="2" t="s">
        <v>1626</v>
      </c>
      <c r="C1033" s="2" t="n">
        <v>1</v>
      </c>
      <c r="D1033" s="2" t="n">
        <v>0.358</v>
      </c>
    </row>
    <row r="1034" customFormat="false" ht="14.25" hidden="false" customHeight="false" outlineLevel="0" collapsed="false">
      <c r="B1034" s="2" t="s">
        <v>1627</v>
      </c>
      <c r="C1034" s="2" t="n">
        <v>1</v>
      </c>
      <c r="D1034" s="2" t="n">
        <v>0.358</v>
      </c>
    </row>
    <row r="1035" customFormat="false" ht="14.25" hidden="false" customHeight="false" outlineLevel="0" collapsed="false">
      <c r="B1035" s="2" t="s">
        <v>1628</v>
      </c>
      <c r="C1035" s="2" t="n">
        <v>1</v>
      </c>
      <c r="D1035" s="2" t="n">
        <v>0.358</v>
      </c>
    </row>
    <row r="1036" customFormat="false" ht="14.25" hidden="false" customHeight="false" outlineLevel="0" collapsed="false">
      <c r="B1036" s="2" t="s">
        <v>1629</v>
      </c>
      <c r="C1036" s="2" t="n">
        <v>1</v>
      </c>
      <c r="D1036" s="2" t="n">
        <v>0.358</v>
      </c>
    </row>
    <row r="1037" customFormat="false" ht="14.25" hidden="false" customHeight="false" outlineLevel="0" collapsed="false">
      <c r="B1037" s="2" t="s">
        <v>1630</v>
      </c>
      <c r="C1037" s="2" t="n">
        <v>1</v>
      </c>
      <c r="D1037" s="2" t="n">
        <v>0.358</v>
      </c>
    </row>
    <row r="1038" customFormat="false" ht="14.25" hidden="false" customHeight="false" outlineLevel="0" collapsed="false">
      <c r="B1038" s="2" t="s">
        <v>1631</v>
      </c>
      <c r="C1038" s="2" t="n">
        <v>1</v>
      </c>
      <c r="D1038" s="2" t="n">
        <v>0.358</v>
      </c>
    </row>
    <row r="1039" customFormat="false" ht="14.25" hidden="false" customHeight="false" outlineLevel="0" collapsed="false">
      <c r="B1039" s="2" t="s">
        <v>1632</v>
      </c>
      <c r="C1039" s="2" t="n">
        <v>1</v>
      </c>
      <c r="D1039" s="2" t="n">
        <v>0.358</v>
      </c>
    </row>
    <row r="1040" customFormat="false" ht="14.25" hidden="false" customHeight="false" outlineLevel="0" collapsed="false">
      <c r="B1040" s="2" t="s">
        <v>1633</v>
      </c>
      <c r="C1040" s="2" t="n">
        <v>1</v>
      </c>
      <c r="D1040" s="2" t="n">
        <v>0.358</v>
      </c>
    </row>
    <row r="1041" customFormat="false" ht="14.25" hidden="false" customHeight="false" outlineLevel="0" collapsed="false">
      <c r="B1041" s="2" t="s">
        <v>1634</v>
      </c>
      <c r="C1041" s="2" t="n">
        <v>1</v>
      </c>
      <c r="D1041" s="2" t="n">
        <v>0.358</v>
      </c>
    </row>
    <row r="1042" customFormat="false" ht="14.25" hidden="false" customHeight="false" outlineLevel="0" collapsed="false">
      <c r="B1042" s="2" t="s">
        <v>1635</v>
      </c>
      <c r="C1042" s="2" t="n">
        <v>1</v>
      </c>
      <c r="D1042" s="2" t="n">
        <v>0.358</v>
      </c>
    </row>
    <row r="1043" customFormat="false" ht="14.25" hidden="false" customHeight="false" outlineLevel="0" collapsed="false">
      <c r="B1043" s="2" t="s">
        <v>1636</v>
      </c>
      <c r="C1043" s="2" t="n">
        <v>1</v>
      </c>
      <c r="D1043" s="2" t="n">
        <v>0.358</v>
      </c>
    </row>
    <row r="1044" customFormat="false" ht="14.25" hidden="false" customHeight="false" outlineLevel="0" collapsed="false">
      <c r="B1044" s="2" t="s">
        <v>1637</v>
      </c>
      <c r="C1044" s="2" t="n">
        <v>1</v>
      </c>
      <c r="D1044" s="2" t="n">
        <v>0.358</v>
      </c>
    </row>
    <row r="1045" customFormat="false" ht="14.25" hidden="false" customHeight="false" outlineLevel="0" collapsed="false">
      <c r="B1045" s="2" t="s">
        <v>1638</v>
      </c>
      <c r="C1045" s="2" t="n">
        <v>1</v>
      </c>
      <c r="D1045" s="2" t="n">
        <v>0.358</v>
      </c>
    </row>
    <row r="1046" customFormat="false" ht="14.25" hidden="false" customHeight="false" outlineLevel="0" collapsed="false">
      <c r="B1046" s="2" t="s">
        <v>1639</v>
      </c>
      <c r="C1046" s="2" t="n">
        <v>1</v>
      </c>
      <c r="D1046" s="2" t="n">
        <v>0.358</v>
      </c>
    </row>
    <row r="1047" customFormat="false" ht="14.25" hidden="false" customHeight="false" outlineLevel="0" collapsed="false">
      <c r="B1047" s="2" t="s">
        <v>1640</v>
      </c>
      <c r="C1047" s="2" t="n">
        <v>1</v>
      </c>
      <c r="D1047" s="2" t="n">
        <v>0.358</v>
      </c>
    </row>
    <row r="1048" customFormat="false" ht="14.25" hidden="false" customHeight="false" outlineLevel="0" collapsed="false">
      <c r="B1048" s="2" t="s">
        <v>1641</v>
      </c>
      <c r="C1048" s="2" t="n">
        <v>1</v>
      </c>
      <c r="D1048" s="2" t="n">
        <v>0.358</v>
      </c>
    </row>
    <row r="1049" customFormat="false" ht="14.25" hidden="false" customHeight="false" outlineLevel="0" collapsed="false">
      <c r="B1049" s="2" t="s">
        <v>1642</v>
      </c>
      <c r="C1049" s="2" t="n">
        <v>1</v>
      </c>
      <c r="D1049" s="2" t="n">
        <v>0.358</v>
      </c>
    </row>
    <row r="1050" customFormat="false" ht="14.25" hidden="false" customHeight="false" outlineLevel="0" collapsed="false">
      <c r="B1050" s="2" t="s">
        <v>1643</v>
      </c>
      <c r="C1050" s="2" t="n">
        <v>1</v>
      </c>
      <c r="D1050" s="2" t="n">
        <v>0.358</v>
      </c>
    </row>
    <row r="1051" customFormat="false" ht="14.25" hidden="false" customHeight="false" outlineLevel="0" collapsed="false">
      <c r="B1051" s="2" t="s">
        <v>1644</v>
      </c>
      <c r="C1051" s="2" t="n">
        <v>1</v>
      </c>
      <c r="D1051" s="2" t="n">
        <v>0.358</v>
      </c>
    </row>
    <row r="1052" customFormat="false" ht="14.25" hidden="false" customHeight="false" outlineLevel="0" collapsed="false">
      <c r="B1052" s="2" t="s">
        <v>1645</v>
      </c>
      <c r="C1052" s="2" t="n">
        <v>1</v>
      </c>
      <c r="D1052" s="2" t="n">
        <v>0.358</v>
      </c>
    </row>
    <row r="1053" customFormat="false" ht="14.25" hidden="false" customHeight="false" outlineLevel="0" collapsed="false">
      <c r="B1053" s="2" t="s">
        <v>1646</v>
      </c>
      <c r="C1053" s="2" t="n">
        <v>1</v>
      </c>
      <c r="D1053" s="2" t="n">
        <v>0.358</v>
      </c>
    </row>
    <row r="1054" customFormat="false" ht="14.25" hidden="false" customHeight="false" outlineLevel="0" collapsed="false">
      <c r="B1054" s="2" t="s">
        <v>1647</v>
      </c>
      <c r="C1054" s="2" t="n">
        <v>1</v>
      </c>
      <c r="D1054" s="2" t="n">
        <v>0.358</v>
      </c>
    </row>
    <row r="1055" customFormat="false" ht="14.25" hidden="false" customHeight="false" outlineLevel="0" collapsed="false">
      <c r="B1055" s="2" t="s">
        <v>1648</v>
      </c>
      <c r="C1055" s="2" t="n">
        <v>1</v>
      </c>
      <c r="D1055" s="2" t="n">
        <v>0.358</v>
      </c>
    </row>
    <row r="1056" customFormat="false" ht="14.25" hidden="false" customHeight="false" outlineLevel="0" collapsed="false">
      <c r="B1056" s="2" t="s">
        <v>1649</v>
      </c>
      <c r="C1056" s="2" t="n">
        <v>1</v>
      </c>
      <c r="D1056" s="2" t="n">
        <v>0.358</v>
      </c>
    </row>
    <row r="1057" customFormat="false" ht="14.25" hidden="false" customHeight="false" outlineLevel="0" collapsed="false">
      <c r="B1057" s="2" t="s">
        <v>1650</v>
      </c>
      <c r="C1057" s="2" t="n">
        <v>1</v>
      </c>
      <c r="D1057" s="2" t="n">
        <v>0.358</v>
      </c>
    </row>
    <row r="1058" customFormat="false" ht="14.25" hidden="false" customHeight="false" outlineLevel="0" collapsed="false">
      <c r="B1058" s="2" t="s">
        <v>1651</v>
      </c>
      <c r="C1058" s="2" t="n">
        <v>1</v>
      </c>
      <c r="D1058" s="2" t="n">
        <v>0.358</v>
      </c>
    </row>
    <row r="1059" customFormat="false" ht="14.25" hidden="false" customHeight="false" outlineLevel="0" collapsed="false">
      <c r="B1059" s="2" t="s">
        <v>1652</v>
      </c>
      <c r="C1059" s="2" t="n">
        <v>1</v>
      </c>
      <c r="D1059" s="2" t="n">
        <v>0.358</v>
      </c>
    </row>
    <row r="1060" customFormat="false" ht="14.25" hidden="false" customHeight="false" outlineLevel="0" collapsed="false">
      <c r="B1060" s="2" t="s">
        <v>1653</v>
      </c>
      <c r="C1060" s="2" t="n">
        <v>1</v>
      </c>
      <c r="D1060" s="2" t="n">
        <v>0.358</v>
      </c>
    </row>
    <row r="1061" customFormat="false" ht="14.25" hidden="false" customHeight="false" outlineLevel="0" collapsed="false">
      <c r="B1061" s="2" t="s">
        <v>1654</v>
      </c>
      <c r="C1061" s="2" t="n">
        <v>1</v>
      </c>
      <c r="D1061" s="2" t="n">
        <v>0.358</v>
      </c>
    </row>
    <row r="1062" customFormat="false" ht="14.25" hidden="false" customHeight="false" outlineLevel="0" collapsed="false">
      <c r="B1062" s="2" t="s">
        <v>1655</v>
      </c>
      <c r="C1062" s="2" t="n">
        <v>1</v>
      </c>
      <c r="D1062" s="2" t="n">
        <v>0.358</v>
      </c>
    </row>
    <row r="1063" customFormat="false" ht="14.25" hidden="false" customHeight="false" outlineLevel="0" collapsed="false">
      <c r="B1063" s="2" t="s">
        <v>1656</v>
      </c>
      <c r="C1063" s="2" t="n">
        <v>1</v>
      </c>
      <c r="D1063" s="2" t="n">
        <v>0.358</v>
      </c>
    </row>
    <row r="1064" customFormat="false" ht="14.25" hidden="false" customHeight="false" outlineLevel="0" collapsed="false">
      <c r="B1064" s="2" t="s">
        <v>1657</v>
      </c>
      <c r="C1064" s="2" t="n">
        <v>1</v>
      </c>
      <c r="D1064" s="2" t="n">
        <v>0.358</v>
      </c>
    </row>
    <row r="1065" customFormat="false" ht="14.25" hidden="false" customHeight="false" outlineLevel="0" collapsed="false">
      <c r="B1065" s="2" t="s">
        <v>1658</v>
      </c>
      <c r="C1065" s="2" t="n">
        <v>1</v>
      </c>
      <c r="D1065" s="2" t="n">
        <v>0.358</v>
      </c>
    </row>
    <row r="1066" customFormat="false" ht="14.25" hidden="false" customHeight="false" outlineLevel="0" collapsed="false">
      <c r="B1066" s="2" t="s">
        <v>1659</v>
      </c>
      <c r="C1066" s="2" t="n">
        <v>1</v>
      </c>
      <c r="D1066" s="2" t="n">
        <v>0.358</v>
      </c>
    </row>
    <row r="1067" customFormat="false" ht="14.25" hidden="false" customHeight="false" outlineLevel="0" collapsed="false">
      <c r="B1067" s="2" t="s">
        <v>1660</v>
      </c>
      <c r="C1067" s="2" t="n">
        <v>1</v>
      </c>
      <c r="D1067" s="2" t="n">
        <v>0.358</v>
      </c>
    </row>
    <row r="1068" customFormat="false" ht="14.25" hidden="false" customHeight="false" outlineLevel="0" collapsed="false">
      <c r="B1068" s="2" t="s">
        <v>1661</v>
      </c>
      <c r="C1068" s="2" t="n">
        <v>1</v>
      </c>
      <c r="D1068" s="2" t="n">
        <v>0.358</v>
      </c>
    </row>
    <row r="1069" customFormat="false" ht="14.25" hidden="false" customHeight="false" outlineLevel="0" collapsed="false">
      <c r="B1069" s="2" t="s">
        <v>1662</v>
      </c>
      <c r="C1069" s="2" t="n">
        <v>1</v>
      </c>
      <c r="D1069" s="2" t="n">
        <v>0.358</v>
      </c>
    </row>
    <row r="1070" customFormat="false" ht="14.25" hidden="false" customHeight="false" outlineLevel="0" collapsed="false">
      <c r="B1070" s="2" t="s">
        <v>1663</v>
      </c>
      <c r="C1070" s="2" t="n">
        <v>1</v>
      </c>
      <c r="D1070" s="2" t="n">
        <v>0.358</v>
      </c>
    </row>
    <row r="1071" customFormat="false" ht="14.25" hidden="false" customHeight="false" outlineLevel="0" collapsed="false">
      <c r="B1071" s="2" t="s">
        <v>1664</v>
      </c>
      <c r="C1071" s="2" t="n">
        <v>1</v>
      </c>
      <c r="D1071" s="2" t="n">
        <v>0.358</v>
      </c>
    </row>
    <row r="1072" customFormat="false" ht="14.25" hidden="false" customHeight="false" outlineLevel="0" collapsed="false">
      <c r="B1072" s="2" t="s">
        <v>1665</v>
      </c>
      <c r="C1072" s="2" t="n">
        <v>1</v>
      </c>
      <c r="D1072" s="2" t="n">
        <v>0.358</v>
      </c>
    </row>
    <row r="1073" customFormat="false" ht="14.25" hidden="false" customHeight="false" outlineLevel="0" collapsed="false">
      <c r="B1073" s="2" t="s">
        <v>1666</v>
      </c>
      <c r="C1073" s="2" t="n">
        <v>1</v>
      </c>
      <c r="D1073" s="2" t="n">
        <v>0.358</v>
      </c>
    </row>
    <row r="1074" customFormat="false" ht="14.25" hidden="false" customHeight="false" outlineLevel="0" collapsed="false">
      <c r="B1074" s="2" t="s">
        <v>1667</v>
      </c>
      <c r="C1074" s="2" t="n">
        <v>1</v>
      </c>
      <c r="D1074" s="2" t="n">
        <v>0.358</v>
      </c>
    </row>
    <row r="1075" customFormat="false" ht="14.25" hidden="false" customHeight="false" outlineLevel="0" collapsed="false">
      <c r="B1075" s="2" t="s">
        <v>1668</v>
      </c>
      <c r="C1075" s="2" t="n">
        <v>1</v>
      </c>
      <c r="D1075" s="2" t="n">
        <v>0.358</v>
      </c>
    </row>
    <row r="1076" customFormat="false" ht="14.25" hidden="false" customHeight="false" outlineLevel="0" collapsed="false">
      <c r="B1076" s="2" t="s">
        <v>1669</v>
      </c>
      <c r="C1076" s="2" t="n">
        <v>1</v>
      </c>
      <c r="D1076" s="2" t="n">
        <v>0.358</v>
      </c>
    </row>
    <row r="1077" customFormat="false" ht="14.25" hidden="false" customHeight="false" outlineLevel="0" collapsed="false">
      <c r="B1077" s="2" t="s">
        <v>1670</v>
      </c>
      <c r="C1077" s="2" t="n">
        <v>1</v>
      </c>
      <c r="D1077" s="2" t="n">
        <v>0.358</v>
      </c>
    </row>
    <row r="1078" customFormat="false" ht="14.25" hidden="false" customHeight="false" outlineLevel="0" collapsed="false">
      <c r="B1078" s="2" t="s">
        <v>1671</v>
      </c>
      <c r="C1078" s="2" t="n">
        <v>1</v>
      </c>
      <c r="D1078" s="2" t="n">
        <v>0.358</v>
      </c>
    </row>
    <row r="1079" customFormat="false" ht="14.25" hidden="false" customHeight="false" outlineLevel="0" collapsed="false">
      <c r="B1079" s="2" t="s">
        <v>1672</v>
      </c>
      <c r="C1079" s="2" t="n">
        <v>1</v>
      </c>
      <c r="D1079" s="2" t="n">
        <v>0.358</v>
      </c>
    </row>
    <row r="1080" customFormat="false" ht="14.25" hidden="false" customHeight="false" outlineLevel="0" collapsed="false">
      <c r="B1080" s="2" t="s">
        <v>1673</v>
      </c>
      <c r="C1080" s="2" t="n">
        <v>1</v>
      </c>
      <c r="D1080" s="2" t="n">
        <v>0.358</v>
      </c>
    </row>
    <row r="1081" customFormat="false" ht="14.25" hidden="false" customHeight="false" outlineLevel="0" collapsed="false">
      <c r="B1081" s="2" t="s">
        <v>1674</v>
      </c>
      <c r="C1081" s="2" t="n">
        <v>1</v>
      </c>
      <c r="D1081" s="2" t="n">
        <v>0.358</v>
      </c>
    </row>
    <row r="1082" customFormat="false" ht="14.25" hidden="false" customHeight="false" outlineLevel="0" collapsed="false">
      <c r="B1082" s="2" t="s">
        <v>1675</v>
      </c>
      <c r="C1082" s="2" t="n">
        <v>1</v>
      </c>
      <c r="D1082" s="2" t="n">
        <v>0.358</v>
      </c>
    </row>
    <row r="1083" customFormat="false" ht="14.25" hidden="false" customHeight="false" outlineLevel="0" collapsed="false">
      <c r="B1083" s="2" t="s">
        <v>1676</v>
      </c>
      <c r="C1083" s="2" t="n">
        <v>1</v>
      </c>
      <c r="D1083" s="2" t="n">
        <v>0.358</v>
      </c>
    </row>
    <row r="1084" customFormat="false" ht="14.25" hidden="false" customHeight="false" outlineLevel="0" collapsed="false">
      <c r="B1084" s="2" t="s">
        <v>1677</v>
      </c>
      <c r="C1084" s="2" t="n">
        <v>1</v>
      </c>
      <c r="D1084" s="2" t="n">
        <v>0.358</v>
      </c>
    </row>
    <row r="1085" customFormat="false" ht="14.25" hidden="false" customHeight="false" outlineLevel="0" collapsed="false">
      <c r="B1085" s="2" t="s">
        <v>1678</v>
      </c>
      <c r="C1085" s="2" t="n">
        <v>1</v>
      </c>
      <c r="D1085" s="2" t="n">
        <v>0.358</v>
      </c>
    </row>
    <row r="1086" customFormat="false" ht="14.25" hidden="false" customHeight="false" outlineLevel="0" collapsed="false">
      <c r="B1086" s="2" t="s">
        <v>1679</v>
      </c>
      <c r="C1086" s="2" t="n">
        <v>1</v>
      </c>
      <c r="D1086" s="2" t="n">
        <v>0.358</v>
      </c>
    </row>
    <row r="1087" customFormat="false" ht="14.25" hidden="false" customHeight="false" outlineLevel="0" collapsed="false">
      <c r="B1087" s="2" t="s">
        <v>1680</v>
      </c>
      <c r="C1087" s="2" t="n">
        <v>1</v>
      </c>
      <c r="D1087" s="2" t="n">
        <v>0.358</v>
      </c>
    </row>
    <row r="1088" customFormat="false" ht="14.25" hidden="false" customHeight="false" outlineLevel="0" collapsed="false">
      <c r="B1088" s="2" t="s">
        <v>1681</v>
      </c>
      <c r="C1088" s="2" t="n">
        <v>1</v>
      </c>
      <c r="D1088" s="2" t="n">
        <v>0.358</v>
      </c>
    </row>
    <row r="1089" customFormat="false" ht="14.25" hidden="false" customHeight="false" outlineLevel="0" collapsed="false">
      <c r="B1089" s="2" t="s">
        <v>1682</v>
      </c>
      <c r="C1089" s="2" t="n">
        <v>1</v>
      </c>
      <c r="D1089" s="2" t="n">
        <v>0.358</v>
      </c>
    </row>
    <row r="1090" customFormat="false" ht="14.25" hidden="false" customHeight="false" outlineLevel="0" collapsed="false">
      <c r="B1090" s="2" t="s">
        <v>1683</v>
      </c>
      <c r="C1090" s="2" t="n">
        <v>1</v>
      </c>
      <c r="D1090" s="2" t="n">
        <v>0.358</v>
      </c>
    </row>
    <row r="1091" customFormat="false" ht="14.25" hidden="false" customHeight="false" outlineLevel="0" collapsed="false">
      <c r="B1091" s="2" t="s">
        <v>1684</v>
      </c>
      <c r="C1091" s="2" t="n">
        <v>1</v>
      </c>
      <c r="D1091" s="2" t="n">
        <v>0.358</v>
      </c>
    </row>
    <row r="1092" customFormat="false" ht="14.25" hidden="false" customHeight="false" outlineLevel="0" collapsed="false">
      <c r="B1092" s="2" t="s">
        <v>1685</v>
      </c>
      <c r="C1092" s="2" t="n">
        <v>1</v>
      </c>
      <c r="D1092" s="2" t="n">
        <v>0.358</v>
      </c>
    </row>
    <row r="1093" customFormat="false" ht="14.25" hidden="false" customHeight="false" outlineLevel="0" collapsed="false">
      <c r="B1093" s="2" t="s">
        <v>1686</v>
      </c>
      <c r="C1093" s="2" t="n">
        <v>1</v>
      </c>
      <c r="D1093" s="2" t="n">
        <v>0.358</v>
      </c>
    </row>
    <row r="1094" customFormat="false" ht="14.25" hidden="false" customHeight="false" outlineLevel="0" collapsed="false">
      <c r="B1094" s="2" t="s">
        <v>1687</v>
      </c>
      <c r="C1094" s="2" t="n">
        <v>1</v>
      </c>
      <c r="D1094" s="2" t="n">
        <v>0.358</v>
      </c>
    </row>
    <row r="1095" customFormat="false" ht="14.25" hidden="false" customHeight="false" outlineLevel="0" collapsed="false">
      <c r="B1095" s="2" t="s">
        <v>1688</v>
      </c>
      <c r="C1095" s="2" t="n">
        <v>1</v>
      </c>
      <c r="D1095" s="2" t="n">
        <v>0.358</v>
      </c>
    </row>
    <row r="1096" customFormat="false" ht="14.25" hidden="false" customHeight="false" outlineLevel="0" collapsed="false">
      <c r="B1096" s="2" t="s">
        <v>1689</v>
      </c>
      <c r="C1096" s="2" t="n">
        <v>1</v>
      </c>
      <c r="D1096" s="2" t="n">
        <v>0.358</v>
      </c>
    </row>
    <row r="1097" customFormat="false" ht="14.25" hidden="false" customHeight="false" outlineLevel="0" collapsed="false">
      <c r="B1097" s="2" t="s">
        <v>1690</v>
      </c>
      <c r="C1097" s="2" t="n">
        <v>1</v>
      </c>
      <c r="D1097" s="2" t="n">
        <v>0.358</v>
      </c>
    </row>
    <row r="1098" customFormat="false" ht="14.25" hidden="false" customHeight="false" outlineLevel="0" collapsed="false">
      <c r="B1098" s="2" t="s">
        <v>1691</v>
      </c>
      <c r="C1098" s="2" t="n">
        <v>1</v>
      </c>
      <c r="D1098" s="2" t="n">
        <v>0.358</v>
      </c>
    </row>
    <row r="1099" customFormat="false" ht="14.25" hidden="false" customHeight="false" outlineLevel="0" collapsed="false">
      <c r="B1099" s="2" t="s">
        <v>1692</v>
      </c>
      <c r="C1099" s="2" t="n">
        <v>1</v>
      </c>
      <c r="D1099" s="2" t="n">
        <v>0.358</v>
      </c>
    </row>
    <row r="1100" customFormat="false" ht="14.25" hidden="false" customHeight="false" outlineLevel="0" collapsed="false">
      <c r="B1100" s="2" t="s">
        <v>1693</v>
      </c>
      <c r="C1100" s="2" t="n">
        <v>1</v>
      </c>
      <c r="D1100" s="2" t="n">
        <v>0.358</v>
      </c>
    </row>
    <row r="1101" customFormat="false" ht="14.25" hidden="false" customHeight="false" outlineLevel="0" collapsed="false">
      <c r="B1101" s="2" t="s">
        <v>1694</v>
      </c>
      <c r="C1101" s="2" t="n">
        <v>1</v>
      </c>
      <c r="D1101" s="2" t="n">
        <v>0.358</v>
      </c>
    </row>
    <row r="1102" customFormat="false" ht="14.25" hidden="false" customHeight="false" outlineLevel="0" collapsed="false">
      <c r="B1102" s="2" t="s">
        <v>1695</v>
      </c>
      <c r="C1102" s="2" t="n">
        <v>1</v>
      </c>
      <c r="D1102" s="2" t="n">
        <v>0.358</v>
      </c>
    </row>
    <row r="1103" customFormat="false" ht="14.25" hidden="false" customHeight="false" outlineLevel="0" collapsed="false">
      <c r="B1103" s="2" t="s">
        <v>1696</v>
      </c>
      <c r="C1103" s="2" t="n">
        <v>1</v>
      </c>
      <c r="D1103" s="2" t="n">
        <v>0.358</v>
      </c>
    </row>
    <row r="1104" customFormat="false" ht="14.25" hidden="false" customHeight="false" outlineLevel="0" collapsed="false">
      <c r="B1104" s="2" t="s">
        <v>1697</v>
      </c>
      <c r="C1104" s="2" t="n">
        <v>1</v>
      </c>
      <c r="D1104" s="2" t="n">
        <v>0.358</v>
      </c>
    </row>
    <row r="1105" customFormat="false" ht="14.25" hidden="false" customHeight="false" outlineLevel="0" collapsed="false">
      <c r="B1105" s="2" t="s">
        <v>1698</v>
      </c>
      <c r="C1105" s="2" t="n">
        <v>1</v>
      </c>
      <c r="D1105" s="2" t="n">
        <v>0.358</v>
      </c>
    </row>
    <row r="1106" customFormat="false" ht="14.25" hidden="false" customHeight="false" outlineLevel="0" collapsed="false">
      <c r="B1106" s="2" t="s">
        <v>1699</v>
      </c>
      <c r="C1106" s="2" t="n">
        <v>1</v>
      </c>
      <c r="D1106" s="2" t="n">
        <v>0.358</v>
      </c>
    </row>
    <row r="1107" customFormat="false" ht="14.25" hidden="false" customHeight="false" outlineLevel="0" collapsed="false">
      <c r="B1107" s="2" t="s">
        <v>1700</v>
      </c>
      <c r="C1107" s="2" t="n">
        <v>1</v>
      </c>
      <c r="D1107" s="2" t="n">
        <v>0.358</v>
      </c>
    </row>
    <row r="1108" customFormat="false" ht="14.25" hidden="false" customHeight="false" outlineLevel="0" collapsed="false">
      <c r="B1108" s="2" t="s">
        <v>1701</v>
      </c>
      <c r="C1108" s="2" t="n">
        <v>1</v>
      </c>
      <c r="D1108" s="2" t="n">
        <v>0.358</v>
      </c>
    </row>
    <row r="1109" customFormat="false" ht="14.25" hidden="false" customHeight="false" outlineLevel="0" collapsed="false">
      <c r="B1109" s="2" t="s">
        <v>1702</v>
      </c>
      <c r="C1109" s="2" t="n">
        <v>1</v>
      </c>
      <c r="D1109" s="2" t="n">
        <v>0.358</v>
      </c>
    </row>
    <row r="1110" customFormat="false" ht="14.25" hidden="false" customHeight="false" outlineLevel="0" collapsed="false">
      <c r="B1110" s="2" t="s">
        <v>1703</v>
      </c>
      <c r="C1110" s="2" t="n">
        <v>1</v>
      </c>
      <c r="D1110" s="2" t="n">
        <v>0.358</v>
      </c>
    </row>
    <row r="1111" customFormat="false" ht="14.25" hidden="false" customHeight="false" outlineLevel="0" collapsed="false">
      <c r="B1111" s="2" t="s">
        <v>1704</v>
      </c>
      <c r="C1111" s="2" t="n">
        <v>1</v>
      </c>
      <c r="D1111" s="2" t="n">
        <v>0.358</v>
      </c>
    </row>
    <row r="1112" customFormat="false" ht="14.25" hidden="false" customHeight="false" outlineLevel="0" collapsed="false">
      <c r="B1112" s="2" t="s">
        <v>1705</v>
      </c>
      <c r="C1112" s="2" t="n">
        <v>1</v>
      </c>
      <c r="D1112" s="2" t="n">
        <v>0.358</v>
      </c>
    </row>
    <row r="1113" customFormat="false" ht="14.25" hidden="false" customHeight="false" outlineLevel="0" collapsed="false">
      <c r="B1113" s="2" t="s">
        <v>1706</v>
      </c>
      <c r="C1113" s="2" t="n">
        <v>1</v>
      </c>
      <c r="D1113" s="2" t="n">
        <v>0.358</v>
      </c>
    </row>
    <row r="1114" customFormat="false" ht="14.25" hidden="false" customHeight="false" outlineLevel="0" collapsed="false">
      <c r="B1114" s="2" t="s">
        <v>1707</v>
      </c>
      <c r="C1114" s="2" t="n">
        <v>1</v>
      </c>
      <c r="D1114" s="2" t="n">
        <v>0.358</v>
      </c>
    </row>
    <row r="1115" customFormat="false" ht="14.25" hidden="false" customHeight="false" outlineLevel="0" collapsed="false">
      <c r="B1115" s="2" t="s">
        <v>1708</v>
      </c>
      <c r="C1115" s="2" t="n">
        <v>1</v>
      </c>
      <c r="D1115" s="2" t="n">
        <v>0.358</v>
      </c>
    </row>
    <row r="1116" customFormat="false" ht="14.25" hidden="false" customHeight="false" outlineLevel="0" collapsed="false">
      <c r="B1116" s="2" t="s">
        <v>1709</v>
      </c>
      <c r="C1116" s="2" t="n">
        <v>1</v>
      </c>
      <c r="D1116" s="2" t="n">
        <v>0.358</v>
      </c>
    </row>
    <row r="1117" customFormat="false" ht="14.25" hidden="false" customHeight="false" outlineLevel="0" collapsed="false">
      <c r="B1117" s="2" t="s">
        <v>1710</v>
      </c>
      <c r="C1117" s="2" t="n">
        <v>1</v>
      </c>
      <c r="D1117" s="2" t="n">
        <v>0.358</v>
      </c>
    </row>
    <row r="1118" customFormat="false" ht="14.25" hidden="false" customHeight="false" outlineLevel="0" collapsed="false">
      <c r="B1118" s="2" t="s">
        <v>1711</v>
      </c>
      <c r="C1118" s="2" t="n">
        <v>1</v>
      </c>
      <c r="D1118" s="2" t="n">
        <v>0.358</v>
      </c>
    </row>
    <row r="1119" customFormat="false" ht="14.25" hidden="false" customHeight="false" outlineLevel="0" collapsed="false">
      <c r="B1119" s="2" t="s">
        <v>1712</v>
      </c>
      <c r="C1119" s="2" t="n">
        <v>1</v>
      </c>
      <c r="D1119" s="2" t="n">
        <v>0.358</v>
      </c>
    </row>
    <row r="1120" customFormat="false" ht="14.25" hidden="false" customHeight="false" outlineLevel="0" collapsed="false">
      <c r="B1120" s="2" t="s">
        <v>1713</v>
      </c>
      <c r="C1120" s="2" t="n">
        <v>1</v>
      </c>
      <c r="D1120" s="2" t="n">
        <v>0.358</v>
      </c>
    </row>
    <row r="1121" customFormat="false" ht="14.25" hidden="false" customHeight="false" outlineLevel="0" collapsed="false">
      <c r="B1121" s="2" t="s">
        <v>1714</v>
      </c>
      <c r="C1121" s="2" t="n">
        <v>1</v>
      </c>
      <c r="D1121" s="2" t="n">
        <v>0.358</v>
      </c>
    </row>
    <row r="1122" customFormat="false" ht="14.25" hidden="false" customHeight="false" outlineLevel="0" collapsed="false">
      <c r="B1122" s="2" t="s">
        <v>1715</v>
      </c>
      <c r="C1122" s="2" t="n">
        <v>1</v>
      </c>
      <c r="D1122" s="2" t="n">
        <v>0.358</v>
      </c>
    </row>
    <row r="1123" customFormat="false" ht="14.25" hidden="false" customHeight="false" outlineLevel="0" collapsed="false">
      <c r="B1123" s="2" t="s">
        <v>1716</v>
      </c>
      <c r="C1123" s="2" t="n">
        <v>1</v>
      </c>
      <c r="D1123" s="2" t="n">
        <v>0.358</v>
      </c>
    </row>
    <row r="1124" customFormat="false" ht="14.25" hidden="false" customHeight="false" outlineLevel="0" collapsed="false">
      <c r="B1124" s="2" t="s">
        <v>1717</v>
      </c>
      <c r="C1124" s="2" t="n">
        <v>1</v>
      </c>
      <c r="D1124" s="2" t="n">
        <v>0.358</v>
      </c>
    </row>
    <row r="1125" customFormat="false" ht="14.25" hidden="false" customHeight="false" outlineLevel="0" collapsed="false">
      <c r="B1125" s="2" t="s">
        <v>1718</v>
      </c>
      <c r="C1125" s="2" t="n">
        <v>1</v>
      </c>
      <c r="D1125" s="2" t="n">
        <v>0.358</v>
      </c>
    </row>
    <row r="1126" customFormat="false" ht="14.25" hidden="false" customHeight="false" outlineLevel="0" collapsed="false">
      <c r="B1126" s="2" t="s">
        <v>1719</v>
      </c>
      <c r="C1126" s="2" t="n">
        <v>1</v>
      </c>
      <c r="D1126" s="2" t="n">
        <v>0.358</v>
      </c>
    </row>
    <row r="1127" customFormat="false" ht="14.25" hidden="false" customHeight="false" outlineLevel="0" collapsed="false">
      <c r="B1127" s="2" t="s">
        <v>1720</v>
      </c>
      <c r="C1127" s="2" t="n">
        <v>1</v>
      </c>
      <c r="D1127" s="2" t="n">
        <v>0.358</v>
      </c>
    </row>
    <row r="1128" customFormat="false" ht="14.25" hidden="false" customHeight="false" outlineLevel="0" collapsed="false">
      <c r="B1128" s="2" t="s">
        <v>1721</v>
      </c>
      <c r="C1128" s="2" t="n">
        <v>1</v>
      </c>
      <c r="D1128" s="2" t="n">
        <v>0.358</v>
      </c>
    </row>
    <row r="1129" customFormat="false" ht="14.25" hidden="false" customHeight="false" outlineLevel="0" collapsed="false">
      <c r="B1129" s="2" t="s">
        <v>1722</v>
      </c>
      <c r="C1129" s="2" t="n">
        <v>1</v>
      </c>
      <c r="D1129" s="2" t="n">
        <v>0.358</v>
      </c>
    </row>
    <row r="1130" customFormat="false" ht="14.25" hidden="false" customHeight="false" outlineLevel="0" collapsed="false">
      <c r="B1130" s="2" t="s">
        <v>1723</v>
      </c>
      <c r="C1130" s="2" t="n">
        <v>1</v>
      </c>
      <c r="D1130" s="2" t="n">
        <v>0.358</v>
      </c>
    </row>
    <row r="1131" customFormat="false" ht="14.25" hidden="false" customHeight="false" outlineLevel="0" collapsed="false">
      <c r="B1131" s="2" t="s">
        <v>1724</v>
      </c>
      <c r="C1131" s="2" t="n">
        <v>1</v>
      </c>
      <c r="D1131" s="2" t="n">
        <v>0.358</v>
      </c>
    </row>
    <row r="1132" customFormat="false" ht="14.25" hidden="false" customHeight="false" outlineLevel="0" collapsed="false">
      <c r="B1132" s="2" t="s">
        <v>1725</v>
      </c>
      <c r="C1132" s="2" t="n">
        <v>1</v>
      </c>
      <c r="D1132" s="2" t="n">
        <v>0.358</v>
      </c>
    </row>
    <row r="1133" customFormat="false" ht="14.25" hidden="false" customHeight="false" outlineLevel="0" collapsed="false">
      <c r="B1133" s="2" t="s">
        <v>1726</v>
      </c>
      <c r="C1133" s="2" t="n">
        <v>1</v>
      </c>
      <c r="D1133" s="2" t="n">
        <v>0.358</v>
      </c>
    </row>
    <row r="1134" customFormat="false" ht="14.25" hidden="false" customHeight="false" outlineLevel="0" collapsed="false">
      <c r="B1134" s="2" t="s">
        <v>1727</v>
      </c>
      <c r="C1134" s="2" t="n">
        <v>1</v>
      </c>
      <c r="D1134" s="2" t="n">
        <v>0.358</v>
      </c>
    </row>
    <row r="1135" customFormat="false" ht="14.25" hidden="false" customHeight="false" outlineLevel="0" collapsed="false">
      <c r="B1135" s="2" t="s">
        <v>1728</v>
      </c>
      <c r="C1135" s="2" t="n">
        <v>1</v>
      </c>
      <c r="D1135" s="2" t="n">
        <v>0.358</v>
      </c>
    </row>
    <row r="1136" customFormat="false" ht="14.25" hidden="false" customHeight="false" outlineLevel="0" collapsed="false">
      <c r="B1136" s="2" t="s">
        <v>1729</v>
      </c>
      <c r="C1136" s="2" t="n">
        <v>1</v>
      </c>
      <c r="D1136" s="2" t="n">
        <v>0.358</v>
      </c>
    </row>
    <row r="1137" customFormat="false" ht="14.25" hidden="false" customHeight="false" outlineLevel="0" collapsed="false">
      <c r="B1137" s="2" t="s">
        <v>1730</v>
      </c>
      <c r="C1137" s="2" t="n">
        <v>1</v>
      </c>
      <c r="D1137" s="2" t="n">
        <v>0.358</v>
      </c>
    </row>
    <row r="1138" customFormat="false" ht="14.25" hidden="false" customHeight="false" outlineLevel="0" collapsed="false">
      <c r="B1138" s="2" t="s">
        <v>1731</v>
      </c>
      <c r="C1138" s="2" t="n">
        <v>1</v>
      </c>
      <c r="D1138" s="2" t="n">
        <v>0.358</v>
      </c>
    </row>
    <row r="1139" customFormat="false" ht="14.25" hidden="false" customHeight="false" outlineLevel="0" collapsed="false">
      <c r="B1139" s="2" t="s">
        <v>1732</v>
      </c>
      <c r="C1139" s="2" t="n">
        <v>1</v>
      </c>
      <c r="D1139" s="2" t="n">
        <v>0.358</v>
      </c>
    </row>
    <row r="1140" customFormat="false" ht="14.25" hidden="false" customHeight="false" outlineLevel="0" collapsed="false">
      <c r="B1140" s="2" t="s">
        <v>1733</v>
      </c>
      <c r="C1140" s="2" t="n">
        <v>1</v>
      </c>
      <c r="D1140" s="2" t="n">
        <v>0.358</v>
      </c>
    </row>
    <row r="1141" customFormat="false" ht="14.25" hidden="false" customHeight="false" outlineLevel="0" collapsed="false">
      <c r="B1141" s="2" t="s">
        <v>1734</v>
      </c>
      <c r="C1141" s="2" t="n">
        <v>1</v>
      </c>
      <c r="D1141" s="2" t="n">
        <v>0.358</v>
      </c>
    </row>
    <row r="1142" customFormat="false" ht="14.25" hidden="false" customHeight="false" outlineLevel="0" collapsed="false">
      <c r="B1142" s="2" t="s">
        <v>1735</v>
      </c>
      <c r="C1142" s="2" t="n">
        <v>1</v>
      </c>
      <c r="D1142" s="2" t="n">
        <v>0.358</v>
      </c>
    </row>
    <row r="1143" customFormat="false" ht="14.25" hidden="false" customHeight="false" outlineLevel="0" collapsed="false">
      <c r="B1143" s="2" t="s">
        <v>1736</v>
      </c>
      <c r="C1143" s="2" t="n">
        <v>1</v>
      </c>
      <c r="D1143" s="2" t="n">
        <v>0.358</v>
      </c>
    </row>
    <row r="1144" customFormat="false" ht="14.25" hidden="false" customHeight="false" outlineLevel="0" collapsed="false">
      <c r="B1144" s="2" t="s">
        <v>1737</v>
      </c>
      <c r="C1144" s="2" t="n">
        <v>1</v>
      </c>
      <c r="D1144" s="2" t="n">
        <v>0.358</v>
      </c>
    </row>
    <row r="1145" customFormat="false" ht="14.25" hidden="false" customHeight="false" outlineLevel="0" collapsed="false">
      <c r="B1145" s="2" t="s">
        <v>1738</v>
      </c>
      <c r="C1145" s="2" t="n">
        <v>1</v>
      </c>
      <c r="D1145" s="2" t="n">
        <v>0.358</v>
      </c>
    </row>
    <row r="1146" customFormat="false" ht="14.25" hidden="false" customHeight="false" outlineLevel="0" collapsed="false">
      <c r="B1146" s="2" t="s">
        <v>1739</v>
      </c>
      <c r="C1146" s="2" t="n">
        <v>1</v>
      </c>
      <c r="D1146" s="2" t="n">
        <v>0.358</v>
      </c>
    </row>
    <row r="1147" customFormat="false" ht="14.25" hidden="false" customHeight="false" outlineLevel="0" collapsed="false">
      <c r="B1147" s="2" t="s">
        <v>1740</v>
      </c>
      <c r="C1147" s="2" t="n">
        <v>1</v>
      </c>
      <c r="D1147" s="2" t="n">
        <v>0.358</v>
      </c>
    </row>
    <row r="1148" customFormat="false" ht="14.25" hidden="false" customHeight="false" outlineLevel="0" collapsed="false">
      <c r="B1148" s="2" t="s">
        <v>1741</v>
      </c>
      <c r="C1148" s="2" t="n">
        <v>1</v>
      </c>
      <c r="D1148" s="2" t="n">
        <v>0.358</v>
      </c>
    </row>
    <row r="1149" customFormat="false" ht="14.25" hidden="false" customHeight="false" outlineLevel="0" collapsed="false">
      <c r="B1149" s="2" t="s">
        <v>1742</v>
      </c>
      <c r="C1149" s="2" t="n">
        <v>1</v>
      </c>
      <c r="D1149" s="2" t="n">
        <v>0.358</v>
      </c>
    </row>
    <row r="1150" customFormat="false" ht="14.25" hidden="false" customHeight="false" outlineLevel="0" collapsed="false">
      <c r="B1150" s="2" t="s">
        <v>1743</v>
      </c>
      <c r="C1150" s="2" t="n">
        <v>1</v>
      </c>
      <c r="D1150" s="2" t="n">
        <v>0.358</v>
      </c>
    </row>
    <row r="1151" customFormat="false" ht="14.25" hidden="false" customHeight="false" outlineLevel="0" collapsed="false">
      <c r="B1151" s="2" t="s">
        <v>1744</v>
      </c>
      <c r="C1151" s="2" t="n">
        <v>1</v>
      </c>
      <c r="D1151" s="2" t="n">
        <v>0.358</v>
      </c>
    </row>
    <row r="1152" customFormat="false" ht="14.25" hidden="false" customHeight="false" outlineLevel="0" collapsed="false">
      <c r="B1152" s="2" t="s">
        <v>1745</v>
      </c>
      <c r="C1152" s="2" t="n">
        <v>1</v>
      </c>
      <c r="D1152" s="2" t="n">
        <v>0.358</v>
      </c>
    </row>
    <row r="1153" customFormat="false" ht="14.25" hidden="false" customHeight="false" outlineLevel="0" collapsed="false">
      <c r="B1153" s="2" t="s">
        <v>1746</v>
      </c>
      <c r="C1153" s="2" t="n">
        <v>1</v>
      </c>
      <c r="D1153" s="2" t="n">
        <v>0.358</v>
      </c>
    </row>
    <row r="1154" customFormat="false" ht="14.25" hidden="false" customHeight="false" outlineLevel="0" collapsed="false">
      <c r="B1154" s="2" t="s">
        <v>1747</v>
      </c>
      <c r="C1154" s="2" t="n">
        <v>1</v>
      </c>
      <c r="D1154" s="2" t="n">
        <v>0.358</v>
      </c>
    </row>
    <row r="1155" customFormat="false" ht="14.25" hidden="false" customHeight="false" outlineLevel="0" collapsed="false">
      <c r="B1155" s="2" t="s">
        <v>1748</v>
      </c>
      <c r="C1155" s="2" t="n">
        <v>1</v>
      </c>
      <c r="D1155" s="2" t="n">
        <v>0.358</v>
      </c>
    </row>
    <row r="1156" customFormat="false" ht="14.25" hidden="false" customHeight="false" outlineLevel="0" collapsed="false">
      <c r="B1156" s="2" t="s">
        <v>1749</v>
      </c>
      <c r="C1156" s="2" t="n">
        <v>1</v>
      </c>
      <c r="D1156" s="2" t="n">
        <v>0.358</v>
      </c>
    </row>
    <row r="1157" customFormat="false" ht="14.25" hidden="false" customHeight="false" outlineLevel="0" collapsed="false">
      <c r="B1157" s="2" t="s">
        <v>1750</v>
      </c>
      <c r="C1157" s="2" t="n">
        <v>1</v>
      </c>
      <c r="D1157" s="2" t="n">
        <v>0.358</v>
      </c>
    </row>
    <row r="1158" customFormat="false" ht="14.25" hidden="false" customHeight="false" outlineLevel="0" collapsed="false">
      <c r="B1158" s="2" t="s">
        <v>1751</v>
      </c>
      <c r="C1158" s="2" t="n">
        <v>1</v>
      </c>
      <c r="D1158" s="2" t="n">
        <v>0.358</v>
      </c>
    </row>
    <row r="1159" customFormat="false" ht="14.25" hidden="false" customHeight="false" outlineLevel="0" collapsed="false">
      <c r="B1159" s="2" t="s">
        <v>1752</v>
      </c>
      <c r="C1159" s="2" t="n">
        <v>1</v>
      </c>
      <c r="D1159" s="2" t="n">
        <v>0.358</v>
      </c>
    </row>
    <row r="1160" customFormat="false" ht="14.25" hidden="false" customHeight="false" outlineLevel="0" collapsed="false">
      <c r="B1160" s="2" t="s">
        <v>1753</v>
      </c>
      <c r="C1160" s="2" t="n">
        <v>1</v>
      </c>
      <c r="D1160" s="2" t="n">
        <v>0.358</v>
      </c>
    </row>
    <row r="1161" customFormat="false" ht="14.25" hidden="false" customHeight="false" outlineLevel="0" collapsed="false">
      <c r="B1161" s="2" t="s">
        <v>1754</v>
      </c>
      <c r="C1161" s="2" t="n">
        <v>1</v>
      </c>
      <c r="D1161" s="2" t="n">
        <v>0.358</v>
      </c>
    </row>
    <row r="1162" customFormat="false" ht="14.25" hidden="false" customHeight="false" outlineLevel="0" collapsed="false">
      <c r="B1162" s="2" t="s">
        <v>1755</v>
      </c>
      <c r="C1162" s="2" t="n">
        <v>1</v>
      </c>
      <c r="D1162" s="2" t="n">
        <v>0.358</v>
      </c>
    </row>
    <row r="1163" customFormat="false" ht="14.25" hidden="false" customHeight="false" outlineLevel="0" collapsed="false">
      <c r="B1163" s="2" t="s">
        <v>1756</v>
      </c>
      <c r="C1163" s="2" t="n">
        <v>1</v>
      </c>
      <c r="D1163" s="2" t="n">
        <v>0.358</v>
      </c>
    </row>
    <row r="1164" customFormat="false" ht="14.25" hidden="false" customHeight="false" outlineLevel="0" collapsed="false">
      <c r="B1164" s="2" t="s">
        <v>1757</v>
      </c>
      <c r="C1164" s="2" t="n">
        <v>1</v>
      </c>
      <c r="D1164" s="2" t="n">
        <v>0.358</v>
      </c>
    </row>
    <row r="1165" customFormat="false" ht="14.25" hidden="false" customHeight="false" outlineLevel="0" collapsed="false">
      <c r="B1165" s="2" t="s">
        <v>1758</v>
      </c>
      <c r="C1165" s="2" t="n">
        <v>1</v>
      </c>
      <c r="D1165" s="2" t="n">
        <v>0.358</v>
      </c>
    </row>
    <row r="1166" customFormat="false" ht="14.25" hidden="false" customHeight="false" outlineLevel="0" collapsed="false">
      <c r="B1166" s="2" t="s">
        <v>1759</v>
      </c>
      <c r="C1166" s="2" t="n">
        <v>1</v>
      </c>
      <c r="D1166" s="2" t="n">
        <v>0.358</v>
      </c>
    </row>
    <row r="1167" customFormat="false" ht="14.25" hidden="false" customHeight="false" outlineLevel="0" collapsed="false">
      <c r="B1167" s="2" t="s">
        <v>1760</v>
      </c>
      <c r="C1167" s="2" t="n">
        <v>1</v>
      </c>
      <c r="D1167" s="2" t="n">
        <v>0.358</v>
      </c>
    </row>
    <row r="1168" customFormat="false" ht="14.25" hidden="false" customHeight="false" outlineLevel="0" collapsed="false">
      <c r="B1168" s="2" t="s">
        <v>1761</v>
      </c>
      <c r="C1168" s="2" t="n">
        <v>1</v>
      </c>
      <c r="D1168" s="2" t="n">
        <v>0.358</v>
      </c>
    </row>
    <row r="1169" customFormat="false" ht="14.25" hidden="false" customHeight="false" outlineLevel="0" collapsed="false">
      <c r="B1169" s="2" t="s">
        <v>1762</v>
      </c>
      <c r="C1169" s="2" t="n">
        <v>1</v>
      </c>
      <c r="D1169" s="2" t="n">
        <v>0.358</v>
      </c>
    </row>
    <row r="1170" customFormat="false" ht="14.25" hidden="false" customHeight="false" outlineLevel="0" collapsed="false">
      <c r="B1170" s="2" t="s">
        <v>1763</v>
      </c>
      <c r="C1170" s="2" t="n">
        <v>1</v>
      </c>
      <c r="D1170" s="2" t="n">
        <v>0.358</v>
      </c>
    </row>
    <row r="1171" customFormat="false" ht="14.25" hidden="false" customHeight="false" outlineLevel="0" collapsed="false">
      <c r="B1171" s="2" t="s">
        <v>1764</v>
      </c>
      <c r="C1171" s="2" t="n">
        <v>1</v>
      </c>
      <c r="D1171" s="2" t="n">
        <v>0.358</v>
      </c>
    </row>
    <row r="1172" customFormat="false" ht="14.25" hidden="false" customHeight="false" outlineLevel="0" collapsed="false">
      <c r="B1172" s="2" t="s">
        <v>1765</v>
      </c>
      <c r="C1172" s="2" t="n">
        <v>1</v>
      </c>
      <c r="D1172" s="2" t="n">
        <v>0.358</v>
      </c>
    </row>
    <row r="1173" customFormat="false" ht="14.25" hidden="false" customHeight="false" outlineLevel="0" collapsed="false">
      <c r="B1173" s="2" t="s">
        <v>1766</v>
      </c>
      <c r="C1173" s="2" t="n">
        <v>1</v>
      </c>
      <c r="D1173" s="2" t="n">
        <v>0.358</v>
      </c>
    </row>
    <row r="1174" customFormat="false" ht="14.25" hidden="false" customHeight="false" outlineLevel="0" collapsed="false">
      <c r="B1174" s="2" t="s">
        <v>1767</v>
      </c>
      <c r="C1174" s="2" t="n">
        <v>1</v>
      </c>
      <c r="D1174" s="2" t="n">
        <v>0.358</v>
      </c>
    </row>
    <row r="1175" customFormat="false" ht="14.25" hidden="false" customHeight="false" outlineLevel="0" collapsed="false">
      <c r="B1175" s="2" t="s">
        <v>1768</v>
      </c>
      <c r="C1175" s="2" t="n">
        <v>1</v>
      </c>
      <c r="D1175" s="2" t="n">
        <v>0.358</v>
      </c>
    </row>
    <row r="1176" customFormat="false" ht="14.25" hidden="false" customHeight="false" outlineLevel="0" collapsed="false">
      <c r="B1176" s="2" t="s">
        <v>1769</v>
      </c>
      <c r="C1176" s="2" t="n">
        <v>1</v>
      </c>
      <c r="D1176" s="2" t="n">
        <v>0.358</v>
      </c>
    </row>
    <row r="1177" customFormat="false" ht="14.25" hidden="false" customHeight="false" outlineLevel="0" collapsed="false">
      <c r="B1177" s="2" t="s">
        <v>1770</v>
      </c>
      <c r="C1177" s="2" t="n">
        <v>1</v>
      </c>
      <c r="D1177" s="2" t="n">
        <v>0.358</v>
      </c>
    </row>
    <row r="1178" customFormat="false" ht="14.25" hidden="false" customHeight="false" outlineLevel="0" collapsed="false">
      <c r="B1178" s="2" t="s">
        <v>1771</v>
      </c>
      <c r="C1178" s="2" t="n">
        <v>1</v>
      </c>
      <c r="D1178" s="2" t="n">
        <v>0.358</v>
      </c>
    </row>
    <row r="1179" customFormat="false" ht="14.25" hidden="false" customHeight="false" outlineLevel="0" collapsed="false">
      <c r="B1179" s="2" t="s">
        <v>1772</v>
      </c>
      <c r="C1179" s="2" t="n">
        <v>1</v>
      </c>
      <c r="D1179" s="2" t="n">
        <v>0.358</v>
      </c>
    </row>
    <row r="1180" customFormat="false" ht="14.25" hidden="false" customHeight="false" outlineLevel="0" collapsed="false">
      <c r="B1180" s="2" t="s">
        <v>1773</v>
      </c>
      <c r="C1180" s="2" t="n">
        <v>1</v>
      </c>
      <c r="D1180" s="2" t="n">
        <v>0.358</v>
      </c>
    </row>
    <row r="1181" customFormat="false" ht="14.25" hidden="false" customHeight="false" outlineLevel="0" collapsed="false">
      <c r="B1181" s="2" t="s">
        <v>1774</v>
      </c>
      <c r="C1181" s="2" t="n">
        <v>1</v>
      </c>
      <c r="D1181" s="2" t="n">
        <v>0.358</v>
      </c>
    </row>
    <row r="1182" customFormat="false" ht="14.25" hidden="false" customHeight="false" outlineLevel="0" collapsed="false">
      <c r="B1182" s="2" t="s">
        <v>1775</v>
      </c>
      <c r="C1182" s="2" t="n">
        <v>1</v>
      </c>
      <c r="D1182" s="2" t="n">
        <v>0.358</v>
      </c>
    </row>
    <row r="1183" customFormat="false" ht="14.25" hidden="false" customHeight="false" outlineLevel="0" collapsed="false">
      <c r="B1183" s="2" t="s">
        <v>1776</v>
      </c>
      <c r="C1183" s="2" t="n">
        <v>1</v>
      </c>
      <c r="D1183" s="2" t="n">
        <v>0.358</v>
      </c>
    </row>
    <row r="1184" customFormat="false" ht="14.25" hidden="false" customHeight="false" outlineLevel="0" collapsed="false">
      <c r="B1184" s="2" t="s">
        <v>1777</v>
      </c>
      <c r="C1184" s="2" t="n">
        <v>1</v>
      </c>
      <c r="D1184" s="2" t="n">
        <v>0.358</v>
      </c>
    </row>
    <row r="1185" customFormat="false" ht="14.25" hidden="false" customHeight="false" outlineLevel="0" collapsed="false">
      <c r="B1185" s="2" t="s">
        <v>1778</v>
      </c>
      <c r="C1185" s="2" t="n">
        <v>1</v>
      </c>
      <c r="D1185" s="2" t="n">
        <v>0.358</v>
      </c>
    </row>
    <row r="1186" customFormat="false" ht="14.25" hidden="false" customHeight="false" outlineLevel="0" collapsed="false">
      <c r="B1186" s="2" t="s">
        <v>1779</v>
      </c>
      <c r="C1186" s="2" t="n">
        <v>1</v>
      </c>
      <c r="D1186" s="2" t="n">
        <v>0.358</v>
      </c>
    </row>
    <row r="1187" customFormat="false" ht="14.25" hidden="false" customHeight="false" outlineLevel="0" collapsed="false">
      <c r="B1187" s="2" t="s">
        <v>1780</v>
      </c>
      <c r="C1187" s="2" t="n">
        <v>1</v>
      </c>
      <c r="D1187" s="2" t="n">
        <v>0.358</v>
      </c>
    </row>
    <row r="1188" customFormat="false" ht="14.25" hidden="false" customHeight="false" outlineLevel="0" collapsed="false">
      <c r="B1188" s="2" t="s">
        <v>1781</v>
      </c>
      <c r="C1188" s="2" t="n">
        <v>1</v>
      </c>
      <c r="D1188" s="2" t="n">
        <v>0.358</v>
      </c>
    </row>
    <row r="1189" customFormat="false" ht="14.25" hidden="false" customHeight="false" outlineLevel="0" collapsed="false">
      <c r="B1189" s="2" t="s">
        <v>1782</v>
      </c>
      <c r="C1189" s="2" t="n">
        <v>1</v>
      </c>
      <c r="D1189" s="2" t="n">
        <v>0.358</v>
      </c>
    </row>
    <row r="1190" customFormat="false" ht="14.25" hidden="false" customHeight="false" outlineLevel="0" collapsed="false">
      <c r="B1190" s="2" t="s">
        <v>1783</v>
      </c>
      <c r="C1190" s="2" t="n">
        <v>1</v>
      </c>
      <c r="D1190" s="2" t="n">
        <v>0.358</v>
      </c>
    </row>
    <row r="1191" customFormat="false" ht="14.25" hidden="false" customHeight="false" outlineLevel="0" collapsed="false">
      <c r="B1191" s="2" t="s">
        <v>1784</v>
      </c>
      <c r="C1191" s="2" t="n">
        <v>1</v>
      </c>
      <c r="D1191" s="2" t="n">
        <v>0.358</v>
      </c>
    </row>
    <row r="1192" customFormat="false" ht="14.25" hidden="false" customHeight="false" outlineLevel="0" collapsed="false">
      <c r="B1192" s="2" t="s">
        <v>1785</v>
      </c>
      <c r="C1192" s="2" t="n">
        <v>1</v>
      </c>
      <c r="D1192" s="2" t="n">
        <v>0.358</v>
      </c>
    </row>
    <row r="1193" customFormat="false" ht="14.25" hidden="false" customHeight="false" outlineLevel="0" collapsed="false">
      <c r="B1193" s="2" t="s">
        <v>1786</v>
      </c>
      <c r="C1193" s="2" t="n">
        <v>1</v>
      </c>
      <c r="D1193" s="2" t="n">
        <v>0.358</v>
      </c>
    </row>
    <row r="1194" customFormat="false" ht="14.25" hidden="false" customHeight="false" outlineLevel="0" collapsed="false">
      <c r="B1194" s="2" t="s">
        <v>1787</v>
      </c>
      <c r="C1194" s="2" t="n">
        <v>1</v>
      </c>
      <c r="D1194" s="2" t="n">
        <v>0.358</v>
      </c>
    </row>
    <row r="1195" customFormat="false" ht="14.25" hidden="false" customHeight="false" outlineLevel="0" collapsed="false">
      <c r="B1195" s="2" t="s">
        <v>1788</v>
      </c>
      <c r="C1195" s="2" t="n">
        <v>1</v>
      </c>
      <c r="D1195" s="2" t="n">
        <v>0.358</v>
      </c>
    </row>
    <row r="1196" customFormat="false" ht="14.25" hidden="false" customHeight="false" outlineLevel="0" collapsed="false">
      <c r="B1196" s="2" t="s">
        <v>1789</v>
      </c>
      <c r="C1196" s="2" t="n">
        <v>1</v>
      </c>
      <c r="D1196" s="2" t="n">
        <v>0.358</v>
      </c>
    </row>
    <row r="1197" customFormat="false" ht="14.25" hidden="false" customHeight="false" outlineLevel="0" collapsed="false">
      <c r="B1197" s="2" t="s">
        <v>1790</v>
      </c>
      <c r="C1197" s="2" t="n">
        <v>1</v>
      </c>
      <c r="D1197" s="2" t="n">
        <v>0.358</v>
      </c>
    </row>
    <row r="1198" customFormat="false" ht="14.25" hidden="false" customHeight="false" outlineLevel="0" collapsed="false">
      <c r="B1198" s="2" t="s">
        <v>1791</v>
      </c>
      <c r="C1198" s="2" t="n">
        <v>1</v>
      </c>
      <c r="D1198" s="2" t="n">
        <v>0.358</v>
      </c>
    </row>
    <row r="1199" customFormat="false" ht="14.25" hidden="false" customHeight="false" outlineLevel="0" collapsed="false">
      <c r="B1199" s="2" t="s">
        <v>1792</v>
      </c>
      <c r="C1199" s="2" t="n">
        <v>1</v>
      </c>
      <c r="D1199" s="2" t="n">
        <v>0.358</v>
      </c>
    </row>
    <row r="1200" customFormat="false" ht="14.25" hidden="false" customHeight="false" outlineLevel="0" collapsed="false">
      <c r="B1200" s="2" t="s">
        <v>1793</v>
      </c>
      <c r="C1200" s="2" t="n">
        <v>1</v>
      </c>
      <c r="D1200" s="2" t="n">
        <v>0.358</v>
      </c>
    </row>
    <row r="1201" customFormat="false" ht="14.25" hidden="false" customHeight="false" outlineLevel="0" collapsed="false">
      <c r="B1201" s="2" t="s">
        <v>1794</v>
      </c>
      <c r="C1201" s="2" t="n">
        <v>1</v>
      </c>
      <c r="D1201" s="2" t="n">
        <v>0.358</v>
      </c>
    </row>
    <row r="1202" customFormat="false" ht="14.25" hidden="false" customHeight="false" outlineLevel="0" collapsed="false">
      <c r="B1202" s="2" t="s">
        <v>1795</v>
      </c>
      <c r="C1202" s="2" t="n">
        <v>1</v>
      </c>
      <c r="D1202" s="2" t="n">
        <v>0.358</v>
      </c>
    </row>
    <row r="1203" customFormat="false" ht="14.25" hidden="false" customHeight="false" outlineLevel="0" collapsed="false">
      <c r="B1203" s="2" t="s">
        <v>1796</v>
      </c>
      <c r="C1203" s="2" t="n">
        <v>1</v>
      </c>
      <c r="D1203" s="2" t="n">
        <v>0.358</v>
      </c>
    </row>
    <row r="1204" customFormat="false" ht="14.25" hidden="false" customHeight="false" outlineLevel="0" collapsed="false">
      <c r="B1204" s="2" t="s">
        <v>1797</v>
      </c>
      <c r="C1204" s="2" t="n">
        <v>1</v>
      </c>
      <c r="D1204" s="2" t="n">
        <v>0.358</v>
      </c>
    </row>
    <row r="1205" customFormat="false" ht="14.25" hidden="false" customHeight="false" outlineLevel="0" collapsed="false">
      <c r="B1205" s="2" t="s">
        <v>1798</v>
      </c>
      <c r="C1205" s="2" t="n">
        <v>1</v>
      </c>
      <c r="D1205" s="2" t="n">
        <v>0.358</v>
      </c>
    </row>
    <row r="1206" customFormat="false" ht="14.25" hidden="false" customHeight="false" outlineLevel="0" collapsed="false">
      <c r="B1206" s="2" t="s">
        <v>1799</v>
      </c>
      <c r="C1206" s="2" t="n">
        <v>1</v>
      </c>
      <c r="D1206" s="2" t="n">
        <v>0.358</v>
      </c>
    </row>
    <row r="1207" customFormat="false" ht="14.25" hidden="false" customHeight="false" outlineLevel="0" collapsed="false">
      <c r="B1207" s="2" t="s">
        <v>1800</v>
      </c>
      <c r="C1207" s="2" t="n">
        <v>1</v>
      </c>
      <c r="D1207" s="2" t="n">
        <v>0.358</v>
      </c>
    </row>
    <row r="1208" customFormat="false" ht="14.25" hidden="false" customHeight="false" outlineLevel="0" collapsed="false">
      <c r="B1208" s="2" t="s">
        <v>1801</v>
      </c>
      <c r="C1208" s="2" t="n">
        <v>1</v>
      </c>
      <c r="D1208" s="2" t="n">
        <v>0.358</v>
      </c>
    </row>
    <row r="1209" customFormat="false" ht="14.25" hidden="false" customHeight="false" outlineLevel="0" collapsed="false">
      <c r="B1209" s="2" t="s">
        <v>1802</v>
      </c>
      <c r="C1209" s="2" t="n">
        <v>1</v>
      </c>
      <c r="D1209" s="2" t="n">
        <v>0.358</v>
      </c>
    </row>
    <row r="1210" customFormat="false" ht="14.25" hidden="false" customHeight="false" outlineLevel="0" collapsed="false">
      <c r="B1210" s="2" t="s">
        <v>1803</v>
      </c>
      <c r="C1210" s="2" t="n">
        <v>1</v>
      </c>
      <c r="D1210" s="2" t="n">
        <v>0.358</v>
      </c>
    </row>
    <row r="1211" customFormat="false" ht="14.25" hidden="false" customHeight="false" outlineLevel="0" collapsed="false">
      <c r="B1211" s="2" t="s">
        <v>1804</v>
      </c>
      <c r="C1211" s="2" t="n">
        <v>1</v>
      </c>
      <c r="D1211" s="2" t="n">
        <v>0.3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7" activeCellId="0" sqref="A5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13" width="22.74"/>
    <col collapsed="false" customWidth="true" hidden="false" outlineLevel="0" max="3" min="3" style="13" width="23.87"/>
  </cols>
  <sheetData>
    <row r="1" customFormat="false" ht="14.25" hidden="false" customHeight="false" outlineLevel="0" collapsed="false">
      <c r="B1" s="13" t="s">
        <v>1805</v>
      </c>
      <c r="C1" s="2" t="s">
        <v>4</v>
      </c>
    </row>
    <row r="2" customFormat="false" ht="14.25" hidden="false" customHeight="false" outlineLevel="0" collapsed="false">
      <c r="A2" s="1" t="s">
        <v>1806</v>
      </c>
      <c r="B2" s="13" t="s">
        <v>1807</v>
      </c>
      <c r="C2" s="13" t="n">
        <v>56</v>
      </c>
    </row>
    <row r="3" customFormat="false" ht="14.25" hidden="false" customHeight="false" outlineLevel="0" collapsed="false">
      <c r="A3" s="1" t="s">
        <v>1808</v>
      </c>
      <c r="B3" s="13" t="s">
        <v>1809</v>
      </c>
      <c r="C3" s="13" t="n">
        <v>53</v>
      </c>
    </row>
    <row r="4" customFormat="false" ht="14.25" hidden="false" customHeight="false" outlineLevel="0" collapsed="false">
      <c r="A4" s="1" t="s">
        <v>603</v>
      </c>
      <c r="B4" s="13" t="s">
        <v>1810</v>
      </c>
      <c r="C4" s="13" t="n">
        <v>46</v>
      </c>
    </row>
    <row r="5" customFormat="false" ht="14.25" hidden="false" customHeight="false" outlineLevel="0" collapsed="false">
      <c r="A5" s="1" t="s">
        <v>1811</v>
      </c>
      <c r="B5" s="13" t="s">
        <v>1812</v>
      </c>
      <c r="C5" s="13" t="n">
        <v>42</v>
      </c>
    </row>
    <row r="6" customFormat="false" ht="14.25" hidden="false" customHeight="false" outlineLevel="0" collapsed="false">
      <c r="A6" s="1" t="s">
        <v>1813</v>
      </c>
      <c r="B6" s="13" t="s">
        <v>1814</v>
      </c>
      <c r="C6" s="13" t="n">
        <v>38</v>
      </c>
    </row>
    <row r="7" customFormat="false" ht="14.25" hidden="false" customHeight="false" outlineLevel="0" collapsed="false">
      <c r="A7" s="1" t="s">
        <v>1815</v>
      </c>
      <c r="B7" s="13" t="s">
        <v>1816</v>
      </c>
      <c r="C7" s="13" t="n">
        <v>34</v>
      </c>
    </row>
    <row r="8" customFormat="false" ht="14.25" hidden="false" customHeight="false" outlineLevel="0" collapsed="false">
      <c r="A8" s="1" t="s">
        <v>599</v>
      </c>
      <c r="B8" s="13" t="s">
        <v>1817</v>
      </c>
      <c r="C8" s="13" t="n">
        <v>33</v>
      </c>
    </row>
    <row r="9" customFormat="false" ht="14.25" hidden="false" customHeight="false" outlineLevel="0" collapsed="false">
      <c r="A9" s="14" t="s">
        <v>1818</v>
      </c>
      <c r="B9" s="15" t="s">
        <v>1819</v>
      </c>
      <c r="C9" s="13" t="n">
        <v>33</v>
      </c>
    </row>
    <row r="10" customFormat="false" ht="14.25" hidden="false" customHeight="false" outlineLevel="0" collapsed="false">
      <c r="A10" s="1" t="s">
        <v>587</v>
      </c>
      <c r="B10" s="13" t="s">
        <v>1820</v>
      </c>
      <c r="C10" s="13" t="n">
        <v>29</v>
      </c>
    </row>
    <row r="11" customFormat="false" ht="14.25" hidden="false" customHeight="false" outlineLevel="0" collapsed="false">
      <c r="A11" s="1" t="s">
        <v>1821</v>
      </c>
      <c r="B11" s="13" t="s">
        <v>1822</v>
      </c>
      <c r="C11" s="13" t="n">
        <v>29</v>
      </c>
    </row>
    <row r="12" customFormat="false" ht="14.25" hidden="false" customHeight="false" outlineLevel="0" collapsed="false">
      <c r="A12" s="16"/>
      <c r="B12" s="15" t="s">
        <v>1823</v>
      </c>
      <c r="C12" s="13" t="n">
        <v>27</v>
      </c>
    </row>
    <row r="13" customFormat="false" ht="14.25" hidden="false" customHeight="false" outlineLevel="0" collapsed="false">
      <c r="B13" s="13" t="s">
        <v>1824</v>
      </c>
      <c r="C13" s="13" t="n">
        <v>26</v>
      </c>
    </row>
    <row r="14" customFormat="false" ht="14.25" hidden="false" customHeight="false" outlineLevel="0" collapsed="false">
      <c r="B14" s="13" t="s">
        <v>1825</v>
      </c>
      <c r="C14" s="13" t="n">
        <v>26</v>
      </c>
    </row>
    <row r="15" customFormat="false" ht="14.25" hidden="false" customHeight="false" outlineLevel="0" collapsed="false">
      <c r="B15" s="13" t="s">
        <v>1826</v>
      </c>
      <c r="C15" s="13" t="n">
        <v>25</v>
      </c>
    </row>
    <row r="16" customFormat="false" ht="14.25" hidden="false" customHeight="false" outlineLevel="0" collapsed="false">
      <c r="B16" s="13" t="s">
        <v>1827</v>
      </c>
      <c r="C16" s="13" t="n">
        <v>25</v>
      </c>
    </row>
    <row r="17" customFormat="false" ht="14.25" hidden="false" customHeight="false" outlineLevel="0" collapsed="false">
      <c r="B17" s="13" t="s">
        <v>1828</v>
      </c>
      <c r="C17" s="13" t="n">
        <v>24</v>
      </c>
    </row>
    <row r="18" customFormat="false" ht="14.25" hidden="false" customHeight="false" outlineLevel="0" collapsed="false">
      <c r="B18" s="13" t="s">
        <v>1829</v>
      </c>
      <c r="C18" s="13" t="n">
        <v>24</v>
      </c>
    </row>
    <row r="19" customFormat="false" ht="14.25" hidden="false" customHeight="false" outlineLevel="0" collapsed="false">
      <c r="B19" s="13" t="s">
        <v>1830</v>
      </c>
      <c r="C19" s="13" t="n">
        <v>24</v>
      </c>
    </row>
    <row r="20" customFormat="false" ht="14.25" hidden="false" customHeight="false" outlineLevel="0" collapsed="false">
      <c r="B20" s="13" t="s">
        <v>1831</v>
      </c>
      <c r="C20" s="13" t="n">
        <v>24</v>
      </c>
    </row>
    <row r="21" customFormat="false" ht="14.25" hidden="false" customHeight="false" outlineLevel="0" collapsed="false">
      <c r="B21" s="13" t="s">
        <v>1832</v>
      </c>
      <c r="C21" s="13" t="n">
        <v>23</v>
      </c>
    </row>
    <row r="22" customFormat="false" ht="14.25" hidden="false" customHeight="false" outlineLevel="0" collapsed="false">
      <c r="B22" s="13" t="s">
        <v>1833</v>
      </c>
      <c r="C22" s="13" t="n">
        <v>23</v>
      </c>
    </row>
    <row r="23" customFormat="false" ht="14.25" hidden="false" customHeight="false" outlineLevel="0" collapsed="false">
      <c r="B23" s="13" t="s">
        <v>1834</v>
      </c>
      <c r="C23" s="13" t="n">
        <v>22</v>
      </c>
    </row>
    <row r="24" customFormat="false" ht="14.25" hidden="false" customHeight="false" outlineLevel="0" collapsed="false">
      <c r="B24" s="13" t="s">
        <v>1835</v>
      </c>
      <c r="C24" s="13" t="n">
        <v>22</v>
      </c>
    </row>
    <row r="25" customFormat="false" ht="14.25" hidden="false" customHeight="false" outlineLevel="0" collapsed="false">
      <c r="B25" s="13" t="s">
        <v>1836</v>
      </c>
      <c r="C25" s="13" t="n">
        <v>21</v>
      </c>
    </row>
    <row r="26" customFormat="false" ht="14.25" hidden="false" customHeight="false" outlineLevel="0" collapsed="false">
      <c r="B26" s="13" t="s">
        <v>1837</v>
      </c>
      <c r="C26" s="13" t="n">
        <v>21</v>
      </c>
    </row>
    <row r="27" customFormat="false" ht="14.25" hidden="false" customHeight="false" outlineLevel="0" collapsed="false">
      <c r="A27" s="1" t="s">
        <v>1838</v>
      </c>
      <c r="B27" s="15" t="s">
        <v>1839</v>
      </c>
      <c r="C27" s="13" t="n">
        <v>20</v>
      </c>
    </row>
    <row r="28" customFormat="false" ht="14.25" hidden="false" customHeight="false" outlineLevel="0" collapsed="false">
      <c r="B28" s="13" t="s">
        <v>1840</v>
      </c>
      <c r="C28" s="13" t="n">
        <v>20</v>
      </c>
    </row>
    <row r="29" customFormat="false" ht="14.25" hidden="false" customHeight="false" outlineLevel="0" collapsed="false">
      <c r="B29" s="13" t="s">
        <v>1841</v>
      </c>
      <c r="C29" s="13" t="n">
        <v>19</v>
      </c>
    </row>
    <row r="30" customFormat="false" ht="14.25" hidden="false" customHeight="false" outlineLevel="0" collapsed="false">
      <c r="A30" s="1" t="s">
        <v>1842</v>
      </c>
      <c r="B30" s="15" t="s">
        <v>1843</v>
      </c>
      <c r="C30" s="13" t="n">
        <v>17</v>
      </c>
    </row>
    <row r="31" customFormat="false" ht="14.25" hidden="false" customHeight="false" outlineLevel="0" collapsed="false">
      <c r="B31" s="13" t="s">
        <v>1844</v>
      </c>
      <c r="C31" s="13" t="n">
        <v>17</v>
      </c>
    </row>
    <row r="32" customFormat="false" ht="14.25" hidden="false" customHeight="false" outlineLevel="0" collapsed="false">
      <c r="B32" s="13" t="s">
        <v>1845</v>
      </c>
      <c r="C32" s="13" t="n">
        <v>17</v>
      </c>
    </row>
    <row r="33" customFormat="false" ht="14.25" hidden="false" customHeight="false" outlineLevel="0" collapsed="false">
      <c r="B33" s="13" t="s">
        <v>1846</v>
      </c>
      <c r="C33" s="13" t="n">
        <v>17</v>
      </c>
    </row>
    <row r="34" customFormat="false" ht="14.25" hidden="false" customHeight="false" outlineLevel="0" collapsed="false">
      <c r="B34" s="13" t="s">
        <v>1847</v>
      </c>
      <c r="C34" s="13" t="n">
        <v>17</v>
      </c>
    </row>
    <row r="35" customFormat="false" ht="14.25" hidden="false" customHeight="false" outlineLevel="0" collapsed="false">
      <c r="B35" s="13" t="s">
        <v>1848</v>
      </c>
      <c r="C35" s="13" t="n">
        <v>17</v>
      </c>
    </row>
    <row r="36" customFormat="false" ht="14.25" hidden="false" customHeight="false" outlineLevel="0" collapsed="false">
      <c r="B36" s="13" t="s">
        <v>1849</v>
      </c>
      <c r="C36" s="13" t="n">
        <v>17</v>
      </c>
    </row>
    <row r="37" customFormat="false" ht="14.25" hidden="false" customHeight="false" outlineLevel="0" collapsed="false">
      <c r="B37" s="13" t="s">
        <v>1850</v>
      </c>
      <c r="C37" s="13" t="n">
        <v>16</v>
      </c>
    </row>
    <row r="38" customFormat="false" ht="14.25" hidden="false" customHeight="false" outlineLevel="0" collapsed="false">
      <c r="B38" s="13" t="s">
        <v>1851</v>
      </c>
      <c r="C38" s="13" t="n">
        <v>16</v>
      </c>
    </row>
    <row r="39" customFormat="false" ht="14.25" hidden="false" customHeight="false" outlineLevel="0" collapsed="false">
      <c r="B39" s="13" t="s">
        <v>1852</v>
      </c>
      <c r="C39" s="13" t="n">
        <v>16</v>
      </c>
    </row>
    <row r="40" customFormat="false" ht="14.25" hidden="false" customHeight="false" outlineLevel="0" collapsed="false">
      <c r="B40" s="13" t="s">
        <v>1853</v>
      </c>
      <c r="C40" s="13" t="n">
        <v>16</v>
      </c>
    </row>
    <row r="41" customFormat="false" ht="14.25" hidden="false" customHeight="false" outlineLevel="0" collapsed="false">
      <c r="B41" s="13" t="s">
        <v>1854</v>
      </c>
      <c r="C41" s="13" t="n">
        <v>16</v>
      </c>
    </row>
    <row r="42" customFormat="false" ht="14.25" hidden="false" customHeight="false" outlineLevel="0" collapsed="false">
      <c r="B42" s="13" t="s">
        <v>1855</v>
      </c>
      <c r="C42" s="13" t="n">
        <v>16</v>
      </c>
    </row>
    <row r="43" customFormat="false" ht="14.25" hidden="false" customHeight="false" outlineLevel="0" collapsed="false">
      <c r="B43" s="13" t="s">
        <v>1856</v>
      </c>
      <c r="C43" s="13" t="n">
        <v>16</v>
      </c>
    </row>
    <row r="44" customFormat="false" ht="14.25" hidden="false" customHeight="false" outlineLevel="0" collapsed="false">
      <c r="B44" s="13" t="s">
        <v>1857</v>
      </c>
      <c r="C44" s="13" t="n">
        <v>16</v>
      </c>
    </row>
    <row r="45" customFormat="false" ht="14.25" hidden="false" customHeight="false" outlineLevel="0" collapsed="false">
      <c r="B45" s="13" t="s">
        <v>1858</v>
      </c>
      <c r="C45" s="13" t="n">
        <v>16</v>
      </c>
    </row>
    <row r="46" customFormat="false" ht="14.25" hidden="false" customHeight="false" outlineLevel="0" collapsed="false">
      <c r="B46" s="13" t="s">
        <v>1859</v>
      </c>
      <c r="C46" s="13" t="n">
        <v>15</v>
      </c>
    </row>
    <row r="47" customFormat="false" ht="14.25" hidden="false" customHeight="false" outlineLevel="0" collapsed="false">
      <c r="B47" s="13" t="s">
        <v>1860</v>
      </c>
      <c r="C47" s="13" t="n">
        <v>15</v>
      </c>
    </row>
    <row r="48" customFormat="false" ht="14.25" hidden="false" customHeight="false" outlineLevel="0" collapsed="false">
      <c r="B48" s="13" t="s">
        <v>1861</v>
      </c>
      <c r="C48" s="13" t="n">
        <v>15</v>
      </c>
    </row>
    <row r="49" customFormat="false" ht="14.25" hidden="false" customHeight="false" outlineLevel="0" collapsed="false">
      <c r="B49" s="13" t="s">
        <v>1862</v>
      </c>
      <c r="C49" s="13" t="n">
        <v>15</v>
      </c>
    </row>
    <row r="50" customFormat="false" ht="14.25" hidden="false" customHeight="false" outlineLevel="0" collapsed="false">
      <c r="B50" s="13" t="s">
        <v>1863</v>
      </c>
      <c r="C50" s="13" t="n">
        <v>15</v>
      </c>
    </row>
    <row r="51" customFormat="false" ht="14.25" hidden="false" customHeight="false" outlineLevel="0" collapsed="false">
      <c r="A51" s="1" t="s">
        <v>1864</v>
      </c>
      <c r="B51" s="15" t="s">
        <v>1865</v>
      </c>
      <c r="C51" s="13" t="n">
        <v>15</v>
      </c>
    </row>
    <row r="52" customFormat="false" ht="14.25" hidden="false" customHeight="false" outlineLevel="0" collapsed="false">
      <c r="B52" s="13" t="s">
        <v>1866</v>
      </c>
      <c r="C52" s="13" t="n">
        <v>15</v>
      </c>
    </row>
    <row r="53" customFormat="false" ht="14.25" hidden="false" customHeight="false" outlineLevel="0" collapsed="false">
      <c r="B53" s="13" t="s">
        <v>1867</v>
      </c>
      <c r="C53" s="13" t="n">
        <v>14</v>
      </c>
    </row>
    <row r="54" customFormat="false" ht="14.25" hidden="false" customHeight="false" outlineLevel="0" collapsed="false">
      <c r="B54" s="13" t="s">
        <v>1868</v>
      </c>
      <c r="C54" s="13" t="n">
        <v>14</v>
      </c>
    </row>
    <row r="55" customFormat="false" ht="14.25" hidden="false" customHeight="false" outlineLevel="0" collapsed="false">
      <c r="B55" s="13" t="s">
        <v>1869</v>
      </c>
      <c r="C55" s="13" t="n">
        <v>14</v>
      </c>
    </row>
    <row r="56" customFormat="false" ht="14.25" hidden="false" customHeight="false" outlineLevel="0" collapsed="false">
      <c r="B56" s="13" t="s">
        <v>1870</v>
      </c>
      <c r="C56" s="13" t="n">
        <v>14</v>
      </c>
    </row>
    <row r="57" customFormat="false" ht="14.25" hidden="false" customHeight="false" outlineLevel="0" collapsed="false">
      <c r="A57" s="1" t="s">
        <v>1871</v>
      </c>
      <c r="B57" s="15" t="s">
        <v>1872</v>
      </c>
      <c r="C57" s="13" t="n">
        <v>14</v>
      </c>
    </row>
    <row r="58" customFormat="false" ht="14.25" hidden="false" customHeight="false" outlineLevel="0" collapsed="false">
      <c r="B58" s="13" t="s">
        <v>1873</v>
      </c>
      <c r="C58" s="13" t="n">
        <v>14</v>
      </c>
    </row>
    <row r="59" customFormat="false" ht="14.25" hidden="false" customHeight="false" outlineLevel="0" collapsed="false">
      <c r="B59" s="13" t="s">
        <v>1874</v>
      </c>
      <c r="C59" s="13" t="n">
        <v>14</v>
      </c>
    </row>
    <row r="60" customFormat="false" ht="14.25" hidden="false" customHeight="false" outlineLevel="0" collapsed="false">
      <c r="B60" s="13" t="s">
        <v>1875</v>
      </c>
      <c r="C60" s="13" t="n">
        <v>13</v>
      </c>
    </row>
    <row r="61" customFormat="false" ht="14.25" hidden="false" customHeight="false" outlineLevel="0" collapsed="false">
      <c r="B61" s="13" t="s">
        <v>1876</v>
      </c>
      <c r="C61" s="13" t="n">
        <v>13</v>
      </c>
    </row>
    <row r="62" customFormat="false" ht="14.25" hidden="false" customHeight="false" outlineLevel="0" collapsed="false">
      <c r="B62" s="13" t="s">
        <v>1877</v>
      </c>
      <c r="C62" s="13" t="n">
        <v>13</v>
      </c>
    </row>
    <row r="63" customFormat="false" ht="14.25" hidden="false" customHeight="false" outlineLevel="0" collapsed="false">
      <c r="B63" s="13" t="s">
        <v>1878</v>
      </c>
      <c r="C63" s="13" t="n">
        <v>13</v>
      </c>
    </row>
    <row r="64" customFormat="false" ht="14.25" hidden="false" customHeight="false" outlineLevel="0" collapsed="false">
      <c r="B64" s="13" t="s">
        <v>1879</v>
      </c>
      <c r="C64" s="13" t="n">
        <v>13</v>
      </c>
    </row>
    <row r="65" customFormat="false" ht="14.25" hidden="false" customHeight="false" outlineLevel="0" collapsed="false">
      <c r="B65" s="13" t="s">
        <v>1880</v>
      </c>
      <c r="C65" s="13" t="n">
        <v>13</v>
      </c>
    </row>
    <row r="66" customFormat="false" ht="14.25" hidden="false" customHeight="false" outlineLevel="0" collapsed="false">
      <c r="B66" s="13" t="s">
        <v>1881</v>
      </c>
      <c r="C66" s="13" t="n">
        <v>13</v>
      </c>
    </row>
    <row r="67" customFormat="false" ht="14.25" hidden="false" customHeight="false" outlineLevel="0" collapsed="false">
      <c r="B67" s="13" t="s">
        <v>1882</v>
      </c>
      <c r="C67" s="13" t="n">
        <v>13</v>
      </c>
    </row>
    <row r="68" customFormat="false" ht="14.25" hidden="false" customHeight="false" outlineLevel="0" collapsed="false">
      <c r="B68" s="13" t="s">
        <v>1883</v>
      </c>
      <c r="C68" s="13" t="n">
        <v>13</v>
      </c>
    </row>
    <row r="69" customFormat="false" ht="14.25" hidden="false" customHeight="false" outlineLevel="0" collapsed="false">
      <c r="B69" s="13" t="s">
        <v>1884</v>
      </c>
      <c r="C69" s="13" t="n">
        <v>12</v>
      </c>
    </row>
    <row r="70" customFormat="false" ht="14.25" hidden="false" customHeight="false" outlineLevel="0" collapsed="false">
      <c r="B70" s="13" t="s">
        <v>1885</v>
      </c>
      <c r="C70" s="13" t="n">
        <v>12</v>
      </c>
    </row>
    <row r="71" customFormat="false" ht="14.25" hidden="false" customHeight="false" outlineLevel="0" collapsed="false">
      <c r="B71" s="13" t="s">
        <v>1886</v>
      </c>
      <c r="C71" s="13" t="n">
        <v>12</v>
      </c>
    </row>
    <row r="72" customFormat="false" ht="14.25" hidden="false" customHeight="false" outlineLevel="0" collapsed="false">
      <c r="B72" s="13" t="s">
        <v>1887</v>
      </c>
      <c r="C72" s="13" t="n">
        <v>12</v>
      </c>
    </row>
    <row r="73" customFormat="false" ht="14.25" hidden="false" customHeight="false" outlineLevel="0" collapsed="false">
      <c r="B73" s="13" t="s">
        <v>1888</v>
      </c>
      <c r="C73" s="13" t="n">
        <v>12</v>
      </c>
    </row>
    <row r="74" customFormat="false" ht="14.25" hidden="false" customHeight="false" outlineLevel="0" collapsed="false">
      <c r="B74" s="13" t="s">
        <v>1889</v>
      </c>
      <c r="C74" s="13" t="n">
        <v>12</v>
      </c>
    </row>
    <row r="75" customFormat="false" ht="14.25" hidden="false" customHeight="false" outlineLevel="0" collapsed="false">
      <c r="B75" s="13" t="s">
        <v>1890</v>
      </c>
      <c r="C75" s="13" t="n">
        <v>12</v>
      </c>
    </row>
    <row r="76" customFormat="false" ht="14.25" hidden="false" customHeight="false" outlineLevel="0" collapsed="false">
      <c r="B76" s="13" t="s">
        <v>1891</v>
      </c>
      <c r="C76" s="13" t="n">
        <v>12</v>
      </c>
    </row>
    <row r="77" customFormat="false" ht="14.25" hidden="false" customHeight="false" outlineLevel="0" collapsed="false">
      <c r="B77" s="13" t="s">
        <v>1892</v>
      </c>
      <c r="C77" s="13" t="n">
        <v>12</v>
      </c>
    </row>
    <row r="78" customFormat="false" ht="14.25" hidden="false" customHeight="false" outlineLevel="0" collapsed="false">
      <c r="B78" s="13" t="s">
        <v>1893</v>
      </c>
      <c r="C78" s="13" t="n">
        <v>12</v>
      </c>
    </row>
    <row r="79" customFormat="false" ht="14.25" hidden="false" customHeight="false" outlineLevel="0" collapsed="false">
      <c r="B79" s="13" t="s">
        <v>1894</v>
      </c>
      <c r="C79" s="13" t="n">
        <v>12</v>
      </c>
    </row>
    <row r="80" customFormat="false" ht="14.25" hidden="false" customHeight="false" outlineLevel="0" collapsed="false">
      <c r="B80" s="13" t="s">
        <v>1895</v>
      </c>
      <c r="C80" s="13" t="n">
        <v>11</v>
      </c>
    </row>
    <row r="81" customFormat="false" ht="14.25" hidden="false" customHeight="false" outlineLevel="0" collapsed="false">
      <c r="B81" s="13" t="s">
        <v>1896</v>
      </c>
      <c r="C81" s="13" t="n">
        <v>11</v>
      </c>
    </row>
    <row r="82" customFormat="false" ht="14.25" hidden="false" customHeight="false" outlineLevel="0" collapsed="false">
      <c r="B82" s="13" t="s">
        <v>1897</v>
      </c>
      <c r="C82" s="13" t="n">
        <v>11</v>
      </c>
    </row>
    <row r="83" customFormat="false" ht="14.25" hidden="false" customHeight="false" outlineLevel="0" collapsed="false">
      <c r="B83" s="13" t="s">
        <v>1898</v>
      </c>
      <c r="C83" s="13" t="n">
        <v>11</v>
      </c>
    </row>
    <row r="84" customFormat="false" ht="14.25" hidden="false" customHeight="false" outlineLevel="0" collapsed="false">
      <c r="B84" s="13" t="s">
        <v>1899</v>
      </c>
      <c r="C84" s="13" t="n">
        <v>11</v>
      </c>
    </row>
    <row r="85" customFormat="false" ht="14.25" hidden="false" customHeight="false" outlineLevel="0" collapsed="false">
      <c r="B85" s="13" t="s">
        <v>1900</v>
      </c>
      <c r="C85" s="13" t="n">
        <v>11</v>
      </c>
    </row>
    <row r="86" customFormat="false" ht="14.25" hidden="false" customHeight="false" outlineLevel="0" collapsed="false">
      <c r="B86" s="13" t="s">
        <v>1901</v>
      </c>
      <c r="C86" s="13" t="n">
        <v>11</v>
      </c>
    </row>
    <row r="87" customFormat="false" ht="14.25" hidden="false" customHeight="false" outlineLevel="0" collapsed="false">
      <c r="B87" s="13" t="s">
        <v>1902</v>
      </c>
      <c r="C87" s="13" t="n">
        <v>11</v>
      </c>
    </row>
    <row r="88" customFormat="false" ht="14.25" hidden="false" customHeight="false" outlineLevel="0" collapsed="false">
      <c r="B88" s="13" t="s">
        <v>1903</v>
      </c>
      <c r="C88" s="13" t="n">
        <v>11</v>
      </c>
    </row>
    <row r="89" customFormat="false" ht="14.25" hidden="false" customHeight="false" outlineLevel="0" collapsed="false">
      <c r="B89" s="13" t="s">
        <v>1904</v>
      </c>
      <c r="C89" s="13" t="n">
        <v>11</v>
      </c>
    </row>
    <row r="90" customFormat="false" ht="14.25" hidden="false" customHeight="false" outlineLevel="0" collapsed="false">
      <c r="B90" s="13" t="s">
        <v>1905</v>
      </c>
      <c r="C90" s="13" t="n">
        <v>10</v>
      </c>
    </row>
    <row r="91" customFormat="false" ht="14.25" hidden="false" customHeight="false" outlineLevel="0" collapsed="false">
      <c r="B91" s="13" t="s">
        <v>1906</v>
      </c>
      <c r="C91" s="13" t="n">
        <v>10</v>
      </c>
    </row>
    <row r="92" customFormat="false" ht="14.25" hidden="false" customHeight="false" outlineLevel="0" collapsed="false">
      <c r="B92" s="13" t="s">
        <v>1907</v>
      </c>
      <c r="C92" s="13" t="n">
        <v>10</v>
      </c>
    </row>
    <row r="93" customFormat="false" ht="14.25" hidden="false" customHeight="false" outlineLevel="0" collapsed="false">
      <c r="B93" s="13" t="s">
        <v>1908</v>
      </c>
      <c r="C93" s="13" t="n">
        <v>10</v>
      </c>
    </row>
    <row r="94" customFormat="false" ht="14.25" hidden="false" customHeight="false" outlineLevel="0" collapsed="false">
      <c r="B94" s="13" t="s">
        <v>1909</v>
      </c>
      <c r="C94" s="13" t="n">
        <v>10</v>
      </c>
    </row>
    <row r="95" customFormat="false" ht="14.25" hidden="false" customHeight="false" outlineLevel="0" collapsed="false">
      <c r="B95" s="13" t="s">
        <v>1910</v>
      </c>
      <c r="C95" s="13" t="n">
        <v>10</v>
      </c>
    </row>
    <row r="96" customFormat="false" ht="14.25" hidden="false" customHeight="false" outlineLevel="0" collapsed="false">
      <c r="B96" s="13" t="s">
        <v>1911</v>
      </c>
      <c r="C96" s="13" t="n">
        <v>10</v>
      </c>
    </row>
    <row r="97" customFormat="false" ht="14.25" hidden="false" customHeight="false" outlineLevel="0" collapsed="false">
      <c r="B97" s="13" t="s">
        <v>1912</v>
      </c>
      <c r="C97" s="13" t="n">
        <v>10</v>
      </c>
    </row>
    <row r="98" customFormat="false" ht="14.25" hidden="false" customHeight="false" outlineLevel="0" collapsed="false">
      <c r="B98" s="13" t="s">
        <v>1913</v>
      </c>
      <c r="C98" s="13" t="n">
        <v>10</v>
      </c>
    </row>
    <row r="99" customFormat="false" ht="14.25" hidden="false" customHeight="false" outlineLevel="0" collapsed="false">
      <c r="B99" s="13" t="s">
        <v>1914</v>
      </c>
      <c r="C99" s="13" t="n">
        <v>10</v>
      </c>
    </row>
    <row r="100" customFormat="false" ht="14.25" hidden="false" customHeight="false" outlineLevel="0" collapsed="false">
      <c r="B100" s="13" t="s">
        <v>1915</v>
      </c>
      <c r="C100" s="13" t="n">
        <v>10</v>
      </c>
    </row>
    <row r="101" customFormat="false" ht="14.25" hidden="false" customHeight="false" outlineLevel="0" collapsed="false">
      <c r="B101" s="13" t="s">
        <v>1916</v>
      </c>
      <c r="C101" s="13" t="n">
        <v>9</v>
      </c>
    </row>
    <row r="102" customFormat="false" ht="14.25" hidden="false" customHeight="false" outlineLevel="0" collapsed="false">
      <c r="B102" s="13" t="s">
        <v>1917</v>
      </c>
      <c r="C102" s="13" t="n">
        <v>9</v>
      </c>
    </row>
    <row r="103" customFormat="false" ht="14.25" hidden="false" customHeight="false" outlineLevel="0" collapsed="false">
      <c r="B103" s="13" t="s">
        <v>1918</v>
      </c>
      <c r="C103" s="13" t="n">
        <v>9</v>
      </c>
    </row>
    <row r="104" customFormat="false" ht="14.25" hidden="false" customHeight="false" outlineLevel="0" collapsed="false">
      <c r="B104" s="13" t="s">
        <v>1919</v>
      </c>
      <c r="C104" s="13" t="n">
        <v>9</v>
      </c>
    </row>
    <row r="105" customFormat="false" ht="14.25" hidden="false" customHeight="false" outlineLevel="0" collapsed="false">
      <c r="B105" s="13" t="s">
        <v>1920</v>
      </c>
      <c r="C105" s="13" t="n">
        <v>9</v>
      </c>
    </row>
    <row r="106" customFormat="false" ht="14.25" hidden="false" customHeight="false" outlineLevel="0" collapsed="false">
      <c r="B106" s="13" t="s">
        <v>1921</v>
      </c>
      <c r="C106" s="13" t="n">
        <v>9</v>
      </c>
    </row>
    <row r="107" customFormat="false" ht="14.25" hidden="false" customHeight="false" outlineLevel="0" collapsed="false">
      <c r="B107" s="13" t="s">
        <v>1922</v>
      </c>
      <c r="C107" s="13" t="n">
        <v>9</v>
      </c>
    </row>
    <row r="108" customFormat="false" ht="14.25" hidden="false" customHeight="false" outlineLevel="0" collapsed="false">
      <c r="B108" s="13" t="s">
        <v>1923</v>
      </c>
      <c r="C108" s="13" t="n">
        <v>9</v>
      </c>
    </row>
    <row r="109" customFormat="false" ht="14.25" hidden="false" customHeight="false" outlineLevel="0" collapsed="false">
      <c r="B109" s="13" t="s">
        <v>1924</v>
      </c>
      <c r="C109" s="13" t="n">
        <v>9</v>
      </c>
    </row>
    <row r="110" customFormat="false" ht="14.25" hidden="false" customHeight="false" outlineLevel="0" collapsed="false">
      <c r="B110" s="13" t="s">
        <v>1925</v>
      </c>
      <c r="C110" s="13" t="n">
        <v>9</v>
      </c>
    </row>
    <row r="111" customFormat="false" ht="14.25" hidden="false" customHeight="false" outlineLevel="0" collapsed="false">
      <c r="B111" s="13" t="s">
        <v>1926</v>
      </c>
      <c r="C111" s="13" t="n">
        <v>9</v>
      </c>
    </row>
    <row r="112" customFormat="false" ht="14.25" hidden="false" customHeight="false" outlineLevel="0" collapsed="false">
      <c r="B112" s="13" t="s">
        <v>1927</v>
      </c>
      <c r="C112" s="13" t="n">
        <v>9</v>
      </c>
    </row>
    <row r="113" customFormat="false" ht="14.25" hidden="false" customHeight="false" outlineLevel="0" collapsed="false">
      <c r="B113" s="13" t="s">
        <v>1928</v>
      </c>
      <c r="C113" s="13" t="n">
        <v>9</v>
      </c>
    </row>
    <row r="114" customFormat="false" ht="14.25" hidden="false" customHeight="false" outlineLevel="0" collapsed="false">
      <c r="B114" s="13" t="s">
        <v>1929</v>
      </c>
      <c r="C114" s="13" t="n">
        <v>9</v>
      </c>
    </row>
    <row r="115" customFormat="false" ht="14.25" hidden="false" customHeight="false" outlineLevel="0" collapsed="false">
      <c r="B115" s="13" t="s">
        <v>1930</v>
      </c>
      <c r="C115" s="13" t="n">
        <v>9</v>
      </c>
    </row>
    <row r="116" customFormat="false" ht="14.25" hidden="false" customHeight="false" outlineLevel="0" collapsed="false">
      <c r="B116" s="13" t="s">
        <v>1931</v>
      </c>
      <c r="C116" s="13" t="n">
        <v>9</v>
      </c>
    </row>
    <row r="117" customFormat="false" ht="14.25" hidden="false" customHeight="false" outlineLevel="0" collapsed="false">
      <c r="B117" s="13" t="s">
        <v>1932</v>
      </c>
      <c r="C117" s="13" t="n">
        <v>9</v>
      </c>
    </row>
    <row r="118" customFormat="false" ht="14.25" hidden="false" customHeight="false" outlineLevel="0" collapsed="false">
      <c r="B118" s="13" t="s">
        <v>1933</v>
      </c>
      <c r="C118" s="13" t="n">
        <v>9</v>
      </c>
    </row>
    <row r="119" customFormat="false" ht="14.25" hidden="false" customHeight="false" outlineLevel="0" collapsed="false">
      <c r="B119" s="13" t="s">
        <v>1934</v>
      </c>
      <c r="C119" s="13" t="n">
        <v>8</v>
      </c>
    </row>
    <row r="120" customFormat="false" ht="14.25" hidden="false" customHeight="false" outlineLevel="0" collapsed="false">
      <c r="B120" s="13" t="s">
        <v>1935</v>
      </c>
      <c r="C120" s="13" t="n">
        <v>8</v>
      </c>
    </row>
    <row r="121" customFormat="false" ht="14.25" hidden="false" customHeight="false" outlineLevel="0" collapsed="false">
      <c r="B121" s="13" t="s">
        <v>1936</v>
      </c>
      <c r="C121" s="13" t="n">
        <v>8</v>
      </c>
    </row>
    <row r="122" customFormat="false" ht="14.25" hidden="false" customHeight="false" outlineLevel="0" collapsed="false">
      <c r="B122" s="13" t="s">
        <v>1937</v>
      </c>
      <c r="C122" s="13" t="n">
        <v>8</v>
      </c>
    </row>
    <row r="123" customFormat="false" ht="14.25" hidden="false" customHeight="false" outlineLevel="0" collapsed="false">
      <c r="B123" s="13" t="s">
        <v>1938</v>
      </c>
      <c r="C123" s="13" t="n">
        <v>8</v>
      </c>
    </row>
    <row r="124" customFormat="false" ht="14.25" hidden="false" customHeight="false" outlineLevel="0" collapsed="false">
      <c r="B124" s="13" t="s">
        <v>1939</v>
      </c>
      <c r="C124" s="13" t="n">
        <v>8</v>
      </c>
    </row>
    <row r="125" customFormat="false" ht="14.25" hidden="false" customHeight="false" outlineLevel="0" collapsed="false">
      <c r="B125" s="13" t="s">
        <v>1940</v>
      </c>
      <c r="C125" s="13" t="n">
        <v>8</v>
      </c>
    </row>
    <row r="126" customFormat="false" ht="14.25" hidden="false" customHeight="false" outlineLevel="0" collapsed="false">
      <c r="B126" s="13" t="s">
        <v>1941</v>
      </c>
      <c r="C126" s="13" t="n">
        <v>8</v>
      </c>
    </row>
    <row r="127" customFormat="false" ht="14.25" hidden="false" customHeight="false" outlineLevel="0" collapsed="false">
      <c r="B127" s="13" t="s">
        <v>1942</v>
      </c>
      <c r="C127" s="13" t="n">
        <v>8</v>
      </c>
    </row>
    <row r="128" customFormat="false" ht="14.25" hidden="false" customHeight="false" outlineLevel="0" collapsed="false">
      <c r="B128" s="13" t="s">
        <v>1943</v>
      </c>
      <c r="C128" s="13" t="n">
        <v>8</v>
      </c>
    </row>
    <row r="129" customFormat="false" ht="14.25" hidden="false" customHeight="false" outlineLevel="0" collapsed="false">
      <c r="B129" s="13" t="s">
        <v>1944</v>
      </c>
      <c r="C129" s="13" t="n">
        <v>8</v>
      </c>
    </row>
    <row r="130" customFormat="false" ht="14.25" hidden="false" customHeight="false" outlineLevel="0" collapsed="false">
      <c r="B130" s="13" t="s">
        <v>1945</v>
      </c>
      <c r="C130" s="13" t="n">
        <v>8</v>
      </c>
    </row>
    <row r="131" customFormat="false" ht="14.25" hidden="false" customHeight="false" outlineLevel="0" collapsed="false">
      <c r="B131" s="13" t="s">
        <v>1946</v>
      </c>
      <c r="C131" s="13" t="n">
        <v>8</v>
      </c>
    </row>
    <row r="132" customFormat="false" ht="14.25" hidden="false" customHeight="false" outlineLevel="0" collapsed="false">
      <c r="B132" s="13" t="s">
        <v>1947</v>
      </c>
      <c r="C132" s="13" t="n">
        <v>8</v>
      </c>
    </row>
    <row r="133" customFormat="false" ht="14.25" hidden="false" customHeight="false" outlineLevel="0" collapsed="false">
      <c r="B133" s="13" t="s">
        <v>1948</v>
      </c>
      <c r="C133" s="13" t="n">
        <v>8</v>
      </c>
    </row>
    <row r="134" customFormat="false" ht="14.25" hidden="false" customHeight="false" outlineLevel="0" collapsed="false">
      <c r="B134" s="13" t="s">
        <v>1949</v>
      </c>
      <c r="C134" s="13" t="n">
        <v>8</v>
      </c>
    </row>
    <row r="135" customFormat="false" ht="14.25" hidden="false" customHeight="false" outlineLevel="0" collapsed="false">
      <c r="B135" s="13" t="s">
        <v>1950</v>
      </c>
      <c r="C135" s="13" t="n">
        <v>8</v>
      </c>
    </row>
    <row r="136" customFormat="false" ht="14.25" hidden="false" customHeight="false" outlineLevel="0" collapsed="false">
      <c r="B136" s="13" t="s">
        <v>1951</v>
      </c>
      <c r="C136" s="13" t="n">
        <v>8</v>
      </c>
    </row>
    <row r="137" customFormat="false" ht="14.25" hidden="false" customHeight="false" outlineLevel="0" collapsed="false">
      <c r="B137" s="13" t="s">
        <v>1952</v>
      </c>
      <c r="C137" s="13" t="n">
        <v>8</v>
      </c>
    </row>
    <row r="138" customFormat="false" ht="14.25" hidden="false" customHeight="false" outlineLevel="0" collapsed="false">
      <c r="B138" s="13" t="s">
        <v>1953</v>
      </c>
      <c r="C138" s="13" t="n">
        <v>8</v>
      </c>
    </row>
    <row r="139" customFormat="false" ht="14.25" hidden="false" customHeight="false" outlineLevel="0" collapsed="false">
      <c r="B139" s="13" t="s">
        <v>1954</v>
      </c>
      <c r="C139" s="13" t="n">
        <v>8</v>
      </c>
    </row>
    <row r="140" customFormat="false" ht="14.25" hidden="false" customHeight="false" outlineLevel="0" collapsed="false">
      <c r="B140" s="13" t="s">
        <v>1955</v>
      </c>
      <c r="C140" s="13" t="n">
        <v>8</v>
      </c>
    </row>
    <row r="141" customFormat="false" ht="14.25" hidden="false" customHeight="false" outlineLevel="0" collapsed="false">
      <c r="B141" s="13" t="s">
        <v>1956</v>
      </c>
      <c r="C141" s="13" t="n">
        <v>7</v>
      </c>
    </row>
    <row r="142" customFormat="false" ht="14.25" hidden="false" customHeight="false" outlineLevel="0" collapsed="false">
      <c r="B142" s="13" t="s">
        <v>1957</v>
      </c>
      <c r="C142" s="13" t="n">
        <v>7</v>
      </c>
    </row>
    <row r="143" customFormat="false" ht="14.25" hidden="false" customHeight="false" outlineLevel="0" collapsed="false">
      <c r="B143" s="13" t="s">
        <v>1958</v>
      </c>
      <c r="C143" s="13" t="n">
        <v>7</v>
      </c>
    </row>
    <row r="144" customFormat="false" ht="14.25" hidden="false" customHeight="false" outlineLevel="0" collapsed="false">
      <c r="B144" s="13" t="s">
        <v>1959</v>
      </c>
      <c r="C144" s="13" t="n">
        <v>7</v>
      </c>
    </row>
    <row r="145" customFormat="false" ht="14.25" hidden="false" customHeight="false" outlineLevel="0" collapsed="false">
      <c r="B145" s="13" t="s">
        <v>1960</v>
      </c>
      <c r="C145" s="13" t="n">
        <v>7</v>
      </c>
    </row>
    <row r="146" customFormat="false" ht="14.25" hidden="false" customHeight="false" outlineLevel="0" collapsed="false">
      <c r="B146" s="13" t="s">
        <v>1961</v>
      </c>
      <c r="C146" s="13" t="n">
        <v>7</v>
      </c>
    </row>
    <row r="147" customFormat="false" ht="14.25" hidden="false" customHeight="false" outlineLevel="0" collapsed="false">
      <c r="B147" s="13" t="s">
        <v>1962</v>
      </c>
      <c r="C147" s="13" t="n">
        <v>7</v>
      </c>
    </row>
    <row r="148" customFormat="false" ht="14.25" hidden="false" customHeight="false" outlineLevel="0" collapsed="false">
      <c r="B148" s="13" t="s">
        <v>1963</v>
      </c>
      <c r="C148" s="13" t="n">
        <v>7</v>
      </c>
    </row>
    <row r="149" customFormat="false" ht="14.25" hidden="false" customHeight="false" outlineLevel="0" collapsed="false">
      <c r="B149" s="13" t="s">
        <v>1964</v>
      </c>
      <c r="C149" s="13" t="n">
        <v>7</v>
      </c>
    </row>
    <row r="150" customFormat="false" ht="14.25" hidden="false" customHeight="false" outlineLevel="0" collapsed="false">
      <c r="B150" s="13" t="s">
        <v>1965</v>
      </c>
      <c r="C150" s="13" t="n">
        <v>7</v>
      </c>
    </row>
    <row r="151" customFormat="false" ht="14.25" hidden="false" customHeight="false" outlineLevel="0" collapsed="false">
      <c r="B151" s="13" t="s">
        <v>1966</v>
      </c>
      <c r="C151" s="13" t="n">
        <v>7</v>
      </c>
    </row>
    <row r="152" customFormat="false" ht="14.25" hidden="false" customHeight="false" outlineLevel="0" collapsed="false">
      <c r="B152" s="13" t="s">
        <v>1967</v>
      </c>
      <c r="C152" s="13" t="n">
        <v>7</v>
      </c>
    </row>
    <row r="153" customFormat="false" ht="14.25" hidden="false" customHeight="false" outlineLevel="0" collapsed="false">
      <c r="B153" s="13" t="s">
        <v>1968</v>
      </c>
      <c r="C153" s="13" t="n">
        <v>7</v>
      </c>
    </row>
    <row r="154" customFormat="false" ht="14.25" hidden="false" customHeight="false" outlineLevel="0" collapsed="false">
      <c r="B154" s="13" t="s">
        <v>1969</v>
      </c>
      <c r="C154" s="13" t="n">
        <v>7</v>
      </c>
    </row>
    <row r="155" customFormat="false" ht="14.25" hidden="false" customHeight="false" outlineLevel="0" collapsed="false">
      <c r="B155" s="13" t="s">
        <v>1970</v>
      </c>
      <c r="C155" s="13" t="n">
        <v>7</v>
      </c>
    </row>
    <row r="156" customFormat="false" ht="14.25" hidden="false" customHeight="false" outlineLevel="0" collapsed="false">
      <c r="B156" s="13" t="s">
        <v>1971</v>
      </c>
      <c r="C156" s="13" t="n">
        <v>7</v>
      </c>
    </row>
    <row r="157" customFormat="false" ht="14.25" hidden="false" customHeight="false" outlineLevel="0" collapsed="false">
      <c r="B157" s="13" t="s">
        <v>1972</v>
      </c>
      <c r="C157" s="13" t="n">
        <v>7</v>
      </c>
    </row>
    <row r="158" customFormat="false" ht="14.25" hidden="false" customHeight="false" outlineLevel="0" collapsed="false">
      <c r="B158" s="13" t="s">
        <v>1973</v>
      </c>
      <c r="C158" s="13" t="n">
        <v>7</v>
      </c>
    </row>
    <row r="159" customFormat="false" ht="14.25" hidden="false" customHeight="false" outlineLevel="0" collapsed="false">
      <c r="B159" s="13" t="s">
        <v>1974</v>
      </c>
      <c r="C159" s="13" t="n">
        <v>7</v>
      </c>
    </row>
    <row r="160" customFormat="false" ht="14.25" hidden="false" customHeight="false" outlineLevel="0" collapsed="false">
      <c r="B160" s="13" t="s">
        <v>1975</v>
      </c>
      <c r="C160" s="13" t="n">
        <v>7</v>
      </c>
    </row>
    <row r="161" customFormat="false" ht="14.25" hidden="false" customHeight="false" outlineLevel="0" collapsed="false">
      <c r="B161" s="13" t="s">
        <v>1976</v>
      </c>
      <c r="C161" s="13" t="n">
        <v>7</v>
      </c>
    </row>
    <row r="162" customFormat="false" ht="14.25" hidden="false" customHeight="false" outlineLevel="0" collapsed="false">
      <c r="B162" s="13" t="s">
        <v>1977</v>
      </c>
      <c r="C162" s="13" t="n">
        <v>7</v>
      </c>
    </row>
    <row r="163" customFormat="false" ht="14.25" hidden="false" customHeight="false" outlineLevel="0" collapsed="false">
      <c r="B163" s="13" t="s">
        <v>1978</v>
      </c>
      <c r="C163" s="13" t="n">
        <v>7</v>
      </c>
    </row>
    <row r="164" customFormat="false" ht="14.25" hidden="false" customHeight="false" outlineLevel="0" collapsed="false">
      <c r="B164" s="13" t="s">
        <v>1979</v>
      </c>
      <c r="C164" s="13" t="n">
        <v>7</v>
      </c>
    </row>
    <row r="165" customFormat="false" ht="14.25" hidden="false" customHeight="false" outlineLevel="0" collapsed="false">
      <c r="B165" s="13" t="s">
        <v>1980</v>
      </c>
      <c r="C165" s="13" t="n">
        <v>7</v>
      </c>
    </row>
    <row r="166" customFormat="false" ht="14.25" hidden="false" customHeight="false" outlineLevel="0" collapsed="false">
      <c r="B166" s="13" t="s">
        <v>1981</v>
      </c>
      <c r="C166" s="13" t="n">
        <v>7</v>
      </c>
    </row>
    <row r="167" customFormat="false" ht="14.25" hidden="false" customHeight="false" outlineLevel="0" collapsed="false">
      <c r="B167" s="13" t="s">
        <v>1982</v>
      </c>
      <c r="C167" s="13" t="n">
        <v>7</v>
      </c>
    </row>
    <row r="168" customFormat="false" ht="14.25" hidden="false" customHeight="false" outlineLevel="0" collapsed="false">
      <c r="B168" s="13" t="s">
        <v>1983</v>
      </c>
      <c r="C168" s="13" t="n">
        <v>6</v>
      </c>
    </row>
    <row r="169" customFormat="false" ht="14.25" hidden="false" customHeight="false" outlineLevel="0" collapsed="false">
      <c r="B169" s="13" t="s">
        <v>1984</v>
      </c>
      <c r="C169" s="13" t="n">
        <v>6</v>
      </c>
    </row>
    <row r="170" customFormat="false" ht="14.25" hidden="false" customHeight="false" outlineLevel="0" collapsed="false">
      <c r="B170" s="13" t="s">
        <v>1985</v>
      </c>
      <c r="C170" s="13" t="n">
        <v>6</v>
      </c>
    </row>
    <row r="171" customFormat="false" ht="14.25" hidden="false" customHeight="false" outlineLevel="0" collapsed="false">
      <c r="B171" s="13" t="s">
        <v>1986</v>
      </c>
      <c r="C171" s="13" t="n">
        <v>6</v>
      </c>
    </row>
    <row r="172" customFormat="false" ht="14.25" hidden="false" customHeight="false" outlineLevel="0" collapsed="false">
      <c r="B172" s="13" t="s">
        <v>1987</v>
      </c>
      <c r="C172" s="13" t="n">
        <v>6</v>
      </c>
    </row>
    <row r="173" customFormat="false" ht="14.25" hidden="false" customHeight="false" outlineLevel="0" collapsed="false">
      <c r="B173" s="13" t="s">
        <v>1988</v>
      </c>
      <c r="C173" s="13" t="n">
        <v>6</v>
      </c>
    </row>
    <row r="174" customFormat="false" ht="14.25" hidden="false" customHeight="false" outlineLevel="0" collapsed="false">
      <c r="B174" s="13" t="s">
        <v>1989</v>
      </c>
      <c r="C174" s="13" t="n">
        <v>6</v>
      </c>
    </row>
    <row r="175" customFormat="false" ht="14.25" hidden="false" customHeight="false" outlineLevel="0" collapsed="false">
      <c r="B175" s="13" t="s">
        <v>1990</v>
      </c>
      <c r="C175" s="13" t="n">
        <v>6</v>
      </c>
    </row>
    <row r="176" customFormat="false" ht="14.25" hidden="false" customHeight="false" outlineLevel="0" collapsed="false">
      <c r="B176" s="13" t="s">
        <v>1991</v>
      </c>
      <c r="C176" s="13" t="n">
        <v>6</v>
      </c>
    </row>
    <row r="177" customFormat="false" ht="14.25" hidden="false" customHeight="false" outlineLevel="0" collapsed="false">
      <c r="B177" s="13" t="s">
        <v>1992</v>
      </c>
      <c r="C177" s="13" t="n">
        <v>6</v>
      </c>
    </row>
    <row r="178" customFormat="false" ht="14.25" hidden="false" customHeight="false" outlineLevel="0" collapsed="false">
      <c r="B178" s="13" t="s">
        <v>1993</v>
      </c>
      <c r="C178" s="13" t="n">
        <v>6</v>
      </c>
    </row>
    <row r="179" customFormat="false" ht="14.25" hidden="false" customHeight="false" outlineLevel="0" collapsed="false">
      <c r="B179" s="13" t="s">
        <v>1994</v>
      </c>
      <c r="C179" s="13" t="n">
        <v>6</v>
      </c>
    </row>
    <row r="180" customFormat="false" ht="14.25" hidden="false" customHeight="false" outlineLevel="0" collapsed="false">
      <c r="B180" s="13" t="s">
        <v>1995</v>
      </c>
      <c r="C180" s="13" t="n">
        <v>6</v>
      </c>
    </row>
    <row r="181" customFormat="false" ht="14.25" hidden="false" customHeight="false" outlineLevel="0" collapsed="false">
      <c r="B181" s="13" t="s">
        <v>1996</v>
      </c>
      <c r="C181" s="13" t="n">
        <v>6</v>
      </c>
    </row>
    <row r="182" customFormat="false" ht="14.25" hidden="false" customHeight="false" outlineLevel="0" collapsed="false">
      <c r="B182" s="13" t="s">
        <v>1997</v>
      </c>
      <c r="C182" s="13" t="n">
        <v>6</v>
      </c>
    </row>
    <row r="183" customFormat="false" ht="14.25" hidden="false" customHeight="false" outlineLevel="0" collapsed="false">
      <c r="B183" s="13" t="s">
        <v>1998</v>
      </c>
      <c r="C183" s="13" t="n">
        <v>6</v>
      </c>
    </row>
    <row r="184" customFormat="false" ht="14.25" hidden="false" customHeight="false" outlineLevel="0" collapsed="false">
      <c r="B184" s="13" t="s">
        <v>1999</v>
      </c>
      <c r="C184" s="13" t="n">
        <v>6</v>
      </c>
    </row>
    <row r="185" customFormat="false" ht="14.25" hidden="false" customHeight="false" outlineLevel="0" collapsed="false">
      <c r="B185" s="13" t="s">
        <v>2000</v>
      </c>
      <c r="C185" s="13" t="n">
        <v>6</v>
      </c>
    </row>
    <row r="186" customFormat="false" ht="14.25" hidden="false" customHeight="false" outlineLevel="0" collapsed="false">
      <c r="B186" s="13" t="s">
        <v>2001</v>
      </c>
      <c r="C186" s="13" t="n">
        <v>6</v>
      </c>
    </row>
    <row r="187" customFormat="false" ht="14.25" hidden="false" customHeight="false" outlineLevel="0" collapsed="false">
      <c r="B187" s="13" t="s">
        <v>2002</v>
      </c>
      <c r="C187" s="13" t="n">
        <v>6</v>
      </c>
    </row>
    <row r="188" customFormat="false" ht="14.25" hidden="false" customHeight="false" outlineLevel="0" collapsed="false">
      <c r="B188" s="13" t="s">
        <v>2003</v>
      </c>
      <c r="C188" s="13" t="n">
        <v>6</v>
      </c>
    </row>
    <row r="189" customFormat="false" ht="14.25" hidden="false" customHeight="false" outlineLevel="0" collapsed="false">
      <c r="B189" s="13" t="s">
        <v>2004</v>
      </c>
      <c r="C189" s="13" t="n">
        <v>6</v>
      </c>
    </row>
    <row r="190" customFormat="false" ht="14.25" hidden="false" customHeight="false" outlineLevel="0" collapsed="false">
      <c r="B190" s="13" t="s">
        <v>2005</v>
      </c>
      <c r="C190" s="13" t="n">
        <v>6</v>
      </c>
    </row>
    <row r="191" customFormat="false" ht="14.25" hidden="false" customHeight="false" outlineLevel="0" collapsed="false">
      <c r="B191" s="13" t="s">
        <v>2006</v>
      </c>
      <c r="C191" s="13" t="n">
        <v>6</v>
      </c>
    </row>
    <row r="192" customFormat="false" ht="14.25" hidden="false" customHeight="false" outlineLevel="0" collapsed="false">
      <c r="B192" s="13" t="s">
        <v>2007</v>
      </c>
      <c r="C192" s="13" t="n">
        <v>6</v>
      </c>
    </row>
    <row r="193" customFormat="false" ht="14.25" hidden="false" customHeight="false" outlineLevel="0" collapsed="false">
      <c r="B193" s="13" t="s">
        <v>2008</v>
      </c>
      <c r="C193" s="13" t="n">
        <v>6</v>
      </c>
    </row>
    <row r="194" customFormat="false" ht="14.25" hidden="false" customHeight="false" outlineLevel="0" collapsed="false">
      <c r="B194" s="13" t="s">
        <v>2009</v>
      </c>
      <c r="C194" s="13" t="n">
        <v>6</v>
      </c>
    </row>
    <row r="195" customFormat="false" ht="14.25" hidden="false" customHeight="false" outlineLevel="0" collapsed="false">
      <c r="B195" s="13" t="s">
        <v>2010</v>
      </c>
      <c r="C195" s="13" t="n">
        <v>6</v>
      </c>
    </row>
    <row r="196" customFormat="false" ht="14.25" hidden="false" customHeight="false" outlineLevel="0" collapsed="false">
      <c r="B196" s="13" t="s">
        <v>2011</v>
      </c>
      <c r="C196" s="13" t="n">
        <v>6</v>
      </c>
    </row>
    <row r="197" customFormat="false" ht="14.25" hidden="false" customHeight="false" outlineLevel="0" collapsed="false">
      <c r="B197" s="13" t="s">
        <v>2012</v>
      </c>
      <c r="C197" s="13" t="n">
        <v>6</v>
      </c>
    </row>
    <row r="198" customFormat="false" ht="14.25" hidden="false" customHeight="false" outlineLevel="0" collapsed="false">
      <c r="B198" s="13" t="s">
        <v>2013</v>
      </c>
      <c r="C198" s="13" t="n">
        <v>6</v>
      </c>
    </row>
    <row r="199" customFormat="false" ht="14.25" hidden="false" customHeight="false" outlineLevel="0" collapsed="false">
      <c r="B199" s="13" t="s">
        <v>2014</v>
      </c>
      <c r="C199" s="13" t="n">
        <v>6</v>
      </c>
    </row>
    <row r="200" customFormat="false" ht="14.25" hidden="false" customHeight="false" outlineLevel="0" collapsed="false">
      <c r="B200" s="13" t="s">
        <v>2015</v>
      </c>
      <c r="C200" s="13" t="n">
        <v>6</v>
      </c>
    </row>
    <row r="201" customFormat="false" ht="14.25" hidden="false" customHeight="false" outlineLevel="0" collapsed="false">
      <c r="B201" s="13" t="s">
        <v>2016</v>
      </c>
      <c r="C201" s="13" t="n">
        <v>6</v>
      </c>
    </row>
    <row r="202" customFormat="false" ht="14.25" hidden="false" customHeight="false" outlineLevel="0" collapsed="false">
      <c r="B202" s="13" t="s">
        <v>2017</v>
      </c>
      <c r="C202" s="13" t="n">
        <v>6</v>
      </c>
    </row>
    <row r="203" customFormat="false" ht="14.25" hidden="false" customHeight="false" outlineLevel="0" collapsed="false">
      <c r="B203" s="13" t="s">
        <v>2018</v>
      </c>
      <c r="C203" s="13" t="n">
        <v>6</v>
      </c>
    </row>
    <row r="204" customFormat="false" ht="14.25" hidden="false" customHeight="false" outlineLevel="0" collapsed="false">
      <c r="B204" s="13" t="s">
        <v>2019</v>
      </c>
      <c r="C204" s="13" t="n">
        <v>6</v>
      </c>
    </row>
    <row r="205" customFormat="false" ht="14.25" hidden="false" customHeight="false" outlineLevel="0" collapsed="false">
      <c r="B205" s="13" t="s">
        <v>2020</v>
      </c>
      <c r="C205" s="13" t="n">
        <v>6</v>
      </c>
    </row>
    <row r="206" customFormat="false" ht="14.25" hidden="false" customHeight="false" outlineLevel="0" collapsed="false">
      <c r="B206" s="13" t="s">
        <v>2021</v>
      </c>
      <c r="C206" s="13" t="n">
        <v>6</v>
      </c>
    </row>
    <row r="207" customFormat="false" ht="14.25" hidden="false" customHeight="false" outlineLevel="0" collapsed="false">
      <c r="B207" s="13" t="s">
        <v>2022</v>
      </c>
      <c r="C207" s="13" t="n">
        <v>6</v>
      </c>
    </row>
    <row r="208" customFormat="false" ht="14.25" hidden="false" customHeight="false" outlineLevel="0" collapsed="false">
      <c r="B208" s="13" t="s">
        <v>2023</v>
      </c>
      <c r="C208" s="13" t="n">
        <v>6</v>
      </c>
    </row>
    <row r="209" customFormat="false" ht="14.25" hidden="false" customHeight="false" outlineLevel="0" collapsed="false">
      <c r="B209" s="13" t="s">
        <v>2024</v>
      </c>
      <c r="C209" s="13" t="n">
        <v>6</v>
      </c>
    </row>
    <row r="210" customFormat="false" ht="14.25" hidden="false" customHeight="false" outlineLevel="0" collapsed="false">
      <c r="B210" s="13" t="s">
        <v>2025</v>
      </c>
      <c r="C210" s="13" t="n">
        <v>6</v>
      </c>
    </row>
    <row r="211" customFormat="false" ht="14.25" hidden="false" customHeight="false" outlineLevel="0" collapsed="false">
      <c r="B211" s="13" t="s">
        <v>2026</v>
      </c>
      <c r="C211" s="13" t="n">
        <v>6</v>
      </c>
    </row>
    <row r="212" customFormat="false" ht="14.25" hidden="false" customHeight="false" outlineLevel="0" collapsed="false">
      <c r="B212" s="13" t="s">
        <v>2027</v>
      </c>
      <c r="C212" s="13" t="n">
        <v>6</v>
      </c>
    </row>
    <row r="213" customFormat="false" ht="14.25" hidden="false" customHeight="false" outlineLevel="0" collapsed="false">
      <c r="B213" s="13" t="s">
        <v>2028</v>
      </c>
      <c r="C213" s="13" t="n">
        <v>6</v>
      </c>
    </row>
    <row r="214" customFormat="false" ht="14.25" hidden="false" customHeight="false" outlineLevel="0" collapsed="false">
      <c r="B214" s="13" t="s">
        <v>2029</v>
      </c>
      <c r="C214" s="13" t="n">
        <v>5</v>
      </c>
    </row>
    <row r="215" customFormat="false" ht="14.25" hidden="false" customHeight="false" outlineLevel="0" collapsed="false">
      <c r="B215" s="13" t="s">
        <v>2030</v>
      </c>
      <c r="C215" s="13" t="n">
        <v>5</v>
      </c>
    </row>
    <row r="216" customFormat="false" ht="14.25" hidden="false" customHeight="false" outlineLevel="0" collapsed="false">
      <c r="B216" s="13" t="s">
        <v>2031</v>
      </c>
      <c r="C216" s="13" t="n">
        <v>5</v>
      </c>
    </row>
    <row r="217" customFormat="false" ht="14.25" hidden="false" customHeight="false" outlineLevel="0" collapsed="false">
      <c r="B217" s="13" t="s">
        <v>2032</v>
      </c>
      <c r="C217" s="13" t="n">
        <v>5</v>
      </c>
    </row>
    <row r="218" customFormat="false" ht="14.25" hidden="false" customHeight="false" outlineLevel="0" collapsed="false">
      <c r="B218" s="13" t="s">
        <v>2033</v>
      </c>
      <c r="C218" s="13" t="n">
        <v>5</v>
      </c>
    </row>
    <row r="219" customFormat="false" ht="14.25" hidden="false" customHeight="false" outlineLevel="0" collapsed="false">
      <c r="B219" s="13" t="s">
        <v>2034</v>
      </c>
      <c r="C219" s="13" t="n">
        <v>5</v>
      </c>
    </row>
    <row r="220" customFormat="false" ht="14.25" hidden="false" customHeight="false" outlineLevel="0" collapsed="false">
      <c r="B220" s="13" t="s">
        <v>2035</v>
      </c>
      <c r="C220" s="13" t="n">
        <v>5</v>
      </c>
    </row>
    <row r="221" customFormat="false" ht="14.25" hidden="false" customHeight="false" outlineLevel="0" collapsed="false">
      <c r="B221" s="13" t="s">
        <v>2036</v>
      </c>
      <c r="C221" s="13" t="n">
        <v>5</v>
      </c>
    </row>
    <row r="222" customFormat="false" ht="14.25" hidden="false" customHeight="false" outlineLevel="0" collapsed="false">
      <c r="B222" s="13" t="s">
        <v>2037</v>
      </c>
      <c r="C222" s="13" t="n">
        <v>5</v>
      </c>
    </row>
    <row r="223" customFormat="false" ht="14.25" hidden="false" customHeight="false" outlineLevel="0" collapsed="false">
      <c r="B223" s="13" t="s">
        <v>2038</v>
      </c>
      <c r="C223" s="13" t="n">
        <v>5</v>
      </c>
    </row>
    <row r="224" customFormat="false" ht="14.25" hidden="false" customHeight="false" outlineLevel="0" collapsed="false">
      <c r="B224" s="13" t="s">
        <v>2039</v>
      </c>
      <c r="C224" s="13" t="n">
        <v>5</v>
      </c>
    </row>
    <row r="225" customFormat="false" ht="14.25" hidden="false" customHeight="false" outlineLevel="0" collapsed="false">
      <c r="B225" s="13" t="s">
        <v>2040</v>
      </c>
      <c r="C225" s="13" t="n">
        <v>5</v>
      </c>
    </row>
    <row r="226" customFormat="false" ht="14.25" hidden="false" customHeight="false" outlineLevel="0" collapsed="false">
      <c r="B226" s="13" t="s">
        <v>2041</v>
      </c>
      <c r="C226" s="13" t="n">
        <v>5</v>
      </c>
    </row>
    <row r="227" customFormat="false" ht="14.25" hidden="false" customHeight="false" outlineLevel="0" collapsed="false">
      <c r="B227" s="13" t="s">
        <v>2042</v>
      </c>
      <c r="C227" s="13" t="n">
        <v>5</v>
      </c>
    </row>
    <row r="228" customFormat="false" ht="14.25" hidden="false" customHeight="false" outlineLevel="0" collapsed="false">
      <c r="B228" s="13" t="s">
        <v>2043</v>
      </c>
      <c r="C228" s="13" t="n">
        <v>5</v>
      </c>
    </row>
    <row r="229" customFormat="false" ht="14.25" hidden="false" customHeight="false" outlineLevel="0" collapsed="false">
      <c r="B229" s="13" t="s">
        <v>2044</v>
      </c>
      <c r="C229" s="13" t="n">
        <v>5</v>
      </c>
    </row>
    <row r="230" customFormat="false" ht="14.25" hidden="false" customHeight="false" outlineLevel="0" collapsed="false">
      <c r="B230" s="13" t="s">
        <v>2045</v>
      </c>
      <c r="C230" s="13" t="n">
        <v>5</v>
      </c>
    </row>
    <row r="231" customFormat="false" ht="14.25" hidden="false" customHeight="false" outlineLevel="0" collapsed="false">
      <c r="B231" s="13" t="s">
        <v>2046</v>
      </c>
      <c r="C231" s="13" t="n">
        <v>5</v>
      </c>
    </row>
    <row r="232" customFormat="false" ht="14.25" hidden="false" customHeight="false" outlineLevel="0" collapsed="false">
      <c r="B232" s="13" t="s">
        <v>2047</v>
      </c>
      <c r="C232" s="13" t="n">
        <v>5</v>
      </c>
    </row>
    <row r="233" customFormat="false" ht="14.25" hidden="false" customHeight="false" outlineLevel="0" collapsed="false">
      <c r="B233" s="13" t="s">
        <v>2048</v>
      </c>
      <c r="C233" s="13" t="n">
        <v>5</v>
      </c>
    </row>
    <row r="234" customFormat="false" ht="14.25" hidden="false" customHeight="false" outlineLevel="0" collapsed="false">
      <c r="B234" s="13" t="s">
        <v>2049</v>
      </c>
      <c r="C234" s="13" t="n">
        <v>5</v>
      </c>
    </row>
    <row r="235" customFormat="false" ht="14.25" hidden="false" customHeight="false" outlineLevel="0" collapsed="false">
      <c r="B235" s="13" t="s">
        <v>2050</v>
      </c>
      <c r="C235" s="13" t="n">
        <v>5</v>
      </c>
    </row>
    <row r="236" customFormat="false" ht="14.25" hidden="false" customHeight="false" outlineLevel="0" collapsed="false">
      <c r="B236" s="13" t="s">
        <v>2051</v>
      </c>
      <c r="C236" s="13" t="n">
        <v>5</v>
      </c>
    </row>
    <row r="237" customFormat="false" ht="14.25" hidden="false" customHeight="false" outlineLevel="0" collapsed="false">
      <c r="B237" s="13" t="s">
        <v>2052</v>
      </c>
      <c r="C237" s="13" t="n">
        <v>5</v>
      </c>
    </row>
    <row r="238" customFormat="false" ht="14.25" hidden="false" customHeight="false" outlineLevel="0" collapsed="false">
      <c r="B238" s="13" t="s">
        <v>2053</v>
      </c>
      <c r="C238" s="13" t="n">
        <v>5</v>
      </c>
    </row>
    <row r="239" customFormat="false" ht="14.25" hidden="false" customHeight="false" outlineLevel="0" collapsed="false">
      <c r="B239" s="13" t="s">
        <v>2054</v>
      </c>
      <c r="C239" s="13" t="n">
        <v>5</v>
      </c>
    </row>
    <row r="240" customFormat="false" ht="14.25" hidden="false" customHeight="false" outlineLevel="0" collapsed="false">
      <c r="B240" s="13" t="s">
        <v>2055</v>
      </c>
      <c r="C240" s="13" t="n">
        <v>5</v>
      </c>
    </row>
    <row r="241" customFormat="false" ht="14.25" hidden="false" customHeight="false" outlineLevel="0" collapsed="false">
      <c r="B241" s="13" t="s">
        <v>2056</v>
      </c>
      <c r="C241" s="13" t="n">
        <v>5</v>
      </c>
    </row>
    <row r="242" customFormat="false" ht="14.25" hidden="false" customHeight="false" outlineLevel="0" collapsed="false">
      <c r="B242" s="13" t="s">
        <v>2057</v>
      </c>
      <c r="C242" s="13" t="n">
        <v>5</v>
      </c>
    </row>
    <row r="243" customFormat="false" ht="14.25" hidden="false" customHeight="false" outlineLevel="0" collapsed="false">
      <c r="B243" s="13" t="s">
        <v>2058</v>
      </c>
      <c r="C243" s="13" t="n">
        <v>5</v>
      </c>
    </row>
    <row r="244" customFormat="false" ht="14.25" hidden="false" customHeight="false" outlineLevel="0" collapsed="false">
      <c r="B244" s="13" t="s">
        <v>2059</v>
      </c>
      <c r="C244" s="13" t="n">
        <v>5</v>
      </c>
    </row>
    <row r="245" customFormat="false" ht="14.25" hidden="false" customHeight="false" outlineLevel="0" collapsed="false">
      <c r="B245" s="13" t="s">
        <v>2060</v>
      </c>
      <c r="C245" s="13" t="n">
        <v>5</v>
      </c>
    </row>
    <row r="246" customFormat="false" ht="14.25" hidden="false" customHeight="false" outlineLevel="0" collapsed="false">
      <c r="B246" s="13" t="s">
        <v>2061</v>
      </c>
      <c r="C246" s="13" t="n">
        <v>5</v>
      </c>
    </row>
    <row r="247" customFormat="false" ht="14.25" hidden="false" customHeight="false" outlineLevel="0" collapsed="false">
      <c r="B247" s="13" t="s">
        <v>2062</v>
      </c>
      <c r="C247" s="13" t="n">
        <v>5</v>
      </c>
    </row>
    <row r="248" customFormat="false" ht="14.25" hidden="false" customHeight="false" outlineLevel="0" collapsed="false">
      <c r="B248" s="13" t="s">
        <v>2063</v>
      </c>
      <c r="C248" s="13" t="n">
        <v>5</v>
      </c>
    </row>
    <row r="249" customFormat="false" ht="14.25" hidden="false" customHeight="false" outlineLevel="0" collapsed="false">
      <c r="B249" s="13" t="s">
        <v>2064</v>
      </c>
      <c r="C249" s="13" t="n">
        <v>5</v>
      </c>
    </row>
    <row r="250" customFormat="false" ht="14.25" hidden="false" customHeight="false" outlineLevel="0" collapsed="false">
      <c r="B250" s="13" t="s">
        <v>2065</v>
      </c>
      <c r="C250" s="13" t="n">
        <v>5</v>
      </c>
    </row>
    <row r="251" customFormat="false" ht="14.25" hidden="false" customHeight="false" outlineLevel="0" collapsed="false">
      <c r="B251" s="13" t="s">
        <v>2066</v>
      </c>
      <c r="C251" s="13" t="n">
        <v>5</v>
      </c>
    </row>
    <row r="252" customFormat="false" ht="14.25" hidden="false" customHeight="false" outlineLevel="0" collapsed="false">
      <c r="B252" s="13" t="s">
        <v>2067</v>
      </c>
      <c r="C252" s="13" t="n">
        <v>5</v>
      </c>
    </row>
    <row r="253" customFormat="false" ht="14.25" hidden="false" customHeight="false" outlineLevel="0" collapsed="false">
      <c r="B253" s="13" t="s">
        <v>2068</v>
      </c>
      <c r="C253" s="13" t="n">
        <v>5</v>
      </c>
    </row>
    <row r="254" customFormat="false" ht="14.25" hidden="false" customHeight="false" outlineLevel="0" collapsed="false">
      <c r="B254" s="13" t="s">
        <v>2069</v>
      </c>
      <c r="C254" s="13" t="n">
        <v>5</v>
      </c>
    </row>
    <row r="255" customFormat="false" ht="14.25" hidden="false" customHeight="false" outlineLevel="0" collapsed="false">
      <c r="B255" s="13" t="s">
        <v>2070</v>
      </c>
      <c r="C255" s="13" t="n">
        <v>5</v>
      </c>
    </row>
    <row r="256" customFormat="false" ht="14.25" hidden="false" customHeight="false" outlineLevel="0" collapsed="false">
      <c r="B256" s="13" t="s">
        <v>2071</v>
      </c>
      <c r="C256" s="13" t="n">
        <v>5</v>
      </c>
    </row>
    <row r="257" customFormat="false" ht="14.25" hidden="false" customHeight="false" outlineLevel="0" collapsed="false">
      <c r="B257" s="13" t="s">
        <v>2072</v>
      </c>
      <c r="C257" s="13" t="n">
        <v>5</v>
      </c>
    </row>
    <row r="258" customFormat="false" ht="14.25" hidden="false" customHeight="false" outlineLevel="0" collapsed="false">
      <c r="B258" s="13" t="s">
        <v>2073</v>
      </c>
      <c r="C258" s="13" t="n">
        <v>5</v>
      </c>
    </row>
    <row r="259" customFormat="false" ht="14.25" hidden="false" customHeight="false" outlineLevel="0" collapsed="false">
      <c r="B259" s="13" t="s">
        <v>2074</v>
      </c>
      <c r="C259" s="13" t="n">
        <v>5</v>
      </c>
    </row>
    <row r="260" customFormat="false" ht="14.25" hidden="false" customHeight="false" outlineLevel="0" collapsed="false">
      <c r="B260" s="13" t="s">
        <v>2075</v>
      </c>
      <c r="C260" s="13" t="n">
        <v>5</v>
      </c>
    </row>
    <row r="261" customFormat="false" ht="14.25" hidden="false" customHeight="false" outlineLevel="0" collapsed="false">
      <c r="B261" s="13" t="s">
        <v>2076</v>
      </c>
      <c r="C261" s="13" t="n">
        <v>5</v>
      </c>
    </row>
    <row r="262" customFormat="false" ht="14.25" hidden="false" customHeight="false" outlineLevel="0" collapsed="false">
      <c r="B262" s="13" t="s">
        <v>2077</v>
      </c>
      <c r="C262" s="13" t="n">
        <v>5</v>
      </c>
    </row>
    <row r="263" customFormat="false" ht="14.25" hidden="false" customHeight="false" outlineLevel="0" collapsed="false">
      <c r="B263" s="13" t="s">
        <v>2078</v>
      </c>
      <c r="C263" s="13" t="n">
        <v>5</v>
      </c>
    </row>
    <row r="264" customFormat="false" ht="14.25" hidden="false" customHeight="false" outlineLevel="0" collapsed="false">
      <c r="B264" s="13" t="s">
        <v>2079</v>
      </c>
      <c r="C264" s="13" t="n">
        <v>5</v>
      </c>
    </row>
    <row r="265" customFormat="false" ht="14.25" hidden="false" customHeight="false" outlineLevel="0" collapsed="false">
      <c r="B265" s="13" t="s">
        <v>2080</v>
      </c>
      <c r="C265" s="13" t="n">
        <v>5</v>
      </c>
    </row>
    <row r="266" customFormat="false" ht="14.25" hidden="false" customHeight="false" outlineLevel="0" collapsed="false">
      <c r="B266" s="13" t="s">
        <v>2081</v>
      </c>
      <c r="C266" s="13" t="n">
        <v>5</v>
      </c>
    </row>
    <row r="267" customFormat="false" ht="14.25" hidden="false" customHeight="false" outlineLevel="0" collapsed="false">
      <c r="B267" s="13" t="s">
        <v>2082</v>
      </c>
      <c r="C267" s="13" t="n">
        <v>5</v>
      </c>
    </row>
    <row r="268" customFormat="false" ht="14.25" hidden="false" customHeight="false" outlineLevel="0" collapsed="false">
      <c r="B268" s="13" t="s">
        <v>2083</v>
      </c>
      <c r="C268" s="13" t="n">
        <v>5</v>
      </c>
    </row>
    <row r="269" customFormat="false" ht="14.25" hidden="false" customHeight="false" outlineLevel="0" collapsed="false">
      <c r="B269" s="13" t="s">
        <v>2084</v>
      </c>
      <c r="C269" s="13" t="n">
        <v>5</v>
      </c>
    </row>
    <row r="270" customFormat="false" ht="14.25" hidden="false" customHeight="false" outlineLevel="0" collapsed="false">
      <c r="B270" s="13" t="s">
        <v>2085</v>
      </c>
      <c r="C270" s="13" t="n">
        <v>5</v>
      </c>
    </row>
    <row r="271" customFormat="false" ht="14.25" hidden="false" customHeight="false" outlineLevel="0" collapsed="false">
      <c r="B271" s="13" t="s">
        <v>2086</v>
      </c>
      <c r="C271" s="13" t="n">
        <v>5</v>
      </c>
    </row>
    <row r="272" customFormat="false" ht="14.25" hidden="false" customHeight="false" outlineLevel="0" collapsed="false">
      <c r="B272" s="13" t="s">
        <v>2087</v>
      </c>
      <c r="C272" s="13" t="n">
        <v>5</v>
      </c>
    </row>
    <row r="273" customFormat="false" ht="14.25" hidden="false" customHeight="false" outlineLevel="0" collapsed="false">
      <c r="B273" s="13" t="s">
        <v>2088</v>
      </c>
      <c r="C273" s="13" t="n">
        <v>5</v>
      </c>
    </row>
    <row r="274" customFormat="false" ht="14.25" hidden="false" customHeight="false" outlineLevel="0" collapsed="false">
      <c r="B274" s="13" t="s">
        <v>2089</v>
      </c>
      <c r="C274" s="13" t="n">
        <v>5</v>
      </c>
    </row>
    <row r="275" customFormat="false" ht="14.25" hidden="false" customHeight="false" outlineLevel="0" collapsed="false">
      <c r="B275" s="13" t="s">
        <v>2090</v>
      </c>
      <c r="C275" s="13" t="n">
        <v>5</v>
      </c>
    </row>
    <row r="276" customFormat="false" ht="14.25" hidden="false" customHeight="false" outlineLevel="0" collapsed="false">
      <c r="B276" s="13" t="s">
        <v>2091</v>
      </c>
      <c r="C276" s="13" t="n">
        <v>5</v>
      </c>
    </row>
    <row r="277" customFormat="false" ht="14.25" hidden="false" customHeight="false" outlineLevel="0" collapsed="false">
      <c r="B277" s="13" t="s">
        <v>2092</v>
      </c>
      <c r="C277" s="13" t="n">
        <v>5</v>
      </c>
    </row>
    <row r="278" customFormat="false" ht="14.25" hidden="false" customHeight="false" outlineLevel="0" collapsed="false">
      <c r="B278" s="13" t="s">
        <v>2093</v>
      </c>
      <c r="C278" s="13" t="n">
        <v>5</v>
      </c>
    </row>
    <row r="279" customFormat="false" ht="14.25" hidden="false" customHeight="false" outlineLevel="0" collapsed="false">
      <c r="B279" s="13" t="s">
        <v>2094</v>
      </c>
      <c r="C279" s="13" t="n">
        <v>5</v>
      </c>
    </row>
    <row r="280" customFormat="false" ht="14.25" hidden="false" customHeight="false" outlineLevel="0" collapsed="false">
      <c r="B280" s="13" t="s">
        <v>2095</v>
      </c>
      <c r="C280" s="13" t="n">
        <v>5</v>
      </c>
    </row>
    <row r="281" customFormat="false" ht="14.25" hidden="false" customHeight="false" outlineLevel="0" collapsed="false">
      <c r="B281" s="13" t="s">
        <v>2096</v>
      </c>
      <c r="C281" s="13" t="n">
        <v>5</v>
      </c>
    </row>
    <row r="282" customFormat="false" ht="14.25" hidden="false" customHeight="false" outlineLevel="0" collapsed="false">
      <c r="B282" s="13" t="s">
        <v>2097</v>
      </c>
      <c r="C282" s="13" t="n">
        <v>5</v>
      </c>
    </row>
    <row r="283" customFormat="false" ht="14.25" hidden="false" customHeight="false" outlineLevel="0" collapsed="false">
      <c r="B283" s="13" t="s">
        <v>2098</v>
      </c>
      <c r="C283" s="13" t="n">
        <v>5</v>
      </c>
    </row>
    <row r="284" customFormat="false" ht="14.25" hidden="false" customHeight="false" outlineLevel="0" collapsed="false">
      <c r="B284" s="13" t="s">
        <v>2099</v>
      </c>
      <c r="C284" s="13" t="n">
        <v>5</v>
      </c>
    </row>
    <row r="285" customFormat="false" ht="14.25" hidden="false" customHeight="false" outlineLevel="0" collapsed="false">
      <c r="B285" s="13" t="s">
        <v>2100</v>
      </c>
      <c r="C285" s="13" t="n">
        <v>5</v>
      </c>
    </row>
    <row r="286" customFormat="false" ht="14.25" hidden="false" customHeight="false" outlineLevel="0" collapsed="false">
      <c r="B286" s="13" t="s">
        <v>2101</v>
      </c>
      <c r="C286" s="13" t="n">
        <v>5</v>
      </c>
    </row>
    <row r="287" customFormat="false" ht="14.25" hidden="false" customHeight="false" outlineLevel="0" collapsed="false">
      <c r="B287" s="13" t="s">
        <v>2102</v>
      </c>
      <c r="C287" s="13" t="n">
        <v>5</v>
      </c>
    </row>
    <row r="288" customFormat="false" ht="14.25" hidden="false" customHeight="false" outlineLevel="0" collapsed="false">
      <c r="B288" s="13" t="s">
        <v>2103</v>
      </c>
      <c r="C288" s="13" t="n">
        <v>5</v>
      </c>
    </row>
    <row r="289" customFormat="false" ht="14.25" hidden="false" customHeight="false" outlineLevel="0" collapsed="false">
      <c r="B289" s="13" t="s">
        <v>2104</v>
      </c>
      <c r="C289" s="13" t="n">
        <v>5</v>
      </c>
    </row>
    <row r="290" customFormat="false" ht="14.25" hidden="false" customHeight="false" outlineLevel="0" collapsed="false">
      <c r="B290" s="13" t="s">
        <v>2105</v>
      </c>
      <c r="C290" s="13" t="n">
        <v>5</v>
      </c>
    </row>
    <row r="291" customFormat="false" ht="14.25" hidden="false" customHeight="false" outlineLevel="0" collapsed="false">
      <c r="B291" s="13" t="s">
        <v>2106</v>
      </c>
      <c r="C291" s="13" t="n">
        <v>5</v>
      </c>
    </row>
    <row r="292" customFormat="false" ht="14.25" hidden="false" customHeight="false" outlineLevel="0" collapsed="false">
      <c r="B292" s="13" t="s">
        <v>2107</v>
      </c>
      <c r="C292" s="13" t="n">
        <v>5</v>
      </c>
    </row>
    <row r="293" customFormat="false" ht="14.25" hidden="false" customHeight="false" outlineLevel="0" collapsed="false">
      <c r="B293" s="13" t="s">
        <v>2108</v>
      </c>
      <c r="C293" s="13" t="n">
        <v>5</v>
      </c>
    </row>
    <row r="294" customFormat="false" ht="14.25" hidden="false" customHeight="false" outlineLevel="0" collapsed="false">
      <c r="B294" s="13" t="s">
        <v>2109</v>
      </c>
      <c r="C294" s="13" t="n">
        <v>5</v>
      </c>
    </row>
    <row r="295" customFormat="false" ht="14.25" hidden="false" customHeight="false" outlineLevel="0" collapsed="false">
      <c r="B295" s="13" t="s">
        <v>2110</v>
      </c>
      <c r="C295" s="13" t="n">
        <v>5</v>
      </c>
    </row>
    <row r="296" customFormat="false" ht="14.25" hidden="false" customHeight="false" outlineLevel="0" collapsed="false">
      <c r="B296" s="13" t="s">
        <v>2111</v>
      </c>
      <c r="C296" s="13" t="n">
        <v>5</v>
      </c>
    </row>
    <row r="297" customFormat="false" ht="14.25" hidden="false" customHeight="false" outlineLevel="0" collapsed="false">
      <c r="B297" s="13" t="s">
        <v>2112</v>
      </c>
      <c r="C297" s="13" t="n">
        <v>5</v>
      </c>
    </row>
    <row r="298" customFormat="false" ht="14.25" hidden="false" customHeight="false" outlineLevel="0" collapsed="false">
      <c r="B298" s="13" t="s">
        <v>2113</v>
      </c>
      <c r="C298" s="13" t="n">
        <v>5</v>
      </c>
    </row>
    <row r="299" customFormat="false" ht="14.25" hidden="false" customHeight="false" outlineLevel="0" collapsed="false">
      <c r="B299" s="13" t="s">
        <v>2114</v>
      </c>
      <c r="C299" s="13" t="n">
        <v>5</v>
      </c>
    </row>
    <row r="300" customFormat="false" ht="14.25" hidden="false" customHeight="false" outlineLevel="0" collapsed="false">
      <c r="B300" s="13" t="s">
        <v>2115</v>
      </c>
      <c r="C300" s="13" t="n">
        <v>5</v>
      </c>
    </row>
    <row r="301" customFormat="false" ht="14.25" hidden="false" customHeight="false" outlineLevel="0" collapsed="false">
      <c r="B301" s="13" t="s">
        <v>2116</v>
      </c>
      <c r="C301" s="13" t="n">
        <v>5</v>
      </c>
    </row>
    <row r="302" customFormat="false" ht="14.25" hidden="false" customHeight="false" outlineLevel="0" collapsed="false">
      <c r="B302" s="13" t="s">
        <v>2117</v>
      </c>
      <c r="C302" s="13" t="n">
        <v>5</v>
      </c>
    </row>
    <row r="303" customFormat="false" ht="14.25" hidden="false" customHeight="false" outlineLevel="0" collapsed="false">
      <c r="B303" s="17" t="s">
        <v>2118</v>
      </c>
      <c r="C303" s="13" t="n">
        <v>5</v>
      </c>
    </row>
    <row r="304" customFormat="false" ht="14.25" hidden="false" customHeight="false" outlineLevel="0" collapsed="false">
      <c r="B304" s="13" t="s">
        <v>2119</v>
      </c>
      <c r="C304" s="13" t="n">
        <v>4</v>
      </c>
    </row>
    <row r="305" customFormat="false" ht="14.25" hidden="false" customHeight="false" outlineLevel="0" collapsed="false">
      <c r="B305" s="13" t="s">
        <v>2120</v>
      </c>
      <c r="C305" s="13" t="n">
        <v>4</v>
      </c>
    </row>
    <row r="306" customFormat="false" ht="14.25" hidden="false" customHeight="false" outlineLevel="0" collapsed="false">
      <c r="B306" s="13" t="s">
        <v>2121</v>
      </c>
      <c r="C306" s="13" t="n">
        <v>4</v>
      </c>
    </row>
    <row r="307" customFormat="false" ht="14.25" hidden="false" customHeight="false" outlineLevel="0" collapsed="false">
      <c r="B307" s="13" t="s">
        <v>2122</v>
      </c>
      <c r="C307" s="13" t="n">
        <v>4</v>
      </c>
    </row>
    <row r="308" customFormat="false" ht="14.25" hidden="false" customHeight="false" outlineLevel="0" collapsed="false">
      <c r="B308" s="13" t="s">
        <v>2123</v>
      </c>
      <c r="C308" s="13" t="n">
        <v>4</v>
      </c>
    </row>
    <row r="309" customFormat="false" ht="14.25" hidden="false" customHeight="false" outlineLevel="0" collapsed="false">
      <c r="B309" s="13" t="s">
        <v>2124</v>
      </c>
      <c r="C309" s="13" t="n">
        <v>4</v>
      </c>
    </row>
    <row r="310" customFormat="false" ht="14.25" hidden="false" customHeight="false" outlineLevel="0" collapsed="false">
      <c r="B310" s="13" t="s">
        <v>2125</v>
      </c>
      <c r="C310" s="13" t="n">
        <v>4</v>
      </c>
    </row>
    <row r="311" customFormat="false" ht="14.25" hidden="false" customHeight="false" outlineLevel="0" collapsed="false">
      <c r="B311" s="13" t="s">
        <v>2126</v>
      </c>
      <c r="C311" s="13" t="n">
        <v>4</v>
      </c>
    </row>
    <row r="312" customFormat="false" ht="14.25" hidden="false" customHeight="false" outlineLevel="0" collapsed="false">
      <c r="B312" s="13" t="s">
        <v>2127</v>
      </c>
      <c r="C312" s="13" t="n">
        <v>4</v>
      </c>
    </row>
    <row r="313" customFormat="false" ht="14.25" hidden="false" customHeight="false" outlineLevel="0" collapsed="false">
      <c r="B313" s="13" t="s">
        <v>2128</v>
      </c>
      <c r="C313" s="13" t="n">
        <v>4</v>
      </c>
    </row>
    <row r="314" customFormat="false" ht="14.25" hidden="false" customHeight="false" outlineLevel="0" collapsed="false">
      <c r="B314" s="13" t="s">
        <v>2129</v>
      </c>
      <c r="C314" s="13" t="n">
        <v>4</v>
      </c>
    </row>
    <row r="315" customFormat="false" ht="14.25" hidden="false" customHeight="false" outlineLevel="0" collapsed="false">
      <c r="B315" s="13" t="s">
        <v>2130</v>
      </c>
      <c r="C315" s="13" t="n">
        <v>4</v>
      </c>
    </row>
    <row r="316" customFormat="false" ht="14.25" hidden="false" customHeight="false" outlineLevel="0" collapsed="false">
      <c r="B316" s="13" t="s">
        <v>2131</v>
      </c>
      <c r="C316" s="13" t="n">
        <v>4</v>
      </c>
    </row>
    <row r="317" customFormat="false" ht="14.25" hidden="false" customHeight="false" outlineLevel="0" collapsed="false">
      <c r="B317" s="13" t="s">
        <v>2132</v>
      </c>
      <c r="C317" s="13" t="n">
        <v>4</v>
      </c>
    </row>
    <row r="318" customFormat="false" ht="14.25" hidden="false" customHeight="false" outlineLevel="0" collapsed="false">
      <c r="B318" s="13" t="s">
        <v>2133</v>
      </c>
      <c r="C318" s="13" t="n">
        <v>4</v>
      </c>
    </row>
    <row r="319" customFormat="false" ht="14.25" hidden="false" customHeight="false" outlineLevel="0" collapsed="false">
      <c r="B319" s="13" t="s">
        <v>2134</v>
      </c>
      <c r="C319" s="13" t="n">
        <v>4</v>
      </c>
    </row>
    <row r="320" customFormat="false" ht="14.25" hidden="false" customHeight="false" outlineLevel="0" collapsed="false">
      <c r="B320" s="13" t="s">
        <v>2135</v>
      </c>
      <c r="C320" s="13" t="n">
        <v>4</v>
      </c>
    </row>
    <row r="321" customFormat="false" ht="14.25" hidden="false" customHeight="false" outlineLevel="0" collapsed="false">
      <c r="B321" s="13" t="s">
        <v>2136</v>
      </c>
      <c r="C321" s="13" t="n">
        <v>4</v>
      </c>
    </row>
    <row r="322" customFormat="false" ht="14.25" hidden="false" customHeight="false" outlineLevel="0" collapsed="false">
      <c r="B322" s="13" t="s">
        <v>2137</v>
      </c>
      <c r="C322" s="13" t="n">
        <v>4</v>
      </c>
    </row>
    <row r="323" customFormat="false" ht="14.25" hidden="false" customHeight="false" outlineLevel="0" collapsed="false">
      <c r="B323" s="13" t="s">
        <v>2138</v>
      </c>
      <c r="C323" s="13" t="n">
        <v>4</v>
      </c>
    </row>
    <row r="324" customFormat="false" ht="14.25" hidden="false" customHeight="false" outlineLevel="0" collapsed="false">
      <c r="B324" s="13" t="s">
        <v>2139</v>
      </c>
      <c r="C324" s="13" t="n">
        <v>4</v>
      </c>
    </row>
    <row r="325" customFormat="false" ht="14.25" hidden="false" customHeight="false" outlineLevel="0" collapsed="false">
      <c r="B325" s="13" t="s">
        <v>2140</v>
      </c>
      <c r="C325" s="13" t="n">
        <v>4</v>
      </c>
    </row>
    <row r="326" customFormat="false" ht="14.25" hidden="false" customHeight="false" outlineLevel="0" collapsed="false">
      <c r="B326" s="13" t="s">
        <v>2141</v>
      </c>
      <c r="C326" s="13" t="n">
        <v>4</v>
      </c>
    </row>
    <row r="327" customFormat="false" ht="14.25" hidden="false" customHeight="false" outlineLevel="0" collapsed="false">
      <c r="B327" s="13" t="s">
        <v>2142</v>
      </c>
      <c r="C327" s="13" t="n">
        <v>4</v>
      </c>
    </row>
    <row r="328" customFormat="false" ht="14.25" hidden="false" customHeight="false" outlineLevel="0" collapsed="false">
      <c r="B328" s="13" t="s">
        <v>2143</v>
      </c>
      <c r="C328" s="13" t="n">
        <v>4</v>
      </c>
    </row>
    <row r="329" customFormat="false" ht="14.25" hidden="false" customHeight="false" outlineLevel="0" collapsed="false">
      <c r="B329" s="13" t="s">
        <v>2144</v>
      </c>
      <c r="C329" s="13" t="n">
        <v>4</v>
      </c>
    </row>
    <row r="330" customFormat="false" ht="14.25" hidden="false" customHeight="false" outlineLevel="0" collapsed="false">
      <c r="B330" s="13" t="s">
        <v>2145</v>
      </c>
      <c r="C330" s="13" t="n">
        <v>4</v>
      </c>
    </row>
    <row r="331" customFormat="false" ht="14.25" hidden="false" customHeight="false" outlineLevel="0" collapsed="false">
      <c r="B331" s="13" t="s">
        <v>2146</v>
      </c>
      <c r="C331" s="13" t="n">
        <v>4</v>
      </c>
    </row>
    <row r="332" customFormat="false" ht="14.25" hidden="false" customHeight="false" outlineLevel="0" collapsed="false">
      <c r="B332" s="13" t="s">
        <v>2147</v>
      </c>
      <c r="C332" s="13" t="n">
        <v>4</v>
      </c>
    </row>
    <row r="333" customFormat="false" ht="14.25" hidden="false" customHeight="false" outlineLevel="0" collapsed="false">
      <c r="B333" s="13" t="s">
        <v>2148</v>
      </c>
      <c r="C333" s="13" t="n">
        <v>4</v>
      </c>
    </row>
    <row r="334" customFormat="false" ht="14.25" hidden="false" customHeight="false" outlineLevel="0" collapsed="false">
      <c r="B334" s="13" t="s">
        <v>2149</v>
      </c>
      <c r="C334" s="13" t="n">
        <v>4</v>
      </c>
    </row>
    <row r="335" customFormat="false" ht="14.25" hidden="false" customHeight="false" outlineLevel="0" collapsed="false">
      <c r="B335" s="13" t="s">
        <v>2150</v>
      </c>
      <c r="C335" s="13" t="n">
        <v>4</v>
      </c>
    </row>
    <row r="336" customFormat="false" ht="14.25" hidden="false" customHeight="false" outlineLevel="0" collapsed="false">
      <c r="B336" s="13" t="s">
        <v>2151</v>
      </c>
      <c r="C336" s="13" t="n">
        <v>4</v>
      </c>
    </row>
    <row r="337" customFormat="false" ht="14.25" hidden="false" customHeight="false" outlineLevel="0" collapsed="false">
      <c r="B337" s="13" t="s">
        <v>2152</v>
      </c>
      <c r="C337" s="13" t="n">
        <v>4</v>
      </c>
    </row>
    <row r="338" customFormat="false" ht="14.25" hidden="false" customHeight="false" outlineLevel="0" collapsed="false">
      <c r="B338" s="13" t="s">
        <v>2153</v>
      </c>
      <c r="C338" s="13" t="n">
        <v>4</v>
      </c>
    </row>
    <row r="339" customFormat="false" ht="14.25" hidden="false" customHeight="false" outlineLevel="0" collapsed="false">
      <c r="B339" s="13" t="s">
        <v>2154</v>
      </c>
      <c r="C339" s="13" t="n">
        <v>4</v>
      </c>
    </row>
    <row r="340" customFormat="false" ht="14.25" hidden="false" customHeight="false" outlineLevel="0" collapsed="false">
      <c r="B340" s="13" t="s">
        <v>2155</v>
      </c>
      <c r="C340" s="13" t="n">
        <v>4</v>
      </c>
    </row>
    <row r="341" customFormat="false" ht="14.25" hidden="false" customHeight="false" outlineLevel="0" collapsed="false">
      <c r="B341" s="13" t="s">
        <v>2156</v>
      </c>
      <c r="C341" s="13" t="n">
        <v>4</v>
      </c>
    </row>
    <row r="342" customFormat="false" ht="14.25" hidden="false" customHeight="false" outlineLevel="0" collapsed="false">
      <c r="B342" s="13" t="s">
        <v>2157</v>
      </c>
      <c r="C342" s="13" t="n">
        <v>4</v>
      </c>
    </row>
    <row r="343" customFormat="false" ht="14.25" hidden="false" customHeight="false" outlineLevel="0" collapsed="false">
      <c r="B343" s="13" t="s">
        <v>2158</v>
      </c>
      <c r="C343" s="13" t="n">
        <v>4</v>
      </c>
    </row>
    <row r="344" customFormat="false" ht="14.25" hidden="false" customHeight="false" outlineLevel="0" collapsed="false">
      <c r="B344" s="13" t="s">
        <v>2159</v>
      </c>
      <c r="C344" s="13" t="n">
        <v>4</v>
      </c>
    </row>
    <row r="345" customFormat="false" ht="14.25" hidden="false" customHeight="false" outlineLevel="0" collapsed="false">
      <c r="B345" s="13" t="s">
        <v>2160</v>
      </c>
      <c r="C345" s="13" t="n">
        <v>4</v>
      </c>
    </row>
    <row r="346" customFormat="false" ht="14.25" hidden="false" customHeight="false" outlineLevel="0" collapsed="false">
      <c r="B346" s="13" t="s">
        <v>2161</v>
      </c>
      <c r="C346" s="13" t="n">
        <v>4</v>
      </c>
    </row>
    <row r="347" customFormat="false" ht="14.25" hidden="false" customHeight="false" outlineLevel="0" collapsed="false">
      <c r="B347" s="13" t="s">
        <v>2162</v>
      </c>
      <c r="C347" s="13" t="n">
        <v>4</v>
      </c>
    </row>
    <row r="348" customFormat="false" ht="14.25" hidden="false" customHeight="false" outlineLevel="0" collapsed="false">
      <c r="B348" s="13" t="s">
        <v>2163</v>
      </c>
      <c r="C348" s="13" t="n">
        <v>4</v>
      </c>
    </row>
    <row r="349" customFormat="false" ht="14.25" hidden="false" customHeight="false" outlineLevel="0" collapsed="false">
      <c r="B349" s="13" t="s">
        <v>2164</v>
      </c>
      <c r="C349" s="13" t="n">
        <v>4</v>
      </c>
    </row>
    <row r="350" customFormat="false" ht="14.25" hidden="false" customHeight="false" outlineLevel="0" collapsed="false">
      <c r="B350" s="13" t="s">
        <v>2165</v>
      </c>
      <c r="C350" s="13" t="n">
        <v>4</v>
      </c>
    </row>
    <row r="351" customFormat="false" ht="14.25" hidden="false" customHeight="false" outlineLevel="0" collapsed="false">
      <c r="B351" s="13" t="s">
        <v>2166</v>
      </c>
      <c r="C351" s="13" t="n">
        <v>4</v>
      </c>
    </row>
    <row r="352" customFormat="false" ht="14.25" hidden="false" customHeight="false" outlineLevel="0" collapsed="false">
      <c r="B352" s="13" t="s">
        <v>2167</v>
      </c>
      <c r="C352" s="13" t="n">
        <v>4</v>
      </c>
    </row>
    <row r="353" customFormat="false" ht="14.25" hidden="false" customHeight="false" outlineLevel="0" collapsed="false">
      <c r="B353" s="13" t="s">
        <v>2168</v>
      </c>
      <c r="C353" s="13" t="n">
        <v>4</v>
      </c>
    </row>
    <row r="354" customFormat="false" ht="14.25" hidden="false" customHeight="false" outlineLevel="0" collapsed="false">
      <c r="B354" s="13" t="s">
        <v>2169</v>
      </c>
      <c r="C354" s="13" t="n">
        <v>4</v>
      </c>
    </row>
    <row r="355" customFormat="false" ht="14.25" hidden="false" customHeight="false" outlineLevel="0" collapsed="false">
      <c r="B355" s="13" t="s">
        <v>2170</v>
      </c>
      <c r="C355" s="13" t="n">
        <v>4</v>
      </c>
    </row>
    <row r="356" customFormat="false" ht="14.25" hidden="false" customHeight="false" outlineLevel="0" collapsed="false">
      <c r="B356" s="13" t="s">
        <v>2171</v>
      </c>
      <c r="C356" s="13" t="n">
        <v>4</v>
      </c>
    </row>
    <row r="357" customFormat="false" ht="14.25" hidden="false" customHeight="false" outlineLevel="0" collapsed="false">
      <c r="B357" s="13" t="s">
        <v>2172</v>
      </c>
      <c r="C357" s="13" t="n">
        <v>4</v>
      </c>
    </row>
    <row r="358" customFormat="false" ht="14.25" hidden="false" customHeight="false" outlineLevel="0" collapsed="false">
      <c r="B358" s="13" t="s">
        <v>2173</v>
      </c>
      <c r="C358" s="13" t="n">
        <v>4</v>
      </c>
    </row>
    <row r="359" customFormat="false" ht="14.25" hidden="false" customHeight="false" outlineLevel="0" collapsed="false">
      <c r="B359" s="13" t="s">
        <v>2174</v>
      </c>
      <c r="C359" s="13" t="n">
        <v>4</v>
      </c>
    </row>
    <row r="360" customFormat="false" ht="14.25" hidden="false" customHeight="false" outlineLevel="0" collapsed="false">
      <c r="B360" s="13" t="s">
        <v>2175</v>
      </c>
      <c r="C360" s="13" t="n">
        <v>4</v>
      </c>
    </row>
    <row r="361" customFormat="false" ht="14.25" hidden="false" customHeight="false" outlineLevel="0" collapsed="false">
      <c r="B361" s="13" t="s">
        <v>2176</v>
      </c>
      <c r="C361" s="13" t="n">
        <v>4</v>
      </c>
    </row>
    <row r="362" customFormat="false" ht="14.25" hidden="false" customHeight="false" outlineLevel="0" collapsed="false">
      <c r="B362" s="13" t="s">
        <v>2177</v>
      </c>
      <c r="C362" s="13" t="n">
        <v>4</v>
      </c>
    </row>
    <row r="363" customFormat="false" ht="14.25" hidden="false" customHeight="false" outlineLevel="0" collapsed="false">
      <c r="B363" s="13" t="s">
        <v>2178</v>
      </c>
      <c r="C363" s="13" t="n">
        <v>4</v>
      </c>
    </row>
    <row r="364" customFormat="false" ht="14.25" hidden="false" customHeight="false" outlineLevel="0" collapsed="false">
      <c r="B364" s="13" t="s">
        <v>2179</v>
      </c>
      <c r="C364" s="13" t="n">
        <v>4</v>
      </c>
    </row>
    <row r="365" customFormat="false" ht="14.25" hidden="false" customHeight="false" outlineLevel="0" collapsed="false">
      <c r="B365" s="13" t="s">
        <v>2180</v>
      </c>
      <c r="C365" s="13" t="n">
        <v>4</v>
      </c>
    </row>
    <row r="366" customFormat="false" ht="14.25" hidden="false" customHeight="false" outlineLevel="0" collapsed="false">
      <c r="B366" s="13" t="s">
        <v>2181</v>
      </c>
      <c r="C366" s="13" t="n">
        <v>4</v>
      </c>
    </row>
    <row r="367" customFormat="false" ht="14.25" hidden="false" customHeight="false" outlineLevel="0" collapsed="false">
      <c r="B367" s="13" t="s">
        <v>2182</v>
      </c>
      <c r="C367" s="13" t="n">
        <v>4</v>
      </c>
    </row>
    <row r="368" customFormat="false" ht="14.25" hidden="false" customHeight="false" outlineLevel="0" collapsed="false">
      <c r="B368" s="13" t="s">
        <v>2183</v>
      </c>
      <c r="C368" s="13" t="n">
        <v>4</v>
      </c>
    </row>
    <row r="369" customFormat="false" ht="14.25" hidden="false" customHeight="false" outlineLevel="0" collapsed="false">
      <c r="B369" s="13" t="s">
        <v>2184</v>
      </c>
      <c r="C369" s="13" t="n">
        <v>4</v>
      </c>
    </row>
    <row r="370" customFormat="false" ht="14.25" hidden="false" customHeight="false" outlineLevel="0" collapsed="false">
      <c r="B370" s="13" t="s">
        <v>2185</v>
      </c>
      <c r="C370" s="13" t="n">
        <v>4</v>
      </c>
    </row>
    <row r="371" customFormat="false" ht="14.25" hidden="false" customHeight="false" outlineLevel="0" collapsed="false">
      <c r="B371" s="13" t="s">
        <v>2186</v>
      </c>
      <c r="C371" s="13" t="n">
        <v>4</v>
      </c>
    </row>
    <row r="372" customFormat="false" ht="14.25" hidden="false" customHeight="false" outlineLevel="0" collapsed="false">
      <c r="B372" s="13" t="s">
        <v>2187</v>
      </c>
      <c r="C372" s="13" t="n">
        <v>4</v>
      </c>
    </row>
    <row r="373" customFormat="false" ht="14.25" hidden="false" customHeight="false" outlineLevel="0" collapsed="false">
      <c r="B373" s="13" t="s">
        <v>2188</v>
      </c>
      <c r="C373" s="13" t="n">
        <v>4</v>
      </c>
    </row>
    <row r="374" customFormat="false" ht="14.25" hidden="false" customHeight="false" outlineLevel="0" collapsed="false">
      <c r="B374" s="13" t="s">
        <v>2189</v>
      </c>
      <c r="C374" s="13" t="n">
        <v>4</v>
      </c>
    </row>
    <row r="375" customFormat="false" ht="14.25" hidden="false" customHeight="false" outlineLevel="0" collapsed="false">
      <c r="B375" s="13" t="s">
        <v>2190</v>
      </c>
      <c r="C375" s="13" t="n">
        <v>4</v>
      </c>
    </row>
    <row r="376" customFormat="false" ht="14.25" hidden="false" customHeight="false" outlineLevel="0" collapsed="false">
      <c r="B376" s="13" t="s">
        <v>2191</v>
      </c>
      <c r="C376" s="13" t="n">
        <v>4</v>
      </c>
    </row>
    <row r="377" customFormat="false" ht="14.25" hidden="false" customHeight="false" outlineLevel="0" collapsed="false">
      <c r="B377" s="13" t="s">
        <v>2192</v>
      </c>
      <c r="C377" s="13" t="n">
        <v>4</v>
      </c>
    </row>
    <row r="378" customFormat="false" ht="14.25" hidden="false" customHeight="false" outlineLevel="0" collapsed="false">
      <c r="B378" s="13" t="s">
        <v>2193</v>
      </c>
      <c r="C378" s="13" t="n">
        <v>4</v>
      </c>
    </row>
    <row r="379" customFormat="false" ht="14.25" hidden="false" customHeight="false" outlineLevel="0" collapsed="false">
      <c r="B379" s="13" t="s">
        <v>2194</v>
      </c>
      <c r="C379" s="13" t="n">
        <v>4</v>
      </c>
    </row>
    <row r="380" customFormat="false" ht="14.25" hidden="false" customHeight="false" outlineLevel="0" collapsed="false">
      <c r="B380" s="13" t="s">
        <v>2195</v>
      </c>
      <c r="C380" s="13" t="n">
        <v>4</v>
      </c>
    </row>
    <row r="381" customFormat="false" ht="14.25" hidden="false" customHeight="false" outlineLevel="0" collapsed="false">
      <c r="B381" s="13" t="s">
        <v>2196</v>
      </c>
      <c r="C381" s="13" t="n">
        <v>4</v>
      </c>
    </row>
    <row r="382" customFormat="false" ht="14.25" hidden="false" customHeight="false" outlineLevel="0" collapsed="false">
      <c r="B382" s="13" t="s">
        <v>2197</v>
      </c>
      <c r="C382" s="13" t="n">
        <v>4</v>
      </c>
    </row>
    <row r="383" customFormat="false" ht="14.25" hidden="false" customHeight="false" outlineLevel="0" collapsed="false">
      <c r="B383" s="13" t="s">
        <v>2198</v>
      </c>
      <c r="C383" s="13" t="n">
        <v>4</v>
      </c>
    </row>
    <row r="384" customFormat="false" ht="14.25" hidden="false" customHeight="false" outlineLevel="0" collapsed="false">
      <c r="B384" s="13" t="s">
        <v>2199</v>
      </c>
      <c r="C384" s="13" t="n">
        <v>4</v>
      </c>
    </row>
    <row r="385" customFormat="false" ht="14.25" hidden="false" customHeight="false" outlineLevel="0" collapsed="false">
      <c r="B385" s="13" t="s">
        <v>2200</v>
      </c>
      <c r="C385" s="13" t="n">
        <v>4</v>
      </c>
    </row>
    <row r="386" customFormat="false" ht="14.25" hidden="false" customHeight="false" outlineLevel="0" collapsed="false">
      <c r="B386" s="13" t="s">
        <v>2201</v>
      </c>
      <c r="C386" s="13" t="n">
        <v>4</v>
      </c>
    </row>
    <row r="387" customFormat="false" ht="14.25" hidden="false" customHeight="false" outlineLevel="0" collapsed="false">
      <c r="B387" s="13" t="s">
        <v>2202</v>
      </c>
      <c r="C387" s="13" t="n">
        <v>4</v>
      </c>
    </row>
    <row r="388" customFormat="false" ht="14.25" hidden="false" customHeight="false" outlineLevel="0" collapsed="false">
      <c r="B388" s="13" t="s">
        <v>2203</v>
      </c>
      <c r="C388" s="13" t="n">
        <v>4</v>
      </c>
    </row>
    <row r="389" customFormat="false" ht="14.25" hidden="false" customHeight="false" outlineLevel="0" collapsed="false">
      <c r="B389" s="13" t="s">
        <v>2204</v>
      </c>
      <c r="C389" s="13" t="n">
        <v>4</v>
      </c>
    </row>
    <row r="390" customFormat="false" ht="14.25" hidden="false" customHeight="false" outlineLevel="0" collapsed="false">
      <c r="B390" s="13" t="s">
        <v>2205</v>
      </c>
      <c r="C390" s="13" t="n">
        <v>4</v>
      </c>
    </row>
    <row r="391" customFormat="false" ht="14.25" hidden="false" customHeight="false" outlineLevel="0" collapsed="false">
      <c r="B391" s="13" t="s">
        <v>2206</v>
      </c>
      <c r="C391" s="13" t="n">
        <v>4</v>
      </c>
    </row>
    <row r="392" customFormat="false" ht="14.25" hidden="false" customHeight="false" outlineLevel="0" collapsed="false">
      <c r="B392" s="13" t="s">
        <v>2207</v>
      </c>
      <c r="C392" s="13" t="n">
        <v>4</v>
      </c>
    </row>
    <row r="393" customFormat="false" ht="14.25" hidden="false" customHeight="false" outlineLevel="0" collapsed="false">
      <c r="B393" s="13" t="s">
        <v>2208</v>
      </c>
      <c r="C393" s="13" t="n">
        <v>4</v>
      </c>
    </row>
    <row r="394" customFormat="false" ht="14.25" hidden="false" customHeight="false" outlineLevel="0" collapsed="false">
      <c r="B394" s="13" t="s">
        <v>2209</v>
      </c>
      <c r="C394" s="13" t="n">
        <v>4</v>
      </c>
    </row>
    <row r="395" customFormat="false" ht="14.25" hidden="false" customHeight="false" outlineLevel="0" collapsed="false">
      <c r="B395" s="13" t="s">
        <v>2210</v>
      </c>
      <c r="C395" s="13" t="n">
        <v>4</v>
      </c>
    </row>
    <row r="396" customFormat="false" ht="14.25" hidden="false" customHeight="false" outlineLevel="0" collapsed="false">
      <c r="B396" s="13" t="s">
        <v>2211</v>
      </c>
      <c r="C396" s="13" t="n">
        <v>4</v>
      </c>
    </row>
    <row r="397" customFormat="false" ht="14.25" hidden="false" customHeight="false" outlineLevel="0" collapsed="false">
      <c r="B397" s="13" t="s">
        <v>2212</v>
      </c>
      <c r="C397" s="13" t="n">
        <v>4</v>
      </c>
    </row>
    <row r="398" customFormat="false" ht="14.25" hidden="false" customHeight="false" outlineLevel="0" collapsed="false">
      <c r="B398" s="13" t="s">
        <v>2213</v>
      </c>
      <c r="C398" s="13" t="n">
        <v>4</v>
      </c>
    </row>
    <row r="399" customFormat="false" ht="14.25" hidden="false" customHeight="false" outlineLevel="0" collapsed="false">
      <c r="B399" s="13" t="s">
        <v>2214</v>
      </c>
      <c r="C399" s="13" t="n">
        <v>4</v>
      </c>
    </row>
    <row r="400" customFormat="false" ht="14.25" hidden="false" customHeight="false" outlineLevel="0" collapsed="false">
      <c r="B400" s="13" t="s">
        <v>2215</v>
      </c>
      <c r="C400" s="13" t="n">
        <v>4</v>
      </c>
    </row>
    <row r="401" customFormat="false" ht="14.25" hidden="false" customHeight="false" outlineLevel="0" collapsed="false">
      <c r="B401" s="13" t="s">
        <v>2216</v>
      </c>
      <c r="C401" s="13" t="n">
        <v>4</v>
      </c>
    </row>
    <row r="402" customFormat="false" ht="14.25" hidden="false" customHeight="false" outlineLevel="0" collapsed="false">
      <c r="B402" s="13" t="s">
        <v>2217</v>
      </c>
      <c r="C402" s="13" t="n">
        <v>4</v>
      </c>
    </row>
    <row r="403" customFormat="false" ht="14.25" hidden="false" customHeight="false" outlineLevel="0" collapsed="false">
      <c r="B403" s="13" t="s">
        <v>2218</v>
      </c>
      <c r="C403" s="13" t="n">
        <v>4</v>
      </c>
    </row>
    <row r="404" customFormat="false" ht="14.25" hidden="false" customHeight="false" outlineLevel="0" collapsed="false">
      <c r="B404" s="13" t="s">
        <v>2219</v>
      </c>
      <c r="C404" s="13" t="n">
        <v>4</v>
      </c>
    </row>
    <row r="405" customFormat="false" ht="14.25" hidden="false" customHeight="false" outlineLevel="0" collapsed="false">
      <c r="B405" s="13" t="s">
        <v>2220</v>
      </c>
      <c r="C405" s="13" t="n">
        <v>4</v>
      </c>
    </row>
    <row r="406" customFormat="false" ht="14.25" hidden="false" customHeight="false" outlineLevel="0" collapsed="false">
      <c r="B406" s="13" t="s">
        <v>2221</v>
      </c>
      <c r="C406" s="13" t="n">
        <v>4</v>
      </c>
    </row>
    <row r="407" customFormat="false" ht="14.25" hidden="false" customHeight="false" outlineLevel="0" collapsed="false">
      <c r="B407" s="13" t="s">
        <v>2222</v>
      </c>
      <c r="C407" s="13" t="n">
        <v>4</v>
      </c>
    </row>
    <row r="408" customFormat="false" ht="14.25" hidden="false" customHeight="false" outlineLevel="0" collapsed="false">
      <c r="B408" s="13" t="s">
        <v>2223</v>
      </c>
      <c r="C408" s="13" t="n">
        <v>4</v>
      </c>
    </row>
    <row r="409" customFormat="false" ht="14.25" hidden="false" customHeight="false" outlineLevel="0" collapsed="false">
      <c r="B409" s="13" t="s">
        <v>2224</v>
      </c>
      <c r="C409" s="13" t="n">
        <v>4</v>
      </c>
    </row>
    <row r="410" customFormat="false" ht="14.25" hidden="false" customHeight="false" outlineLevel="0" collapsed="false">
      <c r="B410" s="13" t="s">
        <v>2225</v>
      </c>
      <c r="C410" s="13" t="n">
        <v>4</v>
      </c>
    </row>
    <row r="411" customFormat="false" ht="14.25" hidden="false" customHeight="false" outlineLevel="0" collapsed="false">
      <c r="B411" s="13" t="s">
        <v>2226</v>
      </c>
      <c r="C411" s="13" t="n">
        <v>4</v>
      </c>
    </row>
    <row r="412" customFormat="false" ht="14.25" hidden="false" customHeight="false" outlineLevel="0" collapsed="false">
      <c r="B412" s="13" t="s">
        <v>2227</v>
      </c>
      <c r="C412" s="13" t="n">
        <v>4</v>
      </c>
    </row>
    <row r="413" customFormat="false" ht="14.25" hidden="false" customHeight="false" outlineLevel="0" collapsed="false">
      <c r="B413" s="13" t="s">
        <v>2228</v>
      </c>
      <c r="C413" s="13" t="n">
        <v>4</v>
      </c>
    </row>
    <row r="414" customFormat="false" ht="14.25" hidden="false" customHeight="false" outlineLevel="0" collapsed="false">
      <c r="B414" s="13" t="s">
        <v>2229</v>
      </c>
      <c r="C414" s="13" t="n">
        <v>4</v>
      </c>
    </row>
    <row r="415" customFormat="false" ht="14.25" hidden="false" customHeight="false" outlineLevel="0" collapsed="false">
      <c r="B415" s="13" t="s">
        <v>2230</v>
      </c>
      <c r="C415" s="13" t="n">
        <v>4</v>
      </c>
    </row>
    <row r="416" customFormat="false" ht="14.25" hidden="false" customHeight="false" outlineLevel="0" collapsed="false">
      <c r="B416" s="13" t="s">
        <v>2231</v>
      </c>
      <c r="C416" s="13" t="n">
        <v>4</v>
      </c>
    </row>
    <row r="417" customFormat="false" ht="14.25" hidden="false" customHeight="false" outlineLevel="0" collapsed="false">
      <c r="B417" s="13" t="s">
        <v>2232</v>
      </c>
      <c r="C417" s="13" t="n">
        <v>4</v>
      </c>
    </row>
    <row r="418" customFormat="false" ht="14.25" hidden="false" customHeight="false" outlineLevel="0" collapsed="false">
      <c r="B418" s="13" t="s">
        <v>2233</v>
      </c>
      <c r="C418" s="13" t="n">
        <v>4</v>
      </c>
    </row>
    <row r="419" customFormat="false" ht="14.25" hidden="false" customHeight="false" outlineLevel="0" collapsed="false">
      <c r="B419" s="13" t="s">
        <v>2234</v>
      </c>
      <c r="C419" s="13" t="n">
        <v>4</v>
      </c>
    </row>
    <row r="420" customFormat="false" ht="14.25" hidden="false" customHeight="false" outlineLevel="0" collapsed="false">
      <c r="B420" s="13" t="s">
        <v>2235</v>
      </c>
      <c r="C420" s="13" t="n">
        <v>4</v>
      </c>
    </row>
    <row r="421" customFormat="false" ht="14.25" hidden="false" customHeight="false" outlineLevel="0" collapsed="false">
      <c r="B421" s="13" t="s">
        <v>2236</v>
      </c>
      <c r="C421" s="13" t="n">
        <v>4</v>
      </c>
    </row>
    <row r="422" customFormat="false" ht="14.25" hidden="false" customHeight="false" outlineLevel="0" collapsed="false">
      <c r="B422" s="13" t="s">
        <v>2237</v>
      </c>
      <c r="C422" s="13" t="n">
        <v>4</v>
      </c>
    </row>
    <row r="423" customFormat="false" ht="14.25" hidden="false" customHeight="false" outlineLevel="0" collapsed="false">
      <c r="B423" s="13" t="s">
        <v>2238</v>
      </c>
      <c r="C423" s="13" t="n">
        <v>4</v>
      </c>
    </row>
    <row r="424" customFormat="false" ht="14.25" hidden="false" customHeight="false" outlineLevel="0" collapsed="false">
      <c r="B424" s="13" t="s">
        <v>2239</v>
      </c>
      <c r="C424" s="13" t="n">
        <v>4</v>
      </c>
    </row>
    <row r="425" customFormat="false" ht="14.25" hidden="false" customHeight="false" outlineLevel="0" collapsed="false">
      <c r="B425" s="13" t="s">
        <v>2240</v>
      </c>
      <c r="C425" s="13" t="n">
        <v>4</v>
      </c>
    </row>
    <row r="426" customFormat="false" ht="14.25" hidden="false" customHeight="false" outlineLevel="0" collapsed="false">
      <c r="B426" s="13" t="s">
        <v>2241</v>
      </c>
      <c r="C426" s="13" t="n">
        <v>3</v>
      </c>
    </row>
    <row r="427" customFormat="false" ht="14.25" hidden="false" customHeight="false" outlineLevel="0" collapsed="false">
      <c r="B427" s="13" t="s">
        <v>2242</v>
      </c>
      <c r="C427" s="13" t="n">
        <v>3</v>
      </c>
    </row>
    <row r="428" customFormat="false" ht="14.25" hidden="false" customHeight="false" outlineLevel="0" collapsed="false">
      <c r="B428" s="13" t="s">
        <v>2243</v>
      </c>
      <c r="C428" s="13" t="n">
        <v>3</v>
      </c>
    </row>
    <row r="429" customFormat="false" ht="14.25" hidden="false" customHeight="false" outlineLevel="0" collapsed="false">
      <c r="B429" s="13" t="s">
        <v>2244</v>
      </c>
      <c r="C429" s="13" t="n">
        <v>3</v>
      </c>
    </row>
    <row r="430" customFormat="false" ht="14.25" hidden="false" customHeight="false" outlineLevel="0" collapsed="false">
      <c r="B430" s="13" t="s">
        <v>2245</v>
      </c>
      <c r="C430" s="13" t="n">
        <v>3</v>
      </c>
    </row>
    <row r="431" customFormat="false" ht="14.25" hidden="false" customHeight="false" outlineLevel="0" collapsed="false">
      <c r="B431" s="13" t="s">
        <v>2246</v>
      </c>
      <c r="C431" s="13" t="n">
        <v>3</v>
      </c>
    </row>
    <row r="432" customFormat="false" ht="14.25" hidden="false" customHeight="false" outlineLevel="0" collapsed="false">
      <c r="B432" s="13" t="s">
        <v>2247</v>
      </c>
      <c r="C432" s="13" t="n">
        <v>3</v>
      </c>
    </row>
    <row r="433" customFormat="false" ht="14.25" hidden="false" customHeight="false" outlineLevel="0" collapsed="false">
      <c r="B433" s="13" t="s">
        <v>2248</v>
      </c>
      <c r="C433" s="13" t="n">
        <v>3</v>
      </c>
    </row>
    <row r="434" customFormat="false" ht="14.25" hidden="false" customHeight="false" outlineLevel="0" collapsed="false">
      <c r="B434" s="13" t="s">
        <v>2249</v>
      </c>
      <c r="C434" s="13" t="n">
        <v>3</v>
      </c>
    </row>
    <row r="435" customFormat="false" ht="14.25" hidden="false" customHeight="false" outlineLevel="0" collapsed="false">
      <c r="B435" s="13" t="s">
        <v>2250</v>
      </c>
      <c r="C435" s="13" t="n">
        <v>3</v>
      </c>
    </row>
    <row r="436" customFormat="false" ht="14.25" hidden="false" customHeight="false" outlineLevel="0" collapsed="false">
      <c r="B436" s="13" t="s">
        <v>2251</v>
      </c>
      <c r="C436" s="13" t="n">
        <v>3</v>
      </c>
    </row>
    <row r="437" customFormat="false" ht="14.25" hidden="false" customHeight="false" outlineLevel="0" collapsed="false">
      <c r="B437" s="13" t="s">
        <v>2252</v>
      </c>
      <c r="C437" s="13" t="n">
        <v>3</v>
      </c>
    </row>
    <row r="438" customFormat="false" ht="14.25" hidden="false" customHeight="false" outlineLevel="0" collapsed="false">
      <c r="B438" s="13" t="s">
        <v>2253</v>
      </c>
      <c r="C438" s="13" t="n">
        <v>3</v>
      </c>
    </row>
    <row r="439" customFormat="false" ht="14.25" hidden="false" customHeight="false" outlineLevel="0" collapsed="false">
      <c r="B439" s="13" t="s">
        <v>2254</v>
      </c>
      <c r="C439" s="13" t="n">
        <v>3</v>
      </c>
    </row>
    <row r="440" customFormat="false" ht="14.25" hidden="false" customHeight="false" outlineLevel="0" collapsed="false">
      <c r="B440" s="13" t="s">
        <v>2255</v>
      </c>
      <c r="C440" s="13" t="n">
        <v>3</v>
      </c>
    </row>
    <row r="441" customFormat="false" ht="14.25" hidden="false" customHeight="false" outlineLevel="0" collapsed="false">
      <c r="B441" s="13" t="s">
        <v>2256</v>
      </c>
      <c r="C441" s="13" t="n">
        <v>3</v>
      </c>
    </row>
    <row r="442" customFormat="false" ht="14.25" hidden="false" customHeight="false" outlineLevel="0" collapsed="false">
      <c r="B442" s="13" t="s">
        <v>2257</v>
      </c>
      <c r="C442" s="13" t="n">
        <v>3</v>
      </c>
    </row>
    <row r="443" customFormat="false" ht="14.25" hidden="false" customHeight="false" outlineLevel="0" collapsed="false">
      <c r="B443" s="13" t="s">
        <v>2258</v>
      </c>
      <c r="C443" s="13" t="n">
        <v>3</v>
      </c>
    </row>
    <row r="444" customFormat="false" ht="14.25" hidden="false" customHeight="false" outlineLevel="0" collapsed="false">
      <c r="B444" s="13" t="s">
        <v>2259</v>
      </c>
      <c r="C444" s="13" t="n">
        <v>3</v>
      </c>
    </row>
    <row r="445" customFormat="false" ht="14.25" hidden="false" customHeight="false" outlineLevel="0" collapsed="false">
      <c r="B445" s="13" t="s">
        <v>2260</v>
      </c>
      <c r="C445" s="13" t="n">
        <v>3</v>
      </c>
    </row>
    <row r="446" customFormat="false" ht="14.25" hidden="false" customHeight="false" outlineLevel="0" collapsed="false">
      <c r="B446" s="13" t="s">
        <v>2261</v>
      </c>
      <c r="C446" s="13" t="n">
        <v>3</v>
      </c>
    </row>
    <row r="447" customFormat="false" ht="14.25" hidden="false" customHeight="false" outlineLevel="0" collapsed="false">
      <c r="B447" s="13" t="s">
        <v>2262</v>
      </c>
      <c r="C447" s="13" t="n">
        <v>3</v>
      </c>
    </row>
    <row r="448" customFormat="false" ht="14.25" hidden="false" customHeight="false" outlineLevel="0" collapsed="false">
      <c r="B448" s="13" t="s">
        <v>2263</v>
      </c>
      <c r="C448" s="13" t="n">
        <v>3</v>
      </c>
    </row>
    <row r="449" customFormat="false" ht="14.25" hidden="false" customHeight="false" outlineLevel="0" collapsed="false">
      <c r="B449" s="13" t="s">
        <v>2264</v>
      </c>
      <c r="C449" s="13" t="n">
        <v>3</v>
      </c>
    </row>
    <row r="450" customFormat="false" ht="14.25" hidden="false" customHeight="false" outlineLevel="0" collapsed="false">
      <c r="B450" s="13" t="s">
        <v>2265</v>
      </c>
      <c r="C450" s="13" t="n">
        <v>3</v>
      </c>
    </row>
    <row r="451" customFormat="false" ht="14.25" hidden="false" customHeight="false" outlineLevel="0" collapsed="false">
      <c r="B451" s="13" t="s">
        <v>2266</v>
      </c>
      <c r="C451" s="13" t="n">
        <v>3</v>
      </c>
    </row>
    <row r="452" customFormat="false" ht="14.25" hidden="false" customHeight="false" outlineLevel="0" collapsed="false">
      <c r="B452" s="13" t="s">
        <v>2267</v>
      </c>
      <c r="C452" s="13" t="n">
        <v>3</v>
      </c>
    </row>
    <row r="453" customFormat="false" ht="14.25" hidden="false" customHeight="false" outlineLevel="0" collapsed="false">
      <c r="B453" s="13" t="s">
        <v>2268</v>
      </c>
      <c r="C453" s="13" t="n">
        <v>3</v>
      </c>
    </row>
    <row r="454" customFormat="false" ht="14.25" hidden="false" customHeight="false" outlineLevel="0" collapsed="false">
      <c r="B454" s="13" t="s">
        <v>2269</v>
      </c>
      <c r="C454" s="13" t="n">
        <v>3</v>
      </c>
    </row>
    <row r="455" customFormat="false" ht="14.25" hidden="false" customHeight="false" outlineLevel="0" collapsed="false">
      <c r="B455" s="13" t="s">
        <v>2270</v>
      </c>
      <c r="C455" s="13" t="n">
        <v>3</v>
      </c>
    </row>
    <row r="456" customFormat="false" ht="14.25" hidden="false" customHeight="false" outlineLevel="0" collapsed="false">
      <c r="B456" s="13" t="s">
        <v>2271</v>
      </c>
      <c r="C456" s="13" t="n">
        <v>3</v>
      </c>
    </row>
    <row r="457" customFormat="false" ht="14.25" hidden="false" customHeight="false" outlineLevel="0" collapsed="false">
      <c r="B457" s="13" t="s">
        <v>2272</v>
      </c>
      <c r="C457" s="13" t="n">
        <v>3</v>
      </c>
    </row>
    <row r="458" customFormat="false" ht="14.25" hidden="false" customHeight="false" outlineLevel="0" collapsed="false">
      <c r="B458" s="13" t="s">
        <v>2273</v>
      </c>
      <c r="C458" s="13" t="n">
        <v>3</v>
      </c>
    </row>
    <row r="459" customFormat="false" ht="14.25" hidden="false" customHeight="false" outlineLevel="0" collapsed="false">
      <c r="B459" s="13" t="s">
        <v>2274</v>
      </c>
      <c r="C459" s="13" t="n">
        <v>3</v>
      </c>
    </row>
    <row r="460" customFormat="false" ht="14.25" hidden="false" customHeight="false" outlineLevel="0" collapsed="false">
      <c r="B460" s="13" t="s">
        <v>2275</v>
      </c>
      <c r="C460" s="13" t="n">
        <v>3</v>
      </c>
    </row>
    <row r="461" customFormat="false" ht="14.25" hidden="false" customHeight="false" outlineLevel="0" collapsed="false">
      <c r="B461" s="13" t="s">
        <v>2276</v>
      </c>
      <c r="C461" s="13" t="n">
        <v>3</v>
      </c>
    </row>
    <row r="462" customFormat="false" ht="14.25" hidden="false" customHeight="false" outlineLevel="0" collapsed="false">
      <c r="B462" s="13" t="s">
        <v>2277</v>
      </c>
      <c r="C462" s="13" t="n">
        <v>3</v>
      </c>
    </row>
    <row r="463" customFormat="false" ht="14.25" hidden="false" customHeight="false" outlineLevel="0" collapsed="false">
      <c r="B463" s="13" t="s">
        <v>2278</v>
      </c>
      <c r="C463" s="13" t="n">
        <v>3</v>
      </c>
    </row>
    <row r="464" customFormat="false" ht="14.25" hidden="false" customHeight="false" outlineLevel="0" collapsed="false">
      <c r="B464" s="13" t="s">
        <v>2279</v>
      </c>
      <c r="C464" s="13" t="n">
        <v>3</v>
      </c>
    </row>
    <row r="465" customFormat="false" ht="14.25" hidden="false" customHeight="false" outlineLevel="0" collapsed="false">
      <c r="B465" s="13" t="s">
        <v>2280</v>
      </c>
      <c r="C465" s="13" t="n">
        <v>3</v>
      </c>
    </row>
    <row r="466" customFormat="false" ht="14.25" hidden="false" customHeight="false" outlineLevel="0" collapsed="false">
      <c r="B466" s="13" t="s">
        <v>2281</v>
      </c>
      <c r="C466" s="13" t="n">
        <v>3</v>
      </c>
    </row>
    <row r="467" customFormat="false" ht="14.25" hidden="false" customHeight="false" outlineLevel="0" collapsed="false">
      <c r="B467" s="13" t="s">
        <v>2282</v>
      </c>
      <c r="C467" s="13" t="n">
        <v>3</v>
      </c>
    </row>
    <row r="468" customFormat="false" ht="14.25" hidden="false" customHeight="false" outlineLevel="0" collapsed="false">
      <c r="B468" s="13" t="s">
        <v>2283</v>
      </c>
      <c r="C468" s="13" t="n">
        <v>3</v>
      </c>
    </row>
    <row r="469" customFormat="false" ht="14.25" hidden="false" customHeight="false" outlineLevel="0" collapsed="false">
      <c r="B469" s="13" t="s">
        <v>2284</v>
      </c>
      <c r="C469" s="13" t="n">
        <v>3</v>
      </c>
    </row>
    <row r="470" customFormat="false" ht="14.25" hidden="false" customHeight="false" outlineLevel="0" collapsed="false">
      <c r="B470" s="13" t="s">
        <v>2285</v>
      </c>
      <c r="C470" s="13" t="n">
        <v>3</v>
      </c>
    </row>
    <row r="471" customFormat="false" ht="14.25" hidden="false" customHeight="false" outlineLevel="0" collapsed="false">
      <c r="B471" s="13" t="s">
        <v>2286</v>
      </c>
      <c r="C471" s="13" t="n">
        <v>3</v>
      </c>
    </row>
    <row r="472" customFormat="false" ht="14.25" hidden="false" customHeight="false" outlineLevel="0" collapsed="false">
      <c r="B472" s="13" t="s">
        <v>2287</v>
      </c>
      <c r="C472" s="13" t="n">
        <v>3</v>
      </c>
    </row>
    <row r="473" customFormat="false" ht="14.25" hidden="false" customHeight="false" outlineLevel="0" collapsed="false">
      <c r="B473" s="13" t="s">
        <v>2288</v>
      </c>
      <c r="C473" s="13" t="n">
        <v>3</v>
      </c>
    </row>
    <row r="474" customFormat="false" ht="14.25" hidden="false" customHeight="false" outlineLevel="0" collapsed="false">
      <c r="B474" s="13" t="s">
        <v>2289</v>
      </c>
      <c r="C474" s="13" t="n">
        <v>3</v>
      </c>
    </row>
    <row r="475" customFormat="false" ht="14.25" hidden="false" customHeight="false" outlineLevel="0" collapsed="false">
      <c r="B475" s="13" t="s">
        <v>2290</v>
      </c>
      <c r="C475" s="13" t="n">
        <v>3</v>
      </c>
    </row>
    <row r="476" customFormat="false" ht="14.25" hidden="false" customHeight="false" outlineLevel="0" collapsed="false">
      <c r="B476" s="13" t="s">
        <v>2291</v>
      </c>
      <c r="C476" s="13" t="n">
        <v>3</v>
      </c>
    </row>
    <row r="477" customFormat="false" ht="14.25" hidden="false" customHeight="false" outlineLevel="0" collapsed="false">
      <c r="B477" s="13" t="s">
        <v>2292</v>
      </c>
      <c r="C477" s="13" t="n">
        <v>3</v>
      </c>
    </row>
    <row r="478" customFormat="false" ht="14.25" hidden="false" customHeight="false" outlineLevel="0" collapsed="false">
      <c r="B478" s="13" t="s">
        <v>2293</v>
      </c>
      <c r="C478" s="13" t="n">
        <v>3</v>
      </c>
    </row>
    <row r="479" customFormat="false" ht="14.25" hidden="false" customHeight="false" outlineLevel="0" collapsed="false">
      <c r="B479" s="13" t="s">
        <v>2294</v>
      </c>
      <c r="C479" s="13" t="n">
        <v>3</v>
      </c>
    </row>
    <row r="480" customFormat="false" ht="14.25" hidden="false" customHeight="false" outlineLevel="0" collapsed="false">
      <c r="B480" s="13" t="s">
        <v>2295</v>
      </c>
      <c r="C480" s="13" t="n">
        <v>3</v>
      </c>
    </row>
    <row r="481" customFormat="false" ht="14.25" hidden="false" customHeight="false" outlineLevel="0" collapsed="false">
      <c r="B481" s="13" t="s">
        <v>2296</v>
      </c>
      <c r="C481" s="13" t="n">
        <v>3</v>
      </c>
    </row>
    <row r="482" customFormat="false" ht="14.25" hidden="false" customHeight="false" outlineLevel="0" collapsed="false">
      <c r="B482" s="13" t="s">
        <v>2297</v>
      </c>
      <c r="C482" s="13" t="n">
        <v>3</v>
      </c>
    </row>
    <row r="483" customFormat="false" ht="14.25" hidden="false" customHeight="false" outlineLevel="0" collapsed="false">
      <c r="B483" s="13" t="s">
        <v>2298</v>
      </c>
      <c r="C483" s="13" t="n">
        <v>3</v>
      </c>
    </row>
    <row r="484" customFormat="false" ht="14.25" hidden="false" customHeight="false" outlineLevel="0" collapsed="false">
      <c r="B484" s="13" t="s">
        <v>2299</v>
      </c>
      <c r="C484" s="13" t="n">
        <v>3</v>
      </c>
    </row>
    <row r="485" customFormat="false" ht="14.25" hidden="false" customHeight="false" outlineLevel="0" collapsed="false">
      <c r="B485" s="13" t="s">
        <v>2300</v>
      </c>
      <c r="C485" s="13" t="n">
        <v>3</v>
      </c>
    </row>
    <row r="486" customFormat="false" ht="14.25" hidden="false" customHeight="false" outlineLevel="0" collapsed="false">
      <c r="B486" s="13" t="s">
        <v>2301</v>
      </c>
      <c r="C486" s="13" t="n">
        <v>3</v>
      </c>
    </row>
    <row r="487" customFormat="false" ht="14.25" hidden="false" customHeight="false" outlineLevel="0" collapsed="false">
      <c r="B487" s="13" t="s">
        <v>2302</v>
      </c>
      <c r="C487" s="13" t="n">
        <v>3</v>
      </c>
    </row>
    <row r="488" customFormat="false" ht="14.25" hidden="false" customHeight="false" outlineLevel="0" collapsed="false">
      <c r="B488" s="13" t="s">
        <v>2303</v>
      </c>
      <c r="C488" s="13" t="n">
        <v>3</v>
      </c>
    </row>
    <row r="489" customFormat="false" ht="14.25" hidden="false" customHeight="false" outlineLevel="0" collapsed="false">
      <c r="B489" s="13" t="s">
        <v>2304</v>
      </c>
      <c r="C489" s="13" t="n">
        <v>3</v>
      </c>
    </row>
    <row r="490" customFormat="false" ht="14.25" hidden="false" customHeight="false" outlineLevel="0" collapsed="false">
      <c r="B490" s="13" t="s">
        <v>2305</v>
      </c>
      <c r="C490" s="13" t="n">
        <v>3</v>
      </c>
    </row>
    <row r="491" customFormat="false" ht="14.25" hidden="false" customHeight="false" outlineLevel="0" collapsed="false">
      <c r="B491" s="13" t="s">
        <v>2306</v>
      </c>
      <c r="C491" s="13" t="n">
        <v>3</v>
      </c>
    </row>
    <row r="492" customFormat="false" ht="14.25" hidden="false" customHeight="false" outlineLevel="0" collapsed="false">
      <c r="B492" s="13" t="s">
        <v>2307</v>
      </c>
      <c r="C492" s="13" t="n">
        <v>3</v>
      </c>
    </row>
    <row r="493" customFormat="false" ht="14.25" hidden="false" customHeight="false" outlineLevel="0" collapsed="false">
      <c r="B493" s="13" t="s">
        <v>2308</v>
      </c>
      <c r="C493" s="13" t="n">
        <v>3</v>
      </c>
    </row>
    <row r="494" customFormat="false" ht="14.25" hidden="false" customHeight="false" outlineLevel="0" collapsed="false">
      <c r="B494" s="13" t="s">
        <v>2309</v>
      </c>
      <c r="C494" s="13" t="n">
        <v>3</v>
      </c>
    </row>
    <row r="495" customFormat="false" ht="14.25" hidden="false" customHeight="false" outlineLevel="0" collapsed="false">
      <c r="B495" s="13" t="s">
        <v>2310</v>
      </c>
      <c r="C495" s="13" t="n">
        <v>3</v>
      </c>
    </row>
    <row r="496" customFormat="false" ht="14.25" hidden="false" customHeight="false" outlineLevel="0" collapsed="false">
      <c r="B496" s="13" t="s">
        <v>2311</v>
      </c>
      <c r="C496" s="13" t="n">
        <v>3</v>
      </c>
    </row>
    <row r="497" customFormat="false" ht="14.25" hidden="false" customHeight="false" outlineLevel="0" collapsed="false">
      <c r="B497" s="13" t="s">
        <v>2312</v>
      </c>
      <c r="C497" s="13" t="n">
        <v>3</v>
      </c>
    </row>
    <row r="498" customFormat="false" ht="14.25" hidden="false" customHeight="false" outlineLevel="0" collapsed="false">
      <c r="B498" s="13" t="s">
        <v>2313</v>
      </c>
      <c r="C498" s="13" t="n">
        <v>3</v>
      </c>
    </row>
    <row r="499" customFormat="false" ht="14.25" hidden="false" customHeight="false" outlineLevel="0" collapsed="false">
      <c r="B499" s="13" t="s">
        <v>2314</v>
      </c>
      <c r="C499" s="13" t="n">
        <v>3</v>
      </c>
    </row>
    <row r="500" customFormat="false" ht="14.25" hidden="false" customHeight="false" outlineLevel="0" collapsed="false">
      <c r="B500" s="13" t="s">
        <v>2315</v>
      </c>
      <c r="C500" s="13" t="n">
        <v>3</v>
      </c>
    </row>
    <row r="501" customFormat="false" ht="14.25" hidden="false" customHeight="false" outlineLevel="0" collapsed="false">
      <c r="B501" s="13" t="s">
        <v>2316</v>
      </c>
      <c r="C501" s="13" t="n">
        <v>3</v>
      </c>
    </row>
    <row r="502" customFormat="false" ht="14.25" hidden="false" customHeight="false" outlineLevel="0" collapsed="false">
      <c r="B502" s="13" t="s">
        <v>2317</v>
      </c>
      <c r="C502" s="13" t="n">
        <v>3</v>
      </c>
    </row>
    <row r="503" customFormat="false" ht="14.25" hidden="false" customHeight="false" outlineLevel="0" collapsed="false">
      <c r="B503" s="13" t="s">
        <v>2318</v>
      </c>
      <c r="C503" s="13" t="n">
        <v>3</v>
      </c>
    </row>
    <row r="504" customFormat="false" ht="14.25" hidden="false" customHeight="false" outlineLevel="0" collapsed="false">
      <c r="B504" s="13" t="s">
        <v>2319</v>
      </c>
      <c r="C504" s="13" t="n">
        <v>3</v>
      </c>
    </row>
    <row r="505" customFormat="false" ht="14.25" hidden="false" customHeight="false" outlineLevel="0" collapsed="false">
      <c r="B505" s="13" t="s">
        <v>2320</v>
      </c>
      <c r="C505" s="13" t="n">
        <v>3</v>
      </c>
    </row>
    <row r="506" customFormat="false" ht="14.25" hidden="false" customHeight="false" outlineLevel="0" collapsed="false">
      <c r="B506" s="13" t="s">
        <v>2321</v>
      </c>
      <c r="C506" s="13" t="n">
        <v>3</v>
      </c>
    </row>
    <row r="507" customFormat="false" ht="14.25" hidden="false" customHeight="false" outlineLevel="0" collapsed="false">
      <c r="B507" s="13" t="s">
        <v>2322</v>
      </c>
      <c r="C507" s="13" t="n">
        <v>3</v>
      </c>
    </row>
    <row r="508" customFormat="false" ht="14.25" hidden="false" customHeight="false" outlineLevel="0" collapsed="false">
      <c r="B508" s="13" t="s">
        <v>2323</v>
      </c>
      <c r="C508" s="13" t="n">
        <v>3</v>
      </c>
    </row>
    <row r="509" customFormat="false" ht="14.25" hidden="false" customHeight="false" outlineLevel="0" collapsed="false">
      <c r="B509" s="13" t="s">
        <v>2324</v>
      </c>
      <c r="C509" s="13" t="n">
        <v>3</v>
      </c>
    </row>
    <row r="510" customFormat="false" ht="14.25" hidden="false" customHeight="false" outlineLevel="0" collapsed="false">
      <c r="B510" s="13" t="s">
        <v>2325</v>
      </c>
      <c r="C510" s="13" t="n">
        <v>3</v>
      </c>
    </row>
    <row r="511" customFormat="false" ht="14.25" hidden="false" customHeight="false" outlineLevel="0" collapsed="false">
      <c r="B511" s="13" t="s">
        <v>2326</v>
      </c>
      <c r="C511" s="13" t="n">
        <v>3</v>
      </c>
    </row>
    <row r="512" customFormat="false" ht="14.25" hidden="false" customHeight="false" outlineLevel="0" collapsed="false">
      <c r="B512" s="13" t="s">
        <v>2327</v>
      </c>
      <c r="C512" s="13" t="n">
        <v>3</v>
      </c>
    </row>
    <row r="513" customFormat="false" ht="14.25" hidden="false" customHeight="false" outlineLevel="0" collapsed="false">
      <c r="B513" s="13" t="s">
        <v>2328</v>
      </c>
      <c r="C513" s="13" t="n">
        <v>3</v>
      </c>
    </row>
    <row r="514" customFormat="false" ht="14.25" hidden="false" customHeight="false" outlineLevel="0" collapsed="false">
      <c r="B514" s="13" t="s">
        <v>2329</v>
      </c>
      <c r="C514" s="13" t="n">
        <v>3</v>
      </c>
    </row>
    <row r="515" customFormat="false" ht="14.25" hidden="false" customHeight="false" outlineLevel="0" collapsed="false">
      <c r="B515" s="13" t="s">
        <v>2330</v>
      </c>
      <c r="C515" s="13" t="n">
        <v>3</v>
      </c>
    </row>
    <row r="516" customFormat="false" ht="14.25" hidden="false" customHeight="false" outlineLevel="0" collapsed="false">
      <c r="B516" s="13" t="s">
        <v>2331</v>
      </c>
      <c r="C516" s="13" t="n">
        <v>3</v>
      </c>
    </row>
    <row r="517" customFormat="false" ht="14.25" hidden="false" customHeight="false" outlineLevel="0" collapsed="false">
      <c r="B517" s="13" t="s">
        <v>2332</v>
      </c>
      <c r="C517" s="13" t="n">
        <v>3</v>
      </c>
    </row>
    <row r="518" customFormat="false" ht="14.25" hidden="false" customHeight="false" outlineLevel="0" collapsed="false">
      <c r="B518" s="13" t="s">
        <v>2333</v>
      </c>
      <c r="C518" s="13" t="n">
        <v>3</v>
      </c>
    </row>
    <row r="519" customFormat="false" ht="14.25" hidden="false" customHeight="false" outlineLevel="0" collapsed="false">
      <c r="B519" s="13" t="s">
        <v>2334</v>
      </c>
      <c r="C519" s="13" t="n">
        <v>3</v>
      </c>
    </row>
    <row r="520" customFormat="false" ht="14.25" hidden="false" customHeight="false" outlineLevel="0" collapsed="false">
      <c r="B520" s="13" t="s">
        <v>2335</v>
      </c>
      <c r="C520" s="13" t="n">
        <v>3</v>
      </c>
    </row>
    <row r="521" customFormat="false" ht="14.25" hidden="false" customHeight="false" outlineLevel="0" collapsed="false">
      <c r="B521" s="13" t="s">
        <v>2336</v>
      </c>
      <c r="C521" s="13" t="n">
        <v>3</v>
      </c>
    </row>
    <row r="522" customFormat="false" ht="14.25" hidden="false" customHeight="false" outlineLevel="0" collapsed="false">
      <c r="B522" s="13" t="s">
        <v>2337</v>
      </c>
      <c r="C522" s="13" t="n">
        <v>3</v>
      </c>
    </row>
    <row r="523" customFormat="false" ht="14.25" hidden="false" customHeight="false" outlineLevel="0" collapsed="false">
      <c r="B523" s="13" t="s">
        <v>2338</v>
      </c>
      <c r="C523" s="13" t="n">
        <v>3</v>
      </c>
    </row>
    <row r="524" customFormat="false" ht="14.25" hidden="false" customHeight="false" outlineLevel="0" collapsed="false">
      <c r="B524" s="13" t="s">
        <v>2339</v>
      </c>
      <c r="C524" s="13" t="n">
        <v>3</v>
      </c>
    </row>
    <row r="525" customFormat="false" ht="14.25" hidden="false" customHeight="false" outlineLevel="0" collapsed="false">
      <c r="B525" s="13" t="s">
        <v>2340</v>
      </c>
      <c r="C525" s="13" t="n">
        <v>3</v>
      </c>
    </row>
    <row r="526" customFormat="false" ht="14.25" hidden="false" customHeight="false" outlineLevel="0" collapsed="false">
      <c r="B526" s="13" t="s">
        <v>2341</v>
      </c>
      <c r="C526" s="13" t="n">
        <v>3</v>
      </c>
    </row>
    <row r="527" customFormat="false" ht="14.25" hidden="false" customHeight="false" outlineLevel="0" collapsed="false">
      <c r="B527" s="13" t="s">
        <v>2342</v>
      </c>
      <c r="C527" s="13" t="n">
        <v>3</v>
      </c>
    </row>
    <row r="528" customFormat="false" ht="14.25" hidden="false" customHeight="false" outlineLevel="0" collapsed="false">
      <c r="B528" s="13" t="s">
        <v>2343</v>
      </c>
      <c r="C528" s="13" t="n">
        <v>3</v>
      </c>
    </row>
    <row r="529" customFormat="false" ht="14.25" hidden="false" customHeight="false" outlineLevel="0" collapsed="false">
      <c r="B529" s="13" t="s">
        <v>2344</v>
      </c>
      <c r="C529" s="13" t="n">
        <v>3</v>
      </c>
    </row>
    <row r="530" customFormat="false" ht="14.25" hidden="false" customHeight="false" outlineLevel="0" collapsed="false">
      <c r="B530" s="13" t="s">
        <v>2345</v>
      </c>
      <c r="C530" s="13" t="n">
        <v>3</v>
      </c>
    </row>
    <row r="531" customFormat="false" ht="14.25" hidden="false" customHeight="false" outlineLevel="0" collapsed="false">
      <c r="B531" s="13" t="s">
        <v>2346</v>
      </c>
      <c r="C531" s="13" t="n">
        <v>3</v>
      </c>
    </row>
    <row r="532" customFormat="false" ht="14.25" hidden="false" customHeight="false" outlineLevel="0" collapsed="false">
      <c r="B532" s="13" t="s">
        <v>2347</v>
      </c>
      <c r="C532" s="13" t="n">
        <v>3</v>
      </c>
    </row>
    <row r="533" customFormat="false" ht="14.25" hidden="false" customHeight="false" outlineLevel="0" collapsed="false">
      <c r="B533" s="13" t="s">
        <v>2348</v>
      </c>
      <c r="C533" s="13" t="n">
        <v>3</v>
      </c>
    </row>
    <row r="534" customFormat="false" ht="14.25" hidden="false" customHeight="false" outlineLevel="0" collapsed="false">
      <c r="B534" s="13" t="s">
        <v>2349</v>
      </c>
      <c r="C534" s="13" t="n">
        <v>3</v>
      </c>
    </row>
    <row r="535" customFormat="false" ht="14.25" hidden="false" customHeight="false" outlineLevel="0" collapsed="false">
      <c r="B535" s="13" t="s">
        <v>2350</v>
      </c>
      <c r="C535" s="13" t="n">
        <v>3</v>
      </c>
    </row>
    <row r="536" customFormat="false" ht="14.25" hidden="false" customHeight="false" outlineLevel="0" collapsed="false">
      <c r="B536" s="13" t="s">
        <v>2351</v>
      </c>
      <c r="C536" s="13" t="n">
        <v>3</v>
      </c>
    </row>
    <row r="537" customFormat="false" ht="14.25" hidden="false" customHeight="false" outlineLevel="0" collapsed="false">
      <c r="B537" s="13" t="s">
        <v>2352</v>
      </c>
      <c r="C537" s="13" t="n">
        <v>3</v>
      </c>
    </row>
    <row r="538" customFormat="false" ht="14.25" hidden="false" customHeight="false" outlineLevel="0" collapsed="false">
      <c r="B538" s="13" t="s">
        <v>2353</v>
      </c>
      <c r="C538" s="13" t="n">
        <v>3</v>
      </c>
    </row>
    <row r="539" customFormat="false" ht="14.25" hidden="false" customHeight="false" outlineLevel="0" collapsed="false">
      <c r="B539" s="13" t="s">
        <v>2354</v>
      </c>
      <c r="C539" s="13" t="n">
        <v>3</v>
      </c>
    </row>
    <row r="540" customFormat="false" ht="14.25" hidden="false" customHeight="false" outlineLevel="0" collapsed="false">
      <c r="B540" s="13" t="s">
        <v>2355</v>
      </c>
      <c r="C540" s="13" t="n">
        <v>3</v>
      </c>
    </row>
    <row r="541" customFormat="false" ht="14.25" hidden="false" customHeight="false" outlineLevel="0" collapsed="false">
      <c r="B541" s="13" t="s">
        <v>2356</v>
      </c>
      <c r="C541" s="13" t="n">
        <v>3</v>
      </c>
    </row>
    <row r="542" customFormat="false" ht="14.25" hidden="false" customHeight="false" outlineLevel="0" collapsed="false">
      <c r="B542" s="13" t="s">
        <v>2357</v>
      </c>
      <c r="C542" s="13" t="n">
        <v>3</v>
      </c>
    </row>
    <row r="543" customFormat="false" ht="14.25" hidden="false" customHeight="false" outlineLevel="0" collapsed="false">
      <c r="B543" s="13" t="s">
        <v>2358</v>
      </c>
      <c r="C543" s="13" t="n">
        <v>3</v>
      </c>
    </row>
    <row r="544" customFormat="false" ht="14.25" hidden="false" customHeight="false" outlineLevel="0" collapsed="false">
      <c r="B544" s="13" t="s">
        <v>2359</v>
      </c>
      <c r="C544" s="13" t="n">
        <v>3</v>
      </c>
    </row>
    <row r="545" customFormat="false" ht="14.25" hidden="false" customHeight="false" outlineLevel="0" collapsed="false">
      <c r="B545" s="13" t="s">
        <v>2360</v>
      </c>
      <c r="C545" s="13" t="n">
        <v>3</v>
      </c>
    </row>
    <row r="546" customFormat="false" ht="14.25" hidden="false" customHeight="false" outlineLevel="0" collapsed="false">
      <c r="B546" s="13" t="s">
        <v>2361</v>
      </c>
      <c r="C546" s="13" t="n">
        <v>3</v>
      </c>
    </row>
    <row r="547" customFormat="false" ht="14.25" hidden="false" customHeight="false" outlineLevel="0" collapsed="false">
      <c r="B547" s="13" t="s">
        <v>2362</v>
      </c>
      <c r="C547" s="13" t="n">
        <v>3</v>
      </c>
    </row>
    <row r="548" customFormat="false" ht="14.25" hidden="false" customHeight="false" outlineLevel="0" collapsed="false">
      <c r="B548" s="13" t="s">
        <v>2363</v>
      </c>
      <c r="C548" s="13" t="n">
        <v>3</v>
      </c>
    </row>
    <row r="549" customFormat="false" ht="14.25" hidden="false" customHeight="false" outlineLevel="0" collapsed="false">
      <c r="B549" s="13" t="s">
        <v>2364</v>
      </c>
      <c r="C549" s="13" t="n">
        <v>3</v>
      </c>
    </row>
    <row r="550" customFormat="false" ht="14.25" hidden="false" customHeight="false" outlineLevel="0" collapsed="false">
      <c r="B550" s="13" t="s">
        <v>2365</v>
      </c>
      <c r="C550" s="13" t="n">
        <v>3</v>
      </c>
    </row>
    <row r="551" customFormat="false" ht="14.25" hidden="false" customHeight="false" outlineLevel="0" collapsed="false">
      <c r="B551" s="13" t="s">
        <v>2366</v>
      </c>
      <c r="C551" s="13" t="n">
        <v>3</v>
      </c>
    </row>
    <row r="552" customFormat="false" ht="14.25" hidden="false" customHeight="false" outlineLevel="0" collapsed="false">
      <c r="B552" s="13" t="s">
        <v>2367</v>
      </c>
      <c r="C552" s="13" t="n">
        <v>3</v>
      </c>
    </row>
    <row r="553" customFormat="false" ht="14.25" hidden="false" customHeight="false" outlineLevel="0" collapsed="false">
      <c r="B553" s="13" t="s">
        <v>2368</v>
      </c>
      <c r="C553" s="13" t="n">
        <v>3</v>
      </c>
    </row>
    <row r="554" customFormat="false" ht="14.25" hidden="false" customHeight="false" outlineLevel="0" collapsed="false">
      <c r="B554" s="13" t="s">
        <v>2369</v>
      </c>
      <c r="C554" s="13" t="n">
        <v>3</v>
      </c>
    </row>
    <row r="555" customFormat="false" ht="14.25" hidden="false" customHeight="false" outlineLevel="0" collapsed="false">
      <c r="B555" s="13" t="s">
        <v>2370</v>
      </c>
      <c r="C555" s="13" t="n">
        <v>3</v>
      </c>
    </row>
    <row r="556" customFormat="false" ht="14.25" hidden="false" customHeight="false" outlineLevel="0" collapsed="false">
      <c r="B556" s="13" t="s">
        <v>2371</v>
      </c>
      <c r="C556" s="13" t="n">
        <v>3</v>
      </c>
    </row>
    <row r="557" customFormat="false" ht="14.25" hidden="false" customHeight="false" outlineLevel="0" collapsed="false">
      <c r="B557" s="13" t="s">
        <v>2372</v>
      </c>
      <c r="C557" s="13" t="n">
        <v>3</v>
      </c>
    </row>
    <row r="558" customFormat="false" ht="14.25" hidden="false" customHeight="false" outlineLevel="0" collapsed="false">
      <c r="B558" s="13" t="s">
        <v>2373</v>
      </c>
      <c r="C558" s="13" t="n">
        <v>3</v>
      </c>
    </row>
    <row r="559" customFormat="false" ht="14.25" hidden="false" customHeight="false" outlineLevel="0" collapsed="false">
      <c r="B559" s="13" t="s">
        <v>2374</v>
      </c>
      <c r="C559" s="13" t="n">
        <v>3</v>
      </c>
    </row>
    <row r="560" customFormat="false" ht="14.25" hidden="false" customHeight="false" outlineLevel="0" collapsed="false">
      <c r="B560" s="13" t="s">
        <v>2375</v>
      </c>
      <c r="C560" s="13" t="n">
        <v>3</v>
      </c>
    </row>
    <row r="561" customFormat="false" ht="14.25" hidden="false" customHeight="false" outlineLevel="0" collapsed="false">
      <c r="B561" s="13" t="s">
        <v>2376</v>
      </c>
      <c r="C561" s="13" t="n">
        <v>3</v>
      </c>
    </row>
    <row r="562" customFormat="false" ht="14.25" hidden="false" customHeight="false" outlineLevel="0" collapsed="false">
      <c r="B562" s="13" t="s">
        <v>2377</v>
      </c>
      <c r="C562" s="13" t="n">
        <v>3</v>
      </c>
    </row>
    <row r="563" customFormat="false" ht="14.25" hidden="false" customHeight="false" outlineLevel="0" collapsed="false">
      <c r="B563" s="13" t="s">
        <v>2378</v>
      </c>
      <c r="C563" s="13" t="n">
        <v>3</v>
      </c>
    </row>
    <row r="564" customFormat="false" ht="14.25" hidden="false" customHeight="false" outlineLevel="0" collapsed="false">
      <c r="B564" s="13" t="s">
        <v>2379</v>
      </c>
      <c r="C564" s="13" t="n">
        <v>3</v>
      </c>
    </row>
    <row r="565" customFormat="false" ht="14.25" hidden="false" customHeight="false" outlineLevel="0" collapsed="false">
      <c r="B565" s="13" t="s">
        <v>2380</v>
      </c>
      <c r="C565" s="13" t="n">
        <v>3</v>
      </c>
    </row>
    <row r="566" customFormat="false" ht="14.25" hidden="false" customHeight="false" outlineLevel="0" collapsed="false">
      <c r="B566" s="13" t="s">
        <v>2381</v>
      </c>
      <c r="C566" s="13" t="n">
        <v>3</v>
      </c>
    </row>
    <row r="567" customFormat="false" ht="14.25" hidden="false" customHeight="false" outlineLevel="0" collapsed="false">
      <c r="B567" s="13" t="s">
        <v>2382</v>
      </c>
      <c r="C567" s="13" t="n">
        <v>3</v>
      </c>
    </row>
    <row r="568" customFormat="false" ht="14.25" hidden="false" customHeight="false" outlineLevel="0" collapsed="false">
      <c r="B568" s="13" t="s">
        <v>2383</v>
      </c>
      <c r="C568" s="13" t="n">
        <v>3</v>
      </c>
    </row>
    <row r="569" customFormat="false" ht="14.25" hidden="false" customHeight="false" outlineLevel="0" collapsed="false">
      <c r="B569" s="13" t="s">
        <v>2384</v>
      </c>
      <c r="C569" s="13" t="n">
        <v>3</v>
      </c>
    </row>
    <row r="570" customFormat="false" ht="14.25" hidden="false" customHeight="false" outlineLevel="0" collapsed="false">
      <c r="B570" s="13" t="s">
        <v>2385</v>
      </c>
      <c r="C570" s="13" t="n">
        <v>3</v>
      </c>
    </row>
    <row r="571" customFormat="false" ht="14.25" hidden="false" customHeight="false" outlineLevel="0" collapsed="false">
      <c r="B571" s="13" t="s">
        <v>2386</v>
      </c>
      <c r="C571" s="13" t="n">
        <v>3</v>
      </c>
    </row>
    <row r="572" customFormat="false" ht="14.25" hidden="false" customHeight="false" outlineLevel="0" collapsed="false">
      <c r="B572" s="13" t="s">
        <v>2387</v>
      </c>
      <c r="C572" s="13" t="n">
        <v>3</v>
      </c>
    </row>
    <row r="573" customFormat="false" ht="14.25" hidden="false" customHeight="false" outlineLevel="0" collapsed="false">
      <c r="B573" s="13" t="s">
        <v>2388</v>
      </c>
      <c r="C573" s="13" t="n">
        <v>3</v>
      </c>
    </row>
    <row r="574" customFormat="false" ht="14.25" hidden="false" customHeight="false" outlineLevel="0" collapsed="false">
      <c r="B574" s="13" t="s">
        <v>2389</v>
      </c>
      <c r="C574" s="13" t="n">
        <v>3</v>
      </c>
    </row>
    <row r="575" customFormat="false" ht="14.25" hidden="false" customHeight="false" outlineLevel="0" collapsed="false">
      <c r="B575" s="13" t="s">
        <v>2390</v>
      </c>
      <c r="C575" s="13" t="n">
        <v>3</v>
      </c>
    </row>
    <row r="576" customFormat="false" ht="14.25" hidden="false" customHeight="false" outlineLevel="0" collapsed="false">
      <c r="B576" s="13" t="s">
        <v>2391</v>
      </c>
      <c r="C576" s="13" t="n">
        <v>3</v>
      </c>
    </row>
    <row r="577" customFormat="false" ht="14.25" hidden="false" customHeight="false" outlineLevel="0" collapsed="false">
      <c r="B577" s="13" t="s">
        <v>2392</v>
      </c>
      <c r="C577" s="13" t="n">
        <v>3</v>
      </c>
    </row>
    <row r="578" customFormat="false" ht="14.25" hidden="false" customHeight="false" outlineLevel="0" collapsed="false">
      <c r="B578" s="13" t="s">
        <v>2393</v>
      </c>
      <c r="C578" s="13" t="n">
        <v>3</v>
      </c>
    </row>
    <row r="579" customFormat="false" ht="14.25" hidden="false" customHeight="false" outlineLevel="0" collapsed="false">
      <c r="B579" s="13" t="s">
        <v>2394</v>
      </c>
      <c r="C579" s="13" t="n">
        <v>3</v>
      </c>
    </row>
    <row r="580" customFormat="false" ht="14.25" hidden="false" customHeight="false" outlineLevel="0" collapsed="false">
      <c r="B580" s="13" t="s">
        <v>2395</v>
      </c>
      <c r="C580" s="13" t="n">
        <v>3</v>
      </c>
    </row>
    <row r="581" customFormat="false" ht="14.25" hidden="false" customHeight="false" outlineLevel="0" collapsed="false">
      <c r="B581" s="13" t="s">
        <v>2396</v>
      </c>
      <c r="C581" s="13" t="n">
        <v>3</v>
      </c>
    </row>
    <row r="582" customFormat="false" ht="14.25" hidden="false" customHeight="false" outlineLevel="0" collapsed="false">
      <c r="B582" s="13" t="s">
        <v>2397</v>
      </c>
      <c r="C582" s="13" t="n">
        <v>3</v>
      </c>
    </row>
    <row r="583" customFormat="false" ht="14.25" hidden="false" customHeight="false" outlineLevel="0" collapsed="false">
      <c r="B583" s="13" t="s">
        <v>2398</v>
      </c>
      <c r="C583" s="13" t="n">
        <v>3</v>
      </c>
    </row>
    <row r="584" customFormat="false" ht="14.25" hidden="false" customHeight="false" outlineLevel="0" collapsed="false">
      <c r="B584" s="13" t="s">
        <v>2399</v>
      </c>
      <c r="C584" s="13" t="n">
        <v>3</v>
      </c>
    </row>
    <row r="585" customFormat="false" ht="14.25" hidden="false" customHeight="false" outlineLevel="0" collapsed="false">
      <c r="B585" s="13" t="s">
        <v>2400</v>
      </c>
      <c r="C585" s="13" t="n">
        <v>3</v>
      </c>
    </row>
    <row r="586" customFormat="false" ht="14.25" hidden="false" customHeight="false" outlineLevel="0" collapsed="false">
      <c r="B586" s="13" t="s">
        <v>2401</v>
      </c>
      <c r="C586" s="13" t="n">
        <v>3</v>
      </c>
    </row>
    <row r="587" customFormat="false" ht="14.25" hidden="false" customHeight="false" outlineLevel="0" collapsed="false">
      <c r="B587" s="13" t="s">
        <v>2402</v>
      </c>
      <c r="C587" s="13" t="n">
        <v>3</v>
      </c>
    </row>
    <row r="588" customFormat="false" ht="14.25" hidden="false" customHeight="false" outlineLevel="0" collapsed="false">
      <c r="B588" s="13" t="s">
        <v>2403</v>
      </c>
      <c r="C588" s="13" t="n">
        <v>3</v>
      </c>
    </row>
    <row r="589" customFormat="false" ht="14.25" hidden="false" customHeight="false" outlineLevel="0" collapsed="false">
      <c r="B589" s="13" t="s">
        <v>2404</v>
      </c>
      <c r="C589" s="13" t="n">
        <v>3</v>
      </c>
    </row>
    <row r="590" customFormat="false" ht="14.25" hidden="false" customHeight="false" outlineLevel="0" collapsed="false">
      <c r="B590" s="13" t="s">
        <v>2405</v>
      </c>
      <c r="C590" s="13" t="n">
        <v>3</v>
      </c>
    </row>
    <row r="591" customFormat="false" ht="14.25" hidden="false" customHeight="false" outlineLevel="0" collapsed="false">
      <c r="B591" s="13" t="s">
        <v>2406</v>
      </c>
      <c r="C591" s="13" t="n">
        <v>3</v>
      </c>
    </row>
    <row r="592" customFormat="false" ht="14.25" hidden="false" customHeight="false" outlineLevel="0" collapsed="false">
      <c r="B592" s="13" t="s">
        <v>2407</v>
      </c>
      <c r="C592" s="13" t="n">
        <v>3</v>
      </c>
    </row>
    <row r="593" customFormat="false" ht="14.25" hidden="false" customHeight="false" outlineLevel="0" collapsed="false">
      <c r="B593" s="13" t="s">
        <v>2408</v>
      </c>
      <c r="C593" s="13" t="n">
        <v>3</v>
      </c>
    </row>
    <row r="594" customFormat="false" ht="14.25" hidden="false" customHeight="false" outlineLevel="0" collapsed="false">
      <c r="B594" s="13" t="s">
        <v>2409</v>
      </c>
      <c r="C594" s="13" t="n">
        <v>3</v>
      </c>
    </row>
    <row r="595" customFormat="false" ht="14.25" hidden="false" customHeight="false" outlineLevel="0" collapsed="false">
      <c r="B595" s="13" t="s">
        <v>2410</v>
      </c>
      <c r="C595" s="13" t="n">
        <v>3</v>
      </c>
    </row>
    <row r="596" customFormat="false" ht="14.25" hidden="false" customHeight="false" outlineLevel="0" collapsed="false">
      <c r="B596" s="13" t="s">
        <v>2411</v>
      </c>
      <c r="C596" s="13" t="n">
        <v>3</v>
      </c>
    </row>
    <row r="597" customFormat="false" ht="14.25" hidden="false" customHeight="false" outlineLevel="0" collapsed="false">
      <c r="B597" s="13" t="s">
        <v>2412</v>
      </c>
      <c r="C597" s="13" t="n">
        <v>3</v>
      </c>
    </row>
    <row r="598" customFormat="false" ht="14.25" hidden="false" customHeight="false" outlineLevel="0" collapsed="false">
      <c r="B598" s="13" t="s">
        <v>2413</v>
      </c>
      <c r="C598" s="13" t="n">
        <v>3</v>
      </c>
    </row>
    <row r="599" customFormat="false" ht="14.25" hidden="false" customHeight="false" outlineLevel="0" collapsed="false">
      <c r="B599" s="13" t="s">
        <v>2414</v>
      </c>
      <c r="C599" s="13" t="n">
        <v>3</v>
      </c>
    </row>
    <row r="600" customFormat="false" ht="14.25" hidden="false" customHeight="false" outlineLevel="0" collapsed="false">
      <c r="B600" s="13" t="s">
        <v>2415</v>
      </c>
      <c r="C600" s="13" t="n">
        <v>3</v>
      </c>
    </row>
    <row r="601" customFormat="false" ht="14.25" hidden="false" customHeight="false" outlineLevel="0" collapsed="false">
      <c r="B601" s="13" t="s">
        <v>2416</v>
      </c>
      <c r="C601" s="13" t="n">
        <v>3</v>
      </c>
    </row>
    <row r="602" customFormat="false" ht="14.25" hidden="false" customHeight="false" outlineLevel="0" collapsed="false">
      <c r="B602" s="13" t="s">
        <v>2417</v>
      </c>
      <c r="C602" s="13" t="n">
        <v>3</v>
      </c>
    </row>
    <row r="603" customFormat="false" ht="14.25" hidden="false" customHeight="false" outlineLevel="0" collapsed="false">
      <c r="B603" s="13" t="s">
        <v>2418</v>
      </c>
      <c r="C603" s="13" t="n">
        <v>3</v>
      </c>
    </row>
    <row r="604" customFormat="false" ht="14.25" hidden="false" customHeight="false" outlineLevel="0" collapsed="false">
      <c r="B604" s="13" t="s">
        <v>2419</v>
      </c>
      <c r="C604" s="13" t="n">
        <v>3</v>
      </c>
    </row>
    <row r="605" customFormat="false" ht="14.25" hidden="false" customHeight="false" outlineLevel="0" collapsed="false">
      <c r="B605" s="13" t="s">
        <v>2420</v>
      </c>
      <c r="C605" s="13" t="n">
        <v>3</v>
      </c>
    </row>
    <row r="606" customFormat="false" ht="14.25" hidden="false" customHeight="false" outlineLevel="0" collapsed="false">
      <c r="B606" s="13" t="s">
        <v>2421</v>
      </c>
      <c r="C606" s="13" t="n">
        <v>3</v>
      </c>
    </row>
    <row r="607" customFormat="false" ht="14.25" hidden="false" customHeight="false" outlineLevel="0" collapsed="false">
      <c r="B607" s="13" t="s">
        <v>2422</v>
      </c>
      <c r="C607" s="13" t="n">
        <v>3</v>
      </c>
    </row>
    <row r="608" customFormat="false" ht="14.25" hidden="false" customHeight="false" outlineLevel="0" collapsed="false">
      <c r="B608" s="13" t="s">
        <v>2423</v>
      </c>
      <c r="C608" s="13" t="n">
        <v>3</v>
      </c>
    </row>
    <row r="609" customFormat="false" ht="14.25" hidden="false" customHeight="false" outlineLevel="0" collapsed="false">
      <c r="B609" s="13" t="s">
        <v>2424</v>
      </c>
      <c r="C609" s="13" t="n">
        <v>3</v>
      </c>
    </row>
    <row r="610" customFormat="false" ht="14.25" hidden="false" customHeight="false" outlineLevel="0" collapsed="false">
      <c r="B610" s="13" t="s">
        <v>2425</v>
      </c>
      <c r="C610" s="13" t="n">
        <v>3</v>
      </c>
    </row>
    <row r="611" customFormat="false" ht="14.25" hidden="false" customHeight="false" outlineLevel="0" collapsed="false">
      <c r="B611" s="13" t="s">
        <v>2426</v>
      </c>
      <c r="C611" s="13" t="n">
        <v>3</v>
      </c>
    </row>
    <row r="612" customFormat="false" ht="14.25" hidden="false" customHeight="false" outlineLevel="0" collapsed="false">
      <c r="B612" s="13" t="s">
        <v>2427</v>
      </c>
      <c r="C612" s="13" t="n">
        <v>3</v>
      </c>
    </row>
    <row r="613" customFormat="false" ht="14.25" hidden="false" customHeight="false" outlineLevel="0" collapsed="false">
      <c r="B613" s="13" t="s">
        <v>2428</v>
      </c>
      <c r="C613" s="13" t="n">
        <v>3</v>
      </c>
    </row>
    <row r="614" customFormat="false" ht="14.25" hidden="false" customHeight="false" outlineLevel="0" collapsed="false">
      <c r="B614" s="13" t="s">
        <v>2429</v>
      </c>
      <c r="C614" s="13" t="n">
        <v>3</v>
      </c>
    </row>
    <row r="615" customFormat="false" ht="14.25" hidden="false" customHeight="false" outlineLevel="0" collapsed="false">
      <c r="B615" s="13" t="s">
        <v>2430</v>
      </c>
      <c r="C615" s="13" t="n">
        <v>3</v>
      </c>
    </row>
    <row r="616" customFormat="false" ht="14.25" hidden="false" customHeight="false" outlineLevel="0" collapsed="false">
      <c r="B616" s="13" t="s">
        <v>2431</v>
      </c>
      <c r="C616" s="13" t="n">
        <v>3</v>
      </c>
    </row>
    <row r="617" customFormat="false" ht="14.25" hidden="false" customHeight="false" outlineLevel="0" collapsed="false">
      <c r="B617" s="13" t="s">
        <v>2432</v>
      </c>
      <c r="C617" s="13" t="n">
        <v>3</v>
      </c>
    </row>
    <row r="618" customFormat="false" ht="14.25" hidden="false" customHeight="false" outlineLevel="0" collapsed="false">
      <c r="B618" s="13" t="s">
        <v>2433</v>
      </c>
      <c r="C618" s="13" t="n">
        <v>3</v>
      </c>
    </row>
    <row r="619" customFormat="false" ht="14.25" hidden="false" customHeight="false" outlineLevel="0" collapsed="false">
      <c r="B619" s="13" t="s">
        <v>2434</v>
      </c>
      <c r="C619" s="13" t="n">
        <v>3</v>
      </c>
    </row>
    <row r="620" customFormat="false" ht="14.25" hidden="false" customHeight="false" outlineLevel="0" collapsed="false">
      <c r="B620" s="13" t="s">
        <v>2435</v>
      </c>
      <c r="C620" s="13" t="n">
        <v>3</v>
      </c>
    </row>
    <row r="621" customFormat="false" ht="14.25" hidden="false" customHeight="false" outlineLevel="0" collapsed="false">
      <c r="B621" s="13" t="s">
        <v>2436</v>
      </c>
      <c r="C621" s="13" t="n">
        <v>3</v>
      </c>
    </row>
    <row r="622" customFormat="false" ht="14.25" hidden="false" customHeight="false" outlineLevel="0" collapsed="false">
      <c r="B622" s="13" t="s">
        <v>2437</v>
      </c>
      <c r="C622" s="13" t="n">
        <v>3</v>
      </c>
    </row>
    <row r="623" customFormat="false" ht="14.25" hidden="false" customHeight="false" outlineLevel="0" collapsed="false">
      <c r="B623" s="13" t="s">
        <v>2438</v>
      </c>
      <c r="C623" s="13" t="n">
        <v>3</v>
      </c>
    </row>
    <row r="624" customFormat="false" ht="14.25" hidden="false" customHeight="false" outlineLevel="0" collapsed="false">
      <c r="B624" s="13" t="s">
        <v>2439</v>
      </c>
      <c r="C624" s="13" t="n">
        <v>3</v>
      </c>
    </row>
    <row r="625" customFormat="false" ht="14.25" hidden="false" customHeight="false" outlineLevel="0" collapsed="false">
      <c r="B625" s="13" t="s">
        <v>2440</v>
      </c>
      <c r="C625" s="13" t="n">
        <v>3</v>
      </c>
    </row>
    <row r="626" customFormat="false" ht="14.25" hidden="false" customHeight="false" outlineLevel="0" collapsed="false">
      <c r="B626" s="13" t="s">
        <v>2441</v>
      </c>
      <c r="C626" s="13" t="n">
        <v>3</v>
      </c>
    </row>
    <row r="627" customFormat="false" ht="14.25" hidden="false" customHeight="false" outlineLevel="0" collapsed="false">
      <c r="B627" s="13" t="s">
        <v>2442</v>
      </c>
      <c r="C627" s="13" t="n">
        <v>3</v>
      </c>
    </row>
    <row r="628" customFormat="false" ht="14.25" hidden="false" customHeight="false" outlineLevel="0" collapsed="false">
      <c r="B628" s="13" t="s">
        <v>2443</v>
      </c>
      <c r="C628" s="13" t="n">
        <v>3</v>
      </c>
    </row>
    <row r="629" customFormat="false" ht="14.25" hidden="false" customHeight="false" outlineLevel="0" collapsed="false">
      <c r="B629" s="13" t="s">
        <v>2444</v>
      </c>
      <c r="C629" s="13" t="n">
        <v>3</v>
      </c>
    </row>
    <row r="630" customFormat="false" ht="14.25" hidden="false" customHeight="false" outlineLevel="0" collapsed="false">
      <c r="B630" s="13" t="s">
        <v>2445</v>
      </c>
      <c r="C630" s="13" t="n">
        <v>3</v>
      </c>
    </row>
    <row r="631" customFormat="false" ht="14.25" hidden="false" customHeight="false" outlineLevel="0" collapsed="false">
      <c r="B631" s="13" t="s">
        <v>2446</v>
      </c>
      <c r="C631" s="13" t="n">
        <v>3</v>
      </c>
    </row>
    <row r="632" customFormat="false" ht="14.25" hidden="false" customHeight="false" outlineLevel="0" collapsed="false">
      <c r="B632" s="13" t="s">
        <v>2447</v>
      </c>
      <c r="C632" s="13" t="n">
        <v>3</v>
      </c>
    </row>
    <row r="633" customFormat="false" ht="14.25" hidden="false" customHeight="false" outlineLevel="0" collapsed="false">
      <c r="B633" s="13" t="s">
        <v>2448</v>
      </c>
      <c r="C633" s="13" t="n">
        <v>3</v>
      </c>
    </row>
    <row r="634" customFormat="false" ht="14.25" hidden="false" customHeight="false" outlineLevel="0" collapsed="false">
      <c r="B634" s="13" t="s">
        <v>2449</v>
      </c>
      <c r="C634" s="13" t="n">
        <v>3</v>
      </c>
    </row>
    <row r="635" customFormat="false" ht="14.25" hidden="false" customHeight="false" outlineLevel="0" collapsed="false">
      <c r="B635" s="13" t="s">
        <v>2450</v>
      </c>
      <c r="C635" s="13" t="n">
        <v>3</v>
      </c>
    </row>
    <row r="636" customFormat="false" ht="14.25" hidden="false" customHeight="false" outlineLevel="0" collapsed="false">
      <c r="B636" s="13" t="s">
        <v>2451</v>
      </c>
      <c r="C636" s="13" t="n">
        <v>3</v>
      </c>
    </row>
    <row r="637" customFormat="false" ht="14.25" hidden="false" customHeight="false" outlineLevel="0" collapsed="false">
      <c r="B637" s="13" t="s">
        <v>2452</v>
      </c>
      <c r="C637" s="13" t="n">
        <v>3</v>
      </c>
    </row>
    <row r="638" customFormat="false" ht="14.25" hidden="false" customHeight="false" outlineLevel="0" collapsed="false">
      <c r="B638" s="13" t="s">
        <v>2453</v>
      </c>
      <c r="C638" s="13" t="n">
        <v>3</v>
      </c>
    </row>
    <row r="639" customFormat="false" ht="14.25" hidden="false" customHeight="false" outlineLevel="0" collapsed="false">
      <c r="B639" s="13" t="s">
        <v>2454</v>
      </c>
      <c r="C639" s="13" t="n">
        <v>3</v>
      </c>
    </row>
    <row r="640" customFormat="false" ht="14.25" hidden="false" customHeight="false" outlineLevel="0" collapsed="false">
      <c r="B640" s="13" t="s">
        <v>2455</v>
      </c>
      <c r="C640" s="13" t="n">
        <v>3</v>
      </c>
    </row>
    <row r="641" customFormat="false" ht="14.25" hidden="false" customHeight="false" outlineLevel="0" collapsed="false">
      <c r="B641" s="13" t="s">
        <v>2456</v>
      </c>
      <c r="C641" s="13" t="n">
        <v>3</v>
      </c>
    </row>
    <row r="642" customFormat="false" ht="14.25" hidden="false" customHeight="false" outlineLevel="0" collapsed="false">
      <c r="B642" s="13" t="s">
        <v>2457</v>
      </c>
      <c r="C642" s="13" t="n">
        <v>3</v>
      </c>
    </row>
    <row r="643" customFormat="false" ht="14.25" hidden="false" customHeight="false" outlineLevel="0" collapsed="false">
      <c r="B643" s="13" t="s">
        <v>2458</v>
      </c>
      <c r="C643" s="13" t="n">
        <v>3</v>
      </c>
    </row>
    <row r="644" customFormat="false" ht="14.25" hidden="false" customHeight="false" outlineLevel="0" collapsed="false">
      <c r="B644" s="13" t="s">
        <v>2459</v>
      </c>
      <c r="C644" s="13" t="n">
        <v>3</v>
      </c>
    </row>
    <row r="645" customFormat="false" ht="14.25" hidden="false" customHeight="false" outlineLevel="0" collapsed="false">
      <c r="B645" s="13" t="s">
        <v>2460</v>
      </c>
      <c r="C645" s="13" t="n">
        <v>3</v>
      </c>
    </row>
    <row r="646" customFormat="false" ht="14.25" hidden="false" customHeight="false" outlineLevel="0" collapsed="false">
      <c r="B646" s="13" t="s">
        <v>2461</v>
      </c>
      <c r="C646" s="13" t="n">
        <v>3</v>
      </c>
    </row>
    <row r="647" customFormat="false" ht="14.25" hidden="false" customHeight="false" outlineLevel="0" collapsed="false">
      <c r="B647" s="13" t="s">
        <v>2462</v>
      </c>
      <c r="C647" s="13" t="n">
        <v>3</v>
      </c>
    </row>
    <row r="648" customFormat="false" ht="14.25" hidden="false" customHeight="false" outlineLevel="0" collapsed="false">
      <c r="B648" s="13" t="s">
        <v>2463</v>
      </c>
      <c r="C648" s="13" t="n">
        <v>3</v>
      </c>
    </row>
    <row r="649" customFormat="false" ht="14.25" hidden="false" customHeight="false" outlineLevel="0" collapsed="false">
      <c r="B649" s="13" t="s">
        <v>2464</v>
      </c>
      <c r="C649" s="13" t="n">
        <v>3</v>
      </c>
    </row>
    <row r="650" customFormat="false" ht="14.25" hidden="false" customHeight="false" outlineLevel="0" collapsed="false">
      <c r="B650" s="13" t="s">
        <v>2465</v>
      </c>
      <c r="C650" s="13" t="n">
        <v>3</v>
      </c>
    </row>
    <row r="651" customFormat="false" ht="14.25" hidden="false" customHeight="false" outlineLevel="0" collapsed="false">
      <c r="B651" s="13" t="s">
        <v>2466</v>
      </c>
      <c r="C651" s="13" t="n">
        <v>3</v>
      </c>
    </row>
    <row r="652" customFormat="false" ht="14.25" hidden="false" customHeight="false" outlineLevel="0" collapsed="false">
      <c r="B652" s="13" t="s">
        <v>2467</v>
      </c>
      <c r="C652" s="13" t="n">
        <v>3</v>
      </c>
    </row>
    <row r="653" customFormat="false" ht="14.25" hidden="false" customHeight="false" outlineLevel="0" collapsed="false">
      <c r="B653" s="13" t="s">
        <v>2468</v>
      </c>
      <c r="C653" s="13" t="n">
        <v>3</v>
      </c>
    </row>
    <row r="654" customFormat="false" ht="14.25" hidden="false" customHeight="false" outlineLevel="0" collapsed="false">
      <c r="B654" s="13" t="s">
        <v>2469</v>
      </c>
      <c r="C654" s="13" t="n">
        <v>3</v>
      </c>
    </row>
    <row r="655" customFormat="false" ht="14.25" hidden="false" customHeight="false" outlineLevel="0" collapsed="false">
      <c r="B655" s="13" t="s">
        <v>2470</v>
      </c>
      <c r="C655" s="13" t="n">
        <v>3</v>
      </c>
    </row>
    <row r="656" customFormat="false" ht="14.25" hidden="false" customHeight="false" outlineLevel="0" collapsed="false">
      <c r="B656" s="13" t="s">
        <v>2471</v>
      </c>
      <c r="C656" s="13" t="n">
        <v>3</v>
      </c>
    </row>
    <row r="657" customFormat="false" ht="14.25" hidden="false" customHeight="false" outlineLevel="0" collapsed="false">
      <c r="B657" s="13" t="s">
        <v>2472</v>
      </c>
      <c r="C657" s="13" t="n">
        <v>3</v>
      </c>
    </row>
    <row r="658" customFormat="false" ht="14.25" hidden="false" customHeight="false" outlineLevel="0" collapsed="false">
      <c r="B658" s="13" t="s">
        <v>2473</v>
      </c>
      <c r="C658" s="13" t="n">
        <v>3</v>
      </c>
    </row>
    <row r="659" customFormat="false" ht="14.25" hidden="false" customHeight="false" outlineLevel="0" collapsed="false">
      <c r="B659" s="13" t="s">
        <v>2474</v>
      </c>
      <c r="C659" s="13" t="n">
        <v>3</v>
      </c>
    </row>
    <row r="660" customFormat="false" ht="14.25" hidden="false" customHeight="false" outlineLevel="0" collapsed="false">
      <c r="B660" s="13" t="s">
        <v>2475</v>
      </c>
      <c r="C660" s="13" t="n">
        <v>3</v>
      </c>
    </row>
    <row r="661" customFormat="false" ht="14.25" hidden="false" customHeight="false" outlineLevel="0" collapsed="false">
      <c r="B661" s="13" t="s">
        <v>2476</v>
      </c>
      <c r="C661" s="13" t="n">
        <v>3</v>
      </c>
    </row>
    <row r="662" customFormat="false" ht="14.25" hidden="false" customHeight="false" outlineLevel="0" collapsed="false">
      <c r="B662" s="13" t="s">
        <v>2477</v>
      </c>
      <c r="C662" s="13" t="n">
        <v>3</v>
      </c>
    </row>
    <row r="663" customFormat="false" ht="14.25" hidden="false" customHeight="false" outlineLevel="0" collapsed="false">
      <c r="B663" s="13" t="s">
        <v>2478</v>
      </c>
      <c r="C663" s="13" t="n">
        <v>3</v>
      </c>
    </row>
    <row r="664" customFormat="false" ht="14.25" hidden="false" customHeight="false" outlineLevel="0" collapsed="false">
      <c r="B664" s="13" t="s">
        <v>2479</v>
      </c>
      <c r="C664" s="13" t="n">
        <v>3</v>
      </c>
    </row>
    <row r="665" customFormat="false" ht="14.25" hidden="false" customHeight="false" outlineLevel="0" collapsed="false">
      <c r="B665" s="13" t="s">
        <v>2480</v>
      </c>
      <c r="C665" s="13" t="n">
        <v>3</v>
      </c>
    </row>
    <row r="666" customFormat="false" ht="14.25" hidden="false" customHeight="false" outlineLevel="0" collapsed="false">
      <c r="B666" s="13" t="s">
        <v>2481</v>
      </c>
      <c r="C666" s="13" t="n">
        <v>3</v>
      </c>
    </row>
    <row r="667" customFormat="false" ht="14.25" hidden="false" customHeight="false" outlineLevel="0" collapsed="false">
      <c r="B667" s="13" t="s">
        <v>2482</v>
      </c>
      <c r="C667" s="13" t="n">
        <v>3</v>
      </c>
    </row>
    <row r="668" customFormat="false" ht="14.25" hidden="false" customHeight="false" outlineLevel="0" collapsed="false">
      <c r="B668" s="13" t="s">
        <v>2483</v>
      </c>
      <c r="C668" s="13" t="n">
        <v>3</v>
      </c>
    </row>
    <row r="669" customFormat="false" ht="14.25" hidden="false" customHeight="false" outlineLevel="0" collapsed="false">
      <c r="B669" s="13" t="s">
        <v>2484</v>
      </c>
      <c r="C669" s="13" t="n">
        <v>3</v>
      </c>
    </row>
    <row r="670" customFormat="false" ht="14.25" hidden="false" customHeight="false" outlineLevel="0" collapsed="false">
      <c r="B670" s="13" t="s">
        <v>2485</v>
      </c>
      <c r="C670" s="13" t="n">
        <v>3</v>
      </c>
    </row>
    <row r="671" customFormat="false" ht="14.25" hidden="false" customHeight="false" outlineLevel="0" collapsed="false">
      <c r="B671" s="13" t="s">
        <v>2486</v>
      </c>
      <c r="C671" s="13" t="n">
        <v>3</v>
      </c>
    </row>
    <row r="672" customFormat="false" ht="14.25" hidden="false" customHeight="false" outlineLevel="0" collapsed="false">
      <c r="B672" s="13" t="s">
        <v>2487</v>
      </c>
      <c r="C672" s="13" t="n">
        <v>3</v>
      </c>
    </row>
    <row r="673" customFormat="false" ht="14.25" hidden="false" customHeight="false" outlineLevel="0" collapsed="false">
      <c r="B673" s="13" t="s">
        <v>2488</v>
      </c>
      <c r="C673" s="13" t="n">
        <v>3</v>
      </c>
    </row>
    <row r="674" customFormat="false" ht="14.25" hidden="false" customHeight="false" outlineLevel="0" collapsed="false">
      <c r="B674" s="13" t="s">
        <v>2489</v>
      </c>
      <c r="C674" s="13" t="n">
        <v>3</v>
      </c>
    </row>
    <row r="675" customFormat="false" ht="14.25" hidden="false" customHeight="false" outlineLevel="0" collapsed="false">
      <c r="B675" s="13" t="s">
        <v>2490</v>
      </c>
      <c r="C675" s="13" t="n">
        <v>3</v>
      </c>
    </row>
    <row r="676" customFormat="false" ht="14.25" hidden="false" customHeight="false" outlineLevel="0" collapsed="false">
      <c r="B676" s="13" t="s">
        <v>2491</v>
      </c>
      <c r="C676" s="13" t="n">
        <v>3</v>
      </c>
    </row>
    <row r="677" customFormat="false" ht="14.25" hidden="false" customHeight="false" outlineLevel="0" collapsed="false">
      <c r="B677" s="13" t="s">
        <v>2492</v>
      </c>
      <c r="C677" s="13" t="n">
        <v>3</v>
      </c>
    </row>
    <row r="678" customFormat="false" ht="14.25" hidden="false" customHeight="false" outlineLevel="0" collapsed="false">
      <c r="B678" s="13" t="s">
        <v>2493</v>
      </c>
      <c r="C678" s="13" t="n">
        <v>3</v>
      </c>
    </row>
    <row r="679" customFormat="false" ht="14.25" hidden="false" customHeight="false" outlineLevel="0" collapsed="false">
      <c r="B679" s="13" t="s">
        <v>2494</v>
      </c>
      <c r="C679" s="13" t="n">
        <v>3</v>
      </c>
    </row>
    <row r="680" customFormat="false" ht="14.25" hidden="false" customHeight="false" outlineLevel="0" collapsed="false">
      <c r="B680" s="13" t="s">
        <v>2495</v>
      </c>
      <c r="C680" s="13" t="n">
        <v>3</v>
      </c>
    </row>
    <row r="681" customFormat="false" ht="14.25" hidden="false" customHeight="false" outlineLevel="0" collapsed="false">
      <c r="B681" s="13" t="s">
        <v>2496</v>
      </c>
      <c r="C681" s="13" t="n">
        <v>3</v>
      </c>
    </row>
    <row r="682" customFormat="false" ht="14.25" hidden="false" customHeight="false" outlineLevel="0" collapsed="false">
      <c r="B682" s="13" t="s">
        <v>2497</v>
      </c>
      <c r="C682" s="13" t="n">
        <v>3</v>
      </c>
    </row>
    <row r="683" customFormat="false" ht="14.25" hidden="false" customHeight="false" outlineLevel="0" collapsed="false">
      <c r="B683" s="13" t="s">
        <v>2498</v>
      </c>
      <c r="C683" s="13" t="n">
        <v>3</v>
      </c>
    </row>
    <row r="684" customFormat="false" ht="14.25" hidden="false" customHeight="false" outlineLevel="0" collapsed="false">
      <c r="B684" s="13" t="s">
        <v>2499</v>
      </c>
      <c r="C684" s="13" t="n">
        <v>3</v>
      </c>
    </row>
    <row r="685" customFormat="false" ht="14.25" hidden="false" customHeight="false" outlineLevel="0" collapsed="false">
      <c r="B685" s="13" t="s">
        <v>2500</v>
      </c>
      <c r="C685" s="13" t="n">
        <v>3</v>
      </c>
    </row>
    <row r="686" customFormat="false" ht="14.25" hidden="false" customHeight="false" outlineLevel="0" collapsed="false">
      <c r="B686" s="13" t="s">
        <v>2501</v>
      </c>
      <c r="C686" s="13" t="n">
        <v>3</v>
      </c>
    </row>
    <row r="687" customFormat="false" ht="14.25" hidden="false" customHeight="false" outlineLevel="0" collapsed="false">
      <c r="B687" s="13" t="s">
        <v>2502</v>
      </c>
      <c r="C687" s="13" t="n">
        <v>3</v>
      </c>
    </row>
    <row r="688" customFormat="false" ht="14.25" hidden="false" customHeight="false" outlineLevel="0" collapsed="false">
      <c r="B688" s="13" t="s">
        <v>2503</v>
      </c>
      <c r="C688" s="13" t="n">
        <v>3</v>
      </c>
    </row>
    <row r="689" customFormat="false" ht="14.25" hidden="false" customHeight="false" outlineLevel="0" collapsed="false">
      <c r="B689" s="13" t="s">
        <v>2504</v>
      </c>
      <c r="C689" s="13" t="n">
        <v>3</v>
      </c>
    </row>
    <row r="690" customFormat="false" ht="14.25" hidden="false" customHeight="false" outlineLevel="0" collapsed="false">
      <c r="B690" s="13" t="s">
        <v>2505</v>
      </c>
      <c r="C690" s="13" t="n">
        <v>3</v>
      </c>
    </row>
    <row r="691" customFormat="false" ht="14.25" hidden="false" customHeight="false" outlineLevel="0" collapsed="false">
      <c r="B691" s="13" t="s">
        <v>2506</v>
      </c>
      <c r="C691" s="13" t="n">
        <v>3</v>
      </c>
    </row>
    <row r="692" customFormat="false" ht="14.25" hidden="false" customHeight="false" outlineLevel="0" collapsed="false">
      <c r="B692" s="13" t="s">
        <v>2507</v>
      </c>
      <c r="C692" s="13" t="n">
        <v>3</v>
      </c>
    </row>
    <row r="693" customFormat="false" ht="14.25" hidden="false" customHeight="false" outlineLevel="0" collapsed="false">
      <c r="B693" s="13" t="s">
        <v>2508</v>
      </c>
      <c r="C693" s="13" t="n">
        <v>3</v>
      </c>
    </row>
    <row r="694" customFormat="false" ht="14.25" hidden="false" customHeight="false" outlineLevel="0" collapsed="false">
      <c r="B694" s="13" t="s">
        <v>2509</v>
      </c>
      <c r="C694" s="13" t="n">
        <v>3</v>
      </c>
    </row>
    <row r="695" customFormat="false" ht="14.25" hidden="false" customHeight="false" outlineLevel="0" collapsed="false">
      <c r="B695" s="13" t="s">
        <v>2510</v>
      </c>
      <c r="C695" s="13" t="n">
        <v>3</v>
      </c>
    </row>
    <row r="696" customFormat="false" ht="14.25" hidden="false" customHeight="false" outlineLevel="0" collapsed="false">
      <c r="B696" s="13" t="s">
        <v>2511</v>
      </c>
      <c r="C696" s="13" t="n">
        <v>3</v>
      </c>
    </row>
    <row r="697" customFormat="false" ht="14.25" hidden="false" customHeight="false" outlineLevel="0" collapsed="false">
      <c r="B697" s="13" t="s">
        <v>2512</v>
      </c>
      <c r="C697" s="13" t="n">
        <v>3</v>
      </c>
    </row>
    <row r="698" customFormat="false" ht="14.25" hidden="false" customHeight="false" outlineLevel="0" collapsed="false">
      <c r="B698" s="13" t="s">
        <v>2513</v>
      </c>
      <c r="C698" s="13" t="n">
        <v>3</v>
      </c>
    </row>
    <row r="699" customFormat="false" ht="14.25" hidden="false" customHeight="false" outlineLevel="0" collapsed="false">
      <c r="B699" s="13" t="s">
        <v>2514</v>
      </c>
      <c r="C699" s="13" t="n">
        <v>3</v>
      </c>
    </row>
    <row r="700" customFormat="false" ht="14.25" hidden="false" customHeight="false" outlineLevel="0" collapsed="false">
      <c r="B700" s="13" t="s">
        <v>2515</v>
      </c>
      <c r="C700" s="13" t="n">
        <v>3</v>
      </c>
    </row>
    <row r="701" customFormat="false" ht="14.25" hidden="false" customHeight="false" outlineLevel="0" collapsed="false">
      <c r="B701" s="13" t="s">
        <v>2516</v>
      </c>
      <c r="C701" s="13" t="n">
        <v>3</v>
      </c>
    </row>
    <row r="702" customFormat="false" ht="14.25" hidden="false" customHeight="false" outlineLevel="0" collapsed="false">
      <c r="B702" s="13" t="s">
        <v>2517</v>
      </c>
      <c r="C702" s="13" t="n">
        <v>3</v>
      </c>
    </row>
    <row r="703" customFormat="false" ht="14.25" hidden="false" customHeight="false" outlineLevel="0" collapsed="false">
      <c r="B703" s="13" t="s">
        <v>2518</v>
      </c>
      <c r="C703" s="13" t="n">
        <v>3</v>
      </c>
    </row>
    <row r="704" customFormat="false" ht="14.25" hidden="false" customHeight="false" outlineLevel="0" collapsed="false">
      <c r="B704" s="13" t="s">
        <v>2519</v>
      </c>
      <c r="C704" s="13" t="n">
        <v>3</v>
      </c>
    </row>
    <row r="705" customFormat="false" ht="14.25" hidden="false" customHeight="false" outlineLevel="0" collapsed="false">
      <c r="B705" s="13" t="s">
        <v>2520</v>
      </c>
      <c r="C705" s="13" t="n">
        <v>3</v>
      </c>
    </row>
    <row r="706" customFormat="false" ht="14.25" hidden="false" customHeight="false" outlineLevel="0" collapsed="false">
      <c r="B706" s="13" t="s">
        <v>2521</v>
      </c>
      <c r="C706" s="13" t="n">
        <v>3</v>
      </c>
    </row>
    <row r="707" customFormat="false" ht="14.25" hidden="false" customHeight="false" outlineLevel="0" collapsed="false">
      <c r="B707" s="13" t="s">
        <v>2522</v>
      </c>
      <c r="C707" s="13" t="n">
        <v>3</v>
      </c>
    </row>
    <row r="708" customFormat="false" ht="14.25" hidden="false" customHeight="false" outlineLevel="0" collapsed="false">
      <c r="B708" s="13" t="s">
        <v>2523</v>
      </c>
      <c r="C708" s="13" t="n">
        <v>3</v>
      </c>
    </row>
    <row r="709" customFormat="false" ht="14.25" hidden="false" customHeight="false" outlineLevel="0" collapsed="false">
      <c r="B709" s="13" t="s">
        <v>2524</v>
      </c>
      <c r="C709" s="13" t="n">
        <v>3</v>
      </c>
    </row>
    <row r="710" customFormat="false" ht="14.25" hidden="false" customHeight="false" outlineLevel="0" collapsed="false">
      <c r="B710" s="13" t="s">
        <v>2525</v>
      </c>
      <c r="C710" s="13" t="n">
        <v>3</v>
      </c>
    </row>
    <row r="711" customFormat="false" ht="14.25" hidden="false" customHeight="false" outlineLevel="0" collapsed="false">
      <c r="B711" s="13" t="s">
        <v>2526</v>
      </c>
      <c r="C711" s="13" t="n">
        <v>3</v>
      </c>
    </row>
    <row r="712" customFormat="false" ht="14.25" hidden="false" customHeight="false" outlineLevel="0" collapsed="false">
      <c r="B712" s="13" t="s">
        <v>2527</v>
      </c>
      <c r="C712" s="13" t="n">
        <v>3</v>
      </c>
    </row>
    <row r="713" customFormat="false" ht="14.25" hidden="false" customHeight="false" outlineLevel="0" collapsed="false">
      <c r="B713" s="13" t="s">
        <v>2528</v>
      </c>
      <c r="C713" s="13" t="n">
        <v>3</v>
      </c>
    </row>
    <row r="714" customFormat="false" ht="14.25" hidden="false" customHeight="false" outlineLevel="0" collapsed="false">
      <c r="B714" s="13" t="s">
        <v>2529</v>
      </c>
      <c r="C714" s="13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4" activeCellId="0" sqref="E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0" width="73.24"/>
    <col collapsed="false" customWidth="true" hidden="false" outlineLevel="0" max="2" min="2" style="2" width="9.99"/>
    <col collapsed="false" customWidth="true" hidden="false" outlineLevel="0" max="3" min="3" style="2" width="18.5"/>
    <col collapsed="false" customWidth="true" hidden="false" outlineLevel="0" max="4" min="4" style="2" width="25.37"/>
    <col collapsed="false" customWidth="true" hidden="false" outlineLevel="0" max="5" min="5" style="18" width="63.74"/>
  </cols>
  <sheetData>
    <row r="1" customFormat="false" ht="14.25" hidden="false" customHeight="false" outlineLevel="0" collapsed="false">
      <c r="A1" s="10" t="s">
        <v>2530</v>
      </c>
      <c r="B1" s="2" t="s">
        <v>4</v>
      </c>
      <c r="C1" s="1" t="s">
        <v>2531</v>
      </c>
      <c r="D1" s="1" t="s">
        <v>2532</v>
      </c>
    </row>
    <row r="2" customFormat="false" ht="67.5" hidden="false" customHeight="true" outlineLevel="0" collapsed="false">
      <c r="A2" s="11" t="s">
        <v>2533</v>
      </c>
      <c r="B2" s="11" t="n">
        <v>24</v>
      </c>
      <c r="C2" s="11" t="s">
        <v>1818</v>
      </c>
      <c r="D2" s="11" t="s">
        <v>2534</v>
      </c>
      <c r="E2" s="11" t="s">
        <v>2535</v>
      </c>
    </row>
    <row r="3" customFormat="false" ht="61.5" hidden="false" customHeight="true" outlineLevel="0" collapsed="false">
      <c r="A3" s="11" t="s">
        <v>2536</v>
      </c>
      <c r="B3" s="11" t="n">
        <v>23</v>
      </c>
      <c r="C3" s="19" t="s">
        <v>2537</v>
      </c>
      <c r="D3" s="11" t="s">
        <v>2538</v>
      </c>
      <c r="E3" s="11" t="s">
        <v>2539</v>
      </c>
    </row>
    <row r="4" customFormat="false" ht="54.75" hidden="false" customHeight="true" outlineLevel="0" collapsed="false">
      <c r="A4" s="11" t="s">
        <v>2540</v>
      </c>
      <c r="B4" s="11" t="n">
        <v>22</v>
      </c>
      <c r="C4" s="11" t="s">
        <v>2541</v>
      </c>
      <c r="D4" s="11" t="s">
        <v>2542</v>
      </c>
      <c r="E4" s="11" t="s">
        <v>184</v>
      </c>
    </row>
    <row r="5" customFormat="false" ht="86.25" hidden="false" customHeight="true" outlineLevel="0" collapsed="false">
      <c r="A5" s="11" t="s">
        <v>2543</v>
      </c>
      <c r="B5" s="11" t="n">
        <v>20</v>
      </c>
      <c r="C5" s="11" t="s">
        <v>2544</v>
      </c>
      <c r="D5" s="11" t="s">
        <v>2545</v>
      </c>
      <c r="E5" s="11" t="s">
        <v>2546</v>
      </c>
    </row>
    <row r="6" customFormat="false" ht="79.5" hidden="false" customHeight="true" outlineLevel="0" collapsed="false">
      <c r="A6" s="11" t="s">
        <v>2547</v>
      </c>
      <c r="B6" s="11" t="n">
        <v>19</v>
      </c>
      <c r="C6" s="11" t="s">
        <v>2548</v>
      </c>
      <c r="D6" s="11" t="s">
        <v>2549</v>
      </c>
      <c r="E6" s="11" t="s">
        <v>201</v>
      </c>
    </row>
    <row r="7" customFormat="false" ht="57" hidden="false" customHeight="true" outlineLevel="0" collapsed="false">
      <c r="A7" s="11" t="s">
        <v>2550</v>
      </c>
      <c r="B7" s="10" t="n">
        <v>15</v>
      </c>
      <c r="C7" s="1" t="s">
        <v>2551</v>
      </c>
      <c r="D7" s="1" t="s">
        <v>2552</v>
      </c>
      <c r="E7" s="20" t="s">
        <v>2553</v>
      </c>
    </row>
    <row r="8" customFormat="false" ht="69" hidden="false" customHeight="true" outlineLevel="0" collapsed="false">
      <c r="A8" s="11" t="s">
        <v>2554</v>
      </c>
      <c r="B8" s="10" t="n">
        <v>15</v>
      </c>
      <c r="C8" s="1" t="s">
        <v>2555</v>
      </c>
      <c r="D8" s="1" t="s">
        <v>585</v>
      </c>
      <c r="E8" s="20" t="s">
        <v>2556</v>
      </c>
    </row>
    <row r="9" customFormat="false" ht="57.75" hidden="false" customHeight="true" outlineLevel="0" collapsed="false">
      <c r="A9" s="11" t="s">
        <v>2557</v>
      </c>
      <c r="B9" s="10" t="n">
        <v>14</v>
      </c>
      <c r="C9" s="21" t="s">
        <v>2558</v>
      </c>
      <c r="D9" s="1" t="s">
        <v>2559</v>
      </c>
      <c r="E9" s="20" t="s">
        <v>2560</v>
      </c>
    </row>
    <row r="10" customFormat="false" ht="48" hidden="false" customHeight="true" outlineLevel="0" collapsed="false">
      <c r="A10" s="11" t="s">
        <v>2561</v>
      </c>
      <c r="B10" s="10" t="n">
        <v>14</v>
      </c>
      <c r="C10" s="22" t="s">
        <v>2562</v>
      </c>
      <c r="D10" s="1" t="s">
        <v>597</v>
      </c>
      <c r="E10" s="20" t="s">
        <v>188</v>
      </c>
    </row>
    <row r="11" customFormat="false" ht="53.25" hidden="false" customHeight="true" outlineLevel="0" collapsed="false">
      <c r="A11" s="11" t="s">
        <v>2563</v>
      </c>
      <c r="B11" s="10" t="n">
        <v>13</v>
      </c>
      <c r="C11" s="1" t="s">
        <v>2564</v>
      </c>
      <c r="D11" s="1" t="s">
        <v>587</v>
      </c>
      <c r="E11" s="20" t="s">
        <v>2565</v>
      </c>
    </row>
    <row r="12" customFormat="false" ht="14.25" hidden="false" customHeight="false" outlineLevel="0" collapsed="false">
      <c r="A12" s="11" t="s">
        <v>2566</v>
      </c>
      <c r="B12" s="10" t="n">
        <v>12</v>
      </c>
    </row>
    <row r="13" customFormat="false" ht="14.25" hidden="false" customHeight="false" outlineLevel="0" collapsed="false">
      <c r="A13" s="11" t="s">
        <v>2567</v>
      </c>
      <c r="B13" s="10" t="n">
        <v>12</v>
      </c>
    </row>
    <row r="14" customFormat="false" ht="28.5" hidden="false" customHeight="false" outlineLevel="0" collapsed="false">
      <c r="A14" s="11" t="s">
        <v>2568</v>
      </c>
      <c r="B14" s="10" t="n">
        <v>12</v>
      </c>
    </row>
    <row r="15" customFormat="false" ht="14.25" hidden="false" customHeight="false" outlineLevel="0" collapsed="false">
      <c r="A15" s="11" t="s">
        <v>2569</v>
      </c>
      <c r="B15" s="10" t="n">
        <v>11</v>
      </c>
    </row>
    <row r="16" customFormat="false" ht="28.5" hidden="false" customHeight="false" outlineLevel="0" collapsed="false">
      <c r="A16" s="11" t="s">
        <v>2570</v>
      </c>
      <c r="B16" s="10" t="n">
        <v>11</v>
      </c>
    </row>
    <row r="17" customFormat="false" ht="14.25" hidden="false" customHeight="false" outlineLevel="0" collapsed="false">
      <c r="A17" s="11" t="s">
        <v>2571</v>
      </c>
      <c r="B17" s="10" t="n">
        <v>11</v>
      </c>
    </row>
    <row r="18" customFormat="false" ht="14.25" hidden="false" customHeight="false" outlineLevel="0" collapsed="false">
      <c r="A18" s="11" t="s">
        <v>2572</v>
      </c>
      <c r="B18" s="10" t="n">
        <v>10</v>
      </c>
    </row>
    <row r="19" customFormat="false" ht="28.5" hidden="false" customHeight="false" outlineLevel="0" collapsed="false">
      <c r="A19" s="11" t="s">
        <v>2573</v>
      </c>
      <c r="B19" s="10" t="n">
        <v>10</v>
      </c>
    </row>
    <row r="20" customFormat="false" ht="14.25" hidden="false" customHeight="false" outlineLevel="0" collapsed="false">
      <c r="A20" s="11" t="s">
        <v>2574</v>
      </c>
      <c r="B20" s="10" t="n">
        <v>10</v>
      </c>
    </row>
    <row r="21" customFormat="false" ht="14.25" hidden="false" customHeight="false" outlineLevel="0" collapsed="false">
      <c r="A21" s="11" t="s">
        <v>2575</v>
      </c>
      <c r="B21" s="10" t="n">
        <v>10</v>
      </c>
    </row>
    <row r="22" customFormat="false" ht="14.25" hidden="false" customHeight="false" outlineLevel="0" collapsed="false">
      <c r="A22" s="10" t="s">
        <v>2576</v>
      </c>
      <c r="B22" s="10" t="n">
        <v>10</v>
      </c>
    </row>
    <row r="23" customFormat="false" ht="28.5" hidden="false" customHeight="false" outlineLevel="0" collapsed="false">
      <c r="A23" s="10" t="s">
        <v>2577</v>
      </c>
      <c r="B23" s="10" t="n">
        <v>10</v>
      </c>
    </row>
    <row r="24" customFormat="false" ht="14.25" hidden="false" customHeight="false" outlineLevel="0" collapsed="false">
      <c r="A24" s="10" t="s">
        <v>2578</v>
      </c>
      <c r="B24" s="10" t="n">
        <v>10</v>
      </c>
    </row>
    <row r="25" customFormat="false" ht="28.5" hidden="false" customHeight="false" outlineLevel="0" collapsed="false">
      <c r="A25" s="10" t="s">
        <v>2579</v>
      </c>
      <c r="B25" s="10" t="n">
        <v>9</v>
      </c>
    </row>
    <row r="26" customFormat="false" ht="14.25" hidden="false" customHeight="false" outlineLevel="0" collapsed="false">
      <c r="A26" s="10" t="s">
        <v>2580</v>
      </c>
      <c r="B26" s="10" t="n">
        <v>9</v>
      </c>
    </row>
    <row r="27" customFormat="false" ht="28.5" hidden="false" customHeight="false" outlineLevel="0" collapsed="false">
      <c r="A27" s="10" t="s">
        <v>2581</v>
      </c>
      <c r="B27" s="10" t="n">
        <v>9</v>
      </c>
    </row>
    <row r="28" customFormat="false" ht="14.25" hidden="false" customHeight="false" outlineLevel="0" collapsed="false">
      <c r="A28" s="10" t="s">
        <v>2582</v>
      </c>
      <c r="B28" s="10" t="n">
        <v>9</v>
      </c>
    </row>
    <row r="29" customFormat="false" ht="28.5" hidden="false" customHeight="false" outlineLevel="0" collapsed="false">
      <c r="A29" s="10" t="s">
        <v>2583</v>
      </c>
      <c r="B29" s="10" t="n">
        <v>8</v>
      </c>
    </row>
    <row r="30" customFormat="false" ht="14.25" hidden="false" customHeight="false" outlineLevel="0" collapsed="false">
      <c r="A30" s="10" t="s">
        <v>2584</v>
      </c>
      <c r="B30" s="10" t="n">
        <v>8</v>
      </c>
    </row>
    <row r="31" customFormat="false" ht="28.5" hidden="false" customHeight="false" outlineLevel="0" collapsed="false">
      <c r="A31" s="10" t="s">
        <v>2585</v>
      </c>
      <c r="B31" s="10" t="n">
        <v>7</v>
      </c>
    </row>
    <row r="32" customFormat="false" ht="28.5" hidden="false" customHeight="false" outlineLevel="0" collapsed="false">
      <c r="A32" s="10" t="s">
        <v>2586</v>
      </c>
      <c r="B32" s="10" t="n">
        <v>7</v>
      </c>
    </row>
    <row r="33" customFormat="false" ht="14.25" hidden="false" customHeight="false" outlineLevel="0" collapsed="false">
      <c r="A33" s="10" t="s">
        <v>2587</v>
      </c>
      <c r="B33" s="10" t="n">
        <v>7</v>
      </c>
    </row>
    <row r="34" customFormat="false" ht="14.25" hidden="false" customHeight="false" outlineLevel="0" collapsed="false">
      <c r="A34" s="10" t="s">
        <v>2588</v>
      </c>
      <c r="B34" s="10" t="n">
        <v>7</v>
      </c>
    </row>
    <row r="35" customFormat="false" ht="28.5" hidden="false" customHeight="false" outlineLevel="0" collapsed="false">
      <c r="A35" s="10" t="s">
        <v>2589</v>
      </c>
      <c r="B35" s="10" t="n">
        <v>7</v>
      </c>
    </row>
    <row r="36" customFormat="false" ht="28.5" hidden="false" customHeight="false" outlineLevel="0" collapsed="false">
      <c r="A36" s="10" t="s">
        <v>2590</v>
      </c>
      <c r="B36" s="10" t="n">
        <v>7</v>
      </c>
    </row>
    <row r="37" customFormat="false" ht="14.25" hidden="false" customHeight="false" outlineLevel="0" collapsed="false">
      <c r="A37" s="10" t="s">
        <v>2591</v>
      </c>
      <c r="B37" s="10" t="n">
        <v>7</v>
      </c>
    </row>
    <row r="38" customFormat="false" ht="14.25" hidden="false" customHeight="false" outlineLevel="0" collapsed="false">
      <c r="A38" s="10" t="s">
        <v>2592</v>
      </c>
      <c r="B38" s="10" t="n">
        <v>7</v>
      </c>
    </row>
    <row r="39" customFormat="false" ht="14.25" hidden="false" customHeight="false" outlineLevel="0" collapsed="false">
      <c r="A39" s="10" t="s">
        <v>2593</v>
      </c>
      <c r="B39" s="10" t="n">
        <v>7</v>
      </c>
    </row>
    <row r="40" customFormat="false" ht="14.25" hidden="false" customHeight="false" outlineLevel="0" collapsed="false">
      <c r="A40" s="10" t="s">
        <v>2594</v>
      </c>
      <c r="B40" s="10" t="n">
        <v>7</v>
      </c>
    </row>
    <row r="41" customFormat="false" ht="28.5" hidden="false" customHeight="false" outlineLevel="0" collapsed="false">
      <c r="A41" s="10" t="s">
        <v>2595</v>
      </c>
      <c r="B41" s="10" t="n">
        <v>6</v>
      </c>
    </row>
    <row r="42" customFormat="false" ht="14.25" hidden="false" customHeight="false" outlineLevel="0" collapsed="false">
      <c r="A42" s="10" t="s">
        <v>2596</v>
      </c>
      <c r="B42" s="10" t="n">
        <v>6</v>
      </c>
    </row>
    <row r="43" customFormat="false" ht="28.5" hidden="false" customHeight="false" outlineLevel="0" collapsed="false">
      <c r="A43" s="10" t="s">
        <v>2597</v>
      </c>
      <c r="B43" s="10" t="n">
        <v>6</v>
      </c>
    </row>
    <row r="44" customFormat="false" ht="28.5" hidden="false" customHeight="false" outlineLevel="0" collapsed="false">
      <c r="A44" s="10" t="s">
        <v>2598</v>
      </c>
      <c r="B44" s="10" t="n">
        <v>6</v>
      </c>
    </row>
    <row r="45" customFormat="false" ht="28.5" hidden="false" customHeight="false" outlineLevel="0" collapsed="false">
      <c r="A45" s="10" t="s">
        <v>2599</v>
      </c>
      <c r="B45" s="10" t="n">
        <v>6</v>
      </c>
    </row>
    <row r="46" customFormat="false" ht="28.5" hidden="false" customHeight="false" outlineLevel="0" collapsed="false">
      <c r="A46" s="10" t="s">
        <v>2600</v>
      </c>
      <c r="B46" s="10" t="n">
        <v>6</v>
      </c>
    </row>
    <row r="47" customFormat="false" ht="14.25" hidden="false" customHeight="false" outlineLevel="0" collapsed="false">
      <c r="A47" s="10" t="s">
        <v>2601</v>
      </c>
      <c r="B47" s="10" t="n">
        <v>6</v>
      </c>
    </row>
    <row r="48" customFormat="false" ht="14.25" hidden="false" customHeight="false" outlineLevel="0" collapsed="false">
      <c r="A48" s="10" t="s">
        <v>2602</v>
      </c>
      <c r="B48" s="10" t="n">
        <v>6</v>
      </c>
    </row>
    <row r="49" customFormat="false" ht="14.25" hidden="false" customHeight="false" outlineLevel="0" collapsed="false">
      <c r="A49" s="10" t="s">
        <v>2603</v>
      </c>
      <c r="B49" s="10" t="n">
        <v>6</v>
      </c>
    </row>
    <row r="50" customFormat="false" ht="14.25" hidden="false" customHeight="false" outlineLevel="0" collapsed="false">
      <c r="A50" s="10" t="s">
        <v>2604</v>
      </c>
      <c r="B50" s="10" t="n">
        <v>6</v>
      </c>
    </row>
    <row r="51" customFormat="false" ht="28.5" hidden="false" customHeight="false" outlineLevel="0" collapsed="false">
      <c r="A51" s="10" t="s">
        <v>2605</v>
      </c>
      <c r="B51" s="10" t="n">
        <v>6</v>
      </c>
    </row>
    <row r="52" customFormat="false" ht="28.5" hidden="false" customHeight="false" outlineLevel="0" collapsed="false">
      <c r="A52" s="10" t="s">
        <v>2606</v>
      </c>
      <c r="B52" s="10" t="n">
        <v>6</v>
      </c>
    </row>
    <row r="53" customFormat="false" ht="14.25" hidden="false" customHeight="false" outlineLevel="0" collapsed="false">
      <c r="A53" s="10" t="s">
        <v>2607</v>
      </c>
      <c r="B53" s="10" t="n">
        <v>5</v>
      </c>
    </row>
    <row r="54" customFormat="false" ht="28.5" hidden="false" customHeight="false" outlineLevel="0" collapsed="false">
      <c r="A54" s="10" t="s">
        <v>2608</v>
      </c>
      <c r="B54" s="10" t="n">
        <v>5</v>
      </c>
    </row>
    <row r="55" customFormat="false" ht="14.25" hidden="false" customHeight="false" outlineLevel="0" collapsed="false">
      <c r="A55" s="10" t="s">
        <v>2609</v>
      </c>
      <c r="B55" s="10" t="n">
        <v>5</v>
      </c>
    </row>
    <row r="56" customFormat="false" ht="14.25" hidden="false" customHeight="false" outlineLevel="0" collapsed="false">
      <c r="A56" s="10" t="s">
        <v>2610</v>
      </c>
      <c r="B56" s="10" t="n">
        <v>5</v>
      </c>
    </row>
    <row r="57" customFormat="false" ht="14.25" hidden="false" customHeight="false" outlineLevel="0" collapsed="false">
      <c r="A57" s="10" t="s">
        <v>2611</v>
      </c>
      <c r="B57" s="10" t="n">
        <v>5</v>
      </c>
    </row>
    <row r="58" customFormat="false" ht="14.25" hidden="false" customHeight="false" outlineLevel="0" collapsed="false">
      <c r="A58" s="10" t="s">
        <v>2612</v>
      </c>
      <c r="B58" s="10" t="n">
        <v>5</v>
      </c>
    </row>
    <row r="59" customFormat="false" ht="14.25" hidden="false" customHeight="false" outlineLevel="0" collapsed="false">
      <c r="A59" s="10" t="s">
        <v>2613</v>
      </c>
      <c r="B59" s="10" t="n">
        <v>5</v>
      </c>
    </row>
    <row r="60" customFormat="false" ht="14.25" hidden="false" customHeight="false" outlineLevel="0" collapsed="false">
      <c r="A60" s="10" t="s">
        <v>2614</v>
      </c>
      <c r="B60" s="10" t="n">
        <v>5</v>
      </c>
    </row>
    <row r="61" customFormat="false" ht="14.25" hidden="false" customHeight="false" outlineLevel="0" collapsed="false">
      <c r="A61" s="10" t="s">
        <v>2615</v>
      </c>
      <c r="B61" s="10" t="n">
        <v>5</v>
      </c>
    </row>
    <row r="62" customFormat="false" ht="28.5" hidden="false" customHeight="false" outlineLevel="0" collapsed="false">
      <c r="A62" s="10" t="s">
        <v>2616</v>
      </c>
      <c r="B62" s="10" t="n">
        <v>5</v>
      </c>
    </row>
    <row r="63" customFormat="false" ht="14.25" hidden="false" customHeight="false" outlineLevel="0" collapsed="false">
      <c r="A63" s="10" t="s">
        <v>2617</v>
      </c>
      <c r="B63" s="10" t="n">
        <v>5</v>
      </c>
    </row>
    <row r="64" customFormat="false" ht="14.25" hidden="false" customHeight="false" outlineLevel="0" collapsed="false">
      <c r="A64" s="10" t="s">
        <v>2618</v>
      </c>
      <c r="B64" s="10" t="n">
        <v>5</v>
      </c>
    </row>
    <row r="65" customFormat="false" ht="14.25" hidden="false" customHeight="false" outlineLevel="0" collapsed="false">
      <c r="A65" s="10" t="s">
        <v>2619</v>
      </c>
      <c r="B65" s="10" t="n">
        <v>5</v>
      </c>
    </row>
    <row r="66" customFormat="false" ht="28.5" hidden="false" customHeight="false" outlineLevel="0" collapsed="false">
      <c r="A66" s="10" t="s">
        <v>2620</v>
      </c>
      <c r="B66" s="10" t="n">
        <v>5</v>
      </c>
    </row>
    <row r="67" customFormat="false" ht="14.25" hidden="false" customHeight="false" outlineLevel="0" collapsed="false">
      <c r="A67" s="10" t="s">
        <v>2621</v>
      </c>
      <c r="B67" s="10" t="n">
        <v>5</v>
      </c>
    </row>
    <row r="68" customFormat="false" ht="14.25" hidden="false" customHeight="false" outlineLevel="0" collapsed="false">
      <c r="A68" s="10" t="s">
        <v>2622</v>
      </c>
      <c r="B68" s="10" t="n">
        <v>5</v>
      </c>
    </row>
    <row r="69" customFormat="false" ht="14.25" hidden="false" customHeight="false" outlineLevel="0" collapsed="false">
      <c r="A69" s="10" t="s">
        <v>2623</v>
      </c>
      <c r="B69" s="10" t="n">
        <v>5</v>
      </c>
    </row>
    <row r="70" customFormat="false" ht="28.5" hidden="false" customHeight="false" outlineLevel="0" collapsed="false">
      <c r="A70" s="10" t="s">
        <v>2624</v>
      </c>
      <c r="B70" s="10" t="n">
        <v>4</v>
      </c>
    </row>
    <row r="71" customFormat="false" ht="14.25" hidden="false" customHeight="false" outlineLevel="0" collapsed="false">
      <c r="A71" s="10" t="s">
        <v>2625</v>
      </c>
      <c r="B71" s="10" t="n">
        <v>4</v>
      </c>
    </row>
    <row r="72" customFormat="false" ht="28.5" hidden="false" customHeight="false" outlineLevel="0" collapsed="false">
      <c r="A72" s="10" t="s">
        <v>2626</v>
      </c>
      <c r="B72" s="10" t="n">
        <v>4</v>
      </c>
    </row>
    <row r="73" customFormat="false" ht="28.5" hidden="false" customHeight="false" outlineLevel="0" collapsed="false">
      <c r="A73" s="10" t="s">
        <v>2627</v>
      </c>
      <c r="B73" s="10" t="n">
        <v>4</v>
      </c>
    </row>
    <row r="74" customFormat="false" ht="14.25" hidden="false" customHeight="false" outlineLevel="0" collapsed="false">
      <c r="A74" s="10" t="s">
        <v>2628</v>
      </c>
      <c r="B74" s="10" t="n">
        <v>4</v>
      </c>
    </row>
    <row r="75" customFormat="false" ht="14.25" hidden="false" customHeight="false" outlineLevel="0" collapsed="false">
      <c r="A75" s="10" t="s">
        <v>2629</v>
      </c>
      <c r="B75" s="10" t="n">
        <v>4</v>
      </c>
    </row>
    <row r="76" customFormat="false" ht="14.25" hidden="false" customHeight="false" outlineLevel="0" collapsed="false">
      <c r="A76" s="10" t="s">
        <v>2630</v>
      </c>
      <c r="B76" s="10" t="n">
        <v>4</v>
      </c>
    </row>
    <row r="77" customFormat="false" ht="28.5" hidden="false" customHeight="false" outlineLevel="0" collapsed="false">
      <c r="A77" s="10" t="s">
        <v>2631</v>
      </c>
      <c r="B77" s="10" t="n">
        <v>4</v>
      </c>
    </row>
    <row r="78" customFormat="false" ht="28.5" hidden="false" customHeight="false" outlineLevel="0" collapsed="false">
      <c r="A78" s="10" t="s">
        <v>2632</v>
      </c>
      <c r="B78" s="10" t="n">
        <v>4</v>
      </c>
    </row>
    <row r="79" customFormat="false" ht="14.25" hidden="false" customHeight="false" outlineLevel="0" collapsed="false">
      <c r="A79" s="10" t="s">
        <v>2633</v>
      </c>
      <c r="B79" s="10" t="n">
        <v>4</v>
      </c>
    </row>
    <row r="80" customFormat="false" ht="14.25" hidden="false" customHeight="false" outlineLevel="0" collapsed="false">
      <c r="A80" s="10" t="s">
        <v>2634</v>
      </c>
      <c r="B80" s="10" t="n">
        <v>4</v>
      </c>
    </row>
    <row r="81" customFormat="false" ht="28.5" hidden="false" customHeight="false" outlineLevel="0" collapsed="false">
      <c r="A81" s="10" t="s">
        <v>2635</v>
      </c>
      <c r="B81" s="10" t="n">
        <v>4</v>
      </c>
    </row>
    <row r="82" customFormat="false" ht="14.25" hidden="false" customHeight="false" outlineLevel="0" collapsed="false">
      <c r="A82" s="10" t="s">
        <v>2636</v>
      </c>
      <c r="B82" s="10" t="n">
        <v>4</v>
      </c>
    </row>
    <row r="83" customFormat="false" ht="14.25" hidden="false" customHeight="false" outlineLevel="0" collapsed="false">
      <c r="A83" s="10" t="s">
        <v>2637</v>
      </c>
      <c r="B83" s="10" t="n">
        <v>4</v>
      </c>
    </row>
    <row r="84" customFormat="false" ht="28.5" hidden="false" customHeight="false" outlineLevel="0" collapsed="false">
      <c r="A84" s="10" t="s">
        <v>2638</v>
      </c>
      <c r="B84" s="10" t="n">
        <v>4</v>
      </c>
    </row>
    <row r="85" customFormat="false" ht="14.25" hidden="false" customHeight="false" outlineLevel="0" collapsed="false">
      <c r="A85" s="10" t="s">
        <v>2639</v>
      </c>
      <c r="B85" s="10" t="n">
        <v>4</v>
      </c>
    </row>
    <row r="86" customFormat="false" ht="14.25" hidden="false" customHeight="false" outlineLevel="0" collapsed="false">
      <c r="A86" s="10" t="s">
        <v>2640</v>
      </c>
      <c r="B86" s="10" t="n">
        <v>4</v>
      </c>
    </row>
    <row r="87" customFormat="false" ht="14.25" hidden="false" customHeight="false" outlineLevel="0" collapsed="false">
      <c r="A87" s="10" t="s">
        <v>2641</v>
      </c>
      <c r="B87" s="10" t="n">
        <v>4</v>
      </c>
    </row>
    <row r="88" customFormat="false" ht="14.25" hidden="false" customHeight="false" outlineLevel="0" collapsed="false">
      <c r="A88" s="10" t="s">
        <v>2642</v>
      </c>
      <c r="B88" s="10" t="n">
        <v>4</v>
      </c>
    </row>
    <row r="89" customFormat="false" ht="14.25" hidden="false" customHeight="false" outlineLevel="0" collapsed="false">
      <c r="A89" s="10" t="s">
        <v>2643</v>
      </c>
      <c r="B89" s="10" t="n">
        <v>4</v>
      </c>
    </row>
    <row r="90" customFormat="false" ht="14.25" hidden="false" customHeight="false" outlineLevel="0" collapsed="false">
      <c r="A90" s="10" t="s">
        <v>2644</v>
      </c>
      <c r="B90" s="10" t="n">
        <v>4</v>
      </c>
    </row>
    <row r="91" customFormat="false" ht="28.5" hidden="false" customHeight="false" outlineLevel="0" collapsed="false">
      <c r="A91" s="10" t="s">
        <v>2645</v>
      </c>
      <c r="B91" s="10" t="n">
        <v>4</v>
      </c>
    </row>
    <row r="92" customFormat="false" ht="14.25" hidden="false" customHeight="false" outlineLevel="0" collapsed="false">
      <c r="A92" s="10" t="s">
        <v>2646</v>
      </c>
      <c r="B92" s="10" t="n">
        <v>4</v>
      </c>
    </row>
    <row r="93" customFormat="false" ht="14.25" hidden="false" customHeight="false" outlineLevel="0" collapsed="false">
      <c r="A93" s="10" t="s">
        <v>2647</v>
      </c>
      <c r="B93" s="10" t="n">
        <v>4</v>
      </c>
    </row>
    <row r="94" customFormat="false" ht="14.25" hidden="false" customHeight="false" outlineLevel="0" collapsed="false">
      <c r="A94" s="10" t="s">
        <v>2648</v>
      </c>
      <c r="B94" s="10" t="n">
        <v>4</v>
      </c>
    </row>
    <row r="95" customFormat="false" ht="28.5" hidden="false" customHeight="false" outlineLevel="0" collapsed="false">
      <c r="A95" s="10" t="s">
        <v>2649</v>
      </c>
      <c r="B95" s="10" t="n">
        <v>4</v>
      </c>
    </row>
    <row r="96" customFormat="false" ht="14.25" hidden="false" customHeight="false" outlineLevel="0" collapsed="false">
      <c r="A96" s="10" t="s">
        <v>2650</v>
      </c>
      <c r="B96" s="10" t="n">
        <v>4</v>
      </c>
    </row>
    <row r="97" customFormat="false" ht="14.25" hidden="false" customHeight="false" outlineLevel="0" collapsed="false">
      <c r="A97" s="10" t="s">
        <v>2651</v>
      </c>
      <c r="B97" s="10" t="n">
        <v>4</v>
      </c>
    </row>
    <row r="98" customFormat="false" ht="28.5" hidden="false" customHeight="false" outlineLevel="0" collapsed="false">
      <c r="A98" s="10" t="s">
        <v>2652</v>
      </c>
      <c r="B98" s="10" t="n">
        <v>4</v>
      </c>
    </row>
    <row r="99" customFormat="false" ht="14.25" hidden="false" customHeight="false" outlineLevel="0" collapsed="false">
      <c r="A99" s="10" t="s">
        <v>2653</v>
      </c>
      <c r="B99" s="10" t="n">
        <v>3</v>
      </c>
    </row>
    <row r="100" customFormat="false" ht="14.25" hidden="false" customHeight="false" outlineLevel="0" collapsed="false">
      <c r="A100" s="10" t="s">
        <v>2654</v>
      </c>
      <c r="B100" s="10" t="n">
        <v>3</v>
      </c>
    </row>
    <row r="101" customFormat="false" ht="28.5" hidden="false" customHeight="false" outlineLevel="0" collapsed="false">
      <c r="A101" s="10" t="s">
        <v>2655</v>
      </c>
      <c r="B101" s="10" t="n">
        <v>3</v>
      </c>
    </row>
    <row r="102" customFormat="false" ht="14.25" hidden="false" customHeight="false" outlineLevel="0" collapsed="false">
      <c r="A102" s="10" t="s">
        <v>2656</v>
      </c>
      <c r="B102" s="10" t="n">
        <v>3</v>
      </c>
    </row>
    <row r="103" customFormat="false" ht="28.5" hidden="false" customHeight="false" outlineLevel="0" collapsed="false">
      <c r="A103" s="10" t="s">
        <v>2657</v>
      </c>
      <c r="B103" s="10" t="n">
        <v>3</v>
      </c>
    </row>
    <row r="104" customFormat="false" ht="28.5" hidden="false" customHeight="false" outlineLevel="0" collapsed="false">
      <c r="A104" s="10" t="s">
        <v>2658</v>
      </c>
      <c r="B104" s="10" t="n">
        <v>3</v>
      </c>
    </row>
    <row r="105" customFormat="false" ht="28.5" hidden="false" customHeight="false" outlineLevel="0" collapsed="false">
      <c r="A105" s="10" t="s">
        <v>2659</v>
      </c>
      <c r="B105" s="10" t="n">
        <v>3</v>
      </c>
    </row>
    <row r="106" customFormat="false" ht="14.25" hidden="false" customHeight="false" outlineLevel="0" collapsed="false">
      <c r="A106" s="10" t="s">
        <v>2660</v>
      </c>
      <c r="B106" s="10" t="n">
        <v>3</v>
      </c>
    </row>
    <row r="107" customFormat="false" ht="14.25" hidden="false" customHeight="false" outlineLevel="0" collapsed="false">
      <c r="A107" s="10" t="s">
        <v>2661</v>
      </c>
      <c r="B107" s="10" t="n">
        <v>3</v>
      </c>
    </row>
    <row r="108" customFormat="false" ht="14.25" hidden="false" customHeight="false" outlineLevel="0" collapsed="false">
      <c r="A108" s="10" t="s">
        <v>2662</v>
      </c>
      <c r="B108" s="10" t="n">
        <v>3</v>
      </c>
    </row>
    <row r="109" customFormat="false" ht="14.25" hidden="false" customHeight="false" outlineLevel="0" collapsed="false">
      <c r="A109" s="10" t="s">
        <v>2663</v>
      </c>
      <c r="B109" s="10" t="n">
        <v>3</v>
      </c>
    </row>
    <row r="110" customFormat="false" ht="14.25" hidden="false" customHeight="false" outlineLevel="0" collapsed="false">
      <c r="A110" s="10" t="s">
        <v>2664</v>
      </c>
      <c r="B110" s="10" t="n">
        <v>3</v>
      </c>
    </row>
    <row r="111" customFormat="false" ht="14.25" hidden="false" customHeight="false" outlineLevel="0" collapsed="false">
      <c r="A111" s="10" t="s">
        <v>2665</v>
      </c>
      <c r="B111" s="10" t="n">
        <v>3</v>
      </c>
    </row>
    <row r="112" customFormat="false" ht="14.25" hidden="false" customHeight="false" outlineLevel="0" collapsed="false">
      <c r="A112" s="10" t="s">
        <v>2666</v>
      </c>
      <c r="B112" s="10" t="n">
        <v>3</v>
      </c>
    </row>
    <row r="113" customFormat="false" ht="28.5" hidden="false" customHeight="false" outlineLevel="0" collapsed="false">
      <c r="A113" s="10" t="s">
        <v>2667</v>
      </c>
      <c r="B113" s="10" t="n">
        <v>3</v>
      </c>
    </row>
    <row r="114" customFormat="false" ht="28.5" hidden="false" customHeight="false" outlineLevel="0" collapsed="false">
      <c r="A114" s="10" t="s">
        <v>2668</v>
      </c>
      <c r="B114" s="10" t="n">
        <v>3</v>
      </c>
    </row>
    <row r="115" customFormat="false" ht="14.25" hidden="false" customHeight="false" outlineLevel="0" collapsed="false">
      <c r="A115" s="10" t="s">
        <v>2669</v>
      </c>
      <c r="B115" s="10" t="n">
        <v>3</v>
      </c>
    </row>
    <row r="116" customFormat="false" ht="28.5" hidden="false" customHeight="false" outlineLevel="0" collapsed="false">
      <c r="A116" s="10" t="s">
        <v>2670</v>
      </c>
      <c r="B116" s="10" t="n">
        <v>3</v>
      </c>
    </row>
    <row r="117" customFormat="false" ht="28.5" hidden="false" customHeight="false" outlineLevel="0" collapsed="false">
      <c r="A117" s="10" t="s">
        <v>2671</v>
      </c>
      <c r="B117" s="10" t="n">
        <v>3</v>
      </c>
    </row>
    <row r="118" customFormat="false" ht="14.25" hidden="false" customHeight="false" outlineLevel="0" collapsed="false">
      <c r="A118" s="10" t="s">
        <v>2672</v>
      </c>
      <c r="B118" s="10" t="n">
        <v>3</v>
      </c>
    </row>
    <row r="119" customFormat="false" ht="14.25" hidden="false" customHeight="false" outlineLevel="0" collapsed="false">
      <c r="A119" s="10" t="s">
        <v>2673</v>
      </c>
      <c r="B119" s="10" t="n">
        <v>3</v>
      </c>
    </row>
    <row r="120" customFormat="false" ht="28.5" hidden="false" customHeight="false" outlineLevel="0" collapsed="false">
      <c r="A120" s="10" t="s">
        <v>2674</v>
      </c>
      <c r="B120" s="10" t="n">
        <v>3</v>
      </c>
    </row>
    <row r="121" customFormat="false" ht="14.25" hidden="false" customHeight="false" outlineLevel="0" collapsed="false">
      <c r="A121" s="10" t="s">
        <v>2675</v>
      </c>
      <c r="B121" s="10" t="n">
        <v>3</v>
      </c>
    </row>
    <row r="122" customFormat="false" ht="14.25" hidden="false" customHeight="false" outlineLevel="0" collapsed="false">
      <c r="A122" s="10" t="s">
        <v>2676</v>
      </c>
      <c r="B122" s="10" t="n">
        <v>3</v>
      </c>
    </row>
    <row r="123" customFormat="false" ht="14.25" hidden="false" customHeight="false" outlineLevel="0" collapsed="false">
      <c r="A123" s="10" t="s">
        <v>2677</v>
      </c>
      <c r="B123" s="10" t="n">
        <v>3</v>
      </c>
    </row>
    <row r="124" customFormat="false" ht="14.25" hidden="false" customHeight="false" outlineLevel="0" collapsed="false">
      <c r="A124" s="10" t="s">
        <v>2678</v>
      </c>
      <c r="B124" s="10" t="n">
        <v>2</v>
      </c>
    </row>
    <row r="125" customFormat="false" ht="28.5" hidden="false" customHeight="false" outlineLevel="0" collapsed="false">
      <c r="A125" s="10" t="s">
        <v>2679</v>
      </c>
      <c r="B125" s="10" t="n">
        <v>2</v>
      </c>
    </row>
    <row r="126" customFormat="false" ht="14.25" hidden="false" customHeight="false" outlineLevel="0" collapsed="false">
      <c r="A126" s="10" t="s">
        <v>2680</v>
      </c>
      <c r="B126" s="10" t="n">
        <v>2</v>
      </c>
    </row>
    <row r="127" customFormat="false" ht="28.5" hidden="false" customHeight="false" outlineLevel="0" collapsed="false">
      <c r="A127" s="10" t="s">
        <v>2681</v>
      </c>
      <c r="B127" s="10" t="n">
        <v>2</v>
      </c>
    </row>
    <row r="128" customFormat="false" ht="28.5" hidden="false" customHeight="false" outlineLevel="0" collapsed="false">
      <c r="A128" s="10" t="s">
        <v>2682</v>
      </c>
      <c r="B128" s="10" t="n">
        <v>2</v>
      </c>
    </row>
    <row r="129" customFormat="false" ht="14.25" hidden="false" customHeight="false" outlineLevel="0" collapsed="false">
      <c r="A129" s="10" t="s">
        <v>2683</v>
      </c>
      <c r="B129" s="10" t="n">
        <v>2</v>
      </c>
    </row>
    <row r="130" customFormat="false" ht="14.25" hidden="false" customHeight="false" outlineLevel="0" collapsed="false">
      <c r="A130" s="10" t="s">
        <v>2684</v>
      </c>
      <c r="B130" s="10" t="n">
        <v>2</v>
      </c>
    </row>
    <row r="131" customFormat="false" ht="28.5" hidden="false" customHeight="false" outlineLevel="0" collapsed="false">
      <c r="A131" s="10" t="s">
        <v>2685</v>
      </c>
      <c r="B131" s="10" t="n">
        <v>2</v>
      </c>
    </row>
    <row r="132" customFormat="false" ht="14.25" hidden="false" customHeight="false" outlineLevel="0" collapsed="false">
      <c r="A132" s="10" t="s">
        <v>2686</v>
      </c>
      <c r="B132" s="10" t="n">
        <v>2</v>
      </c>
    </row>
    <row r="133" customFormat="false" ht="28.5" hidden="false" customHeight="false" outlineLevel="0" collapsed="false">
      <c r="A133" s="10" t="s">
        <v>2687</v>
      </c>
      <c r="B133" s="10" t="n">
        <v>2</v>
      </c>
    </row>
    <row r="134" customFormat="false" ht="14.25" hidden="false" customHeight="false" outlineLevel="0" collapsed="false">
      <c r="A134" s="10" t="s">
        <v>2688</v>
      </c>
      <c r="B134" s="10" t="n">
        <v>2</v>
      </c>
    </row>
    <row r="135" customFormat="false" ht="28.5" hidden="false" customHeight="false" outlineLevel="0" collapsed="false">
      <c r="A135" s="10" t="s">
        <v>2689</v>
      </c>
      <c r="B135" s="10" t="n">
        <v>2</v>
      </c>
    </row>
    <row r="136" customFormat="false" ht="14.25" hidden="false" customHeight="false" outlineLevel="0" collapsed="false">
      <c r="A136" s="10" t="s">
        <v>2690</v>
      </c>
      <c r="B136" s="10" t="n">
        <v>2</v>
      </c>
    </row>
    <row r="137" customFormat="false" ht="14.25" hidden="false" customHeight="false" outlineLevel="0" collapsed="false">
      <c r="A137" s="10" t="s">
        <v>2691</v>
      </c>
      <c r="B137" s="10" t="n">
        <v>2</v>
      </c>
    </row>
    <row r="138" customFormat="false" ht="14.25" hidden="false" customHeight="false" outlineLevel="0" collapsed="false">
      <c r="A138" s="10" t="s">
        <v>2692</v>
      </c>
      <c r="B138" s="10" t="n">
        <v>2</v>
      </c>
    </row>
    <row r="139" customFormat="false" ht="28.5" hidden="false" customHeight="false" outlineLevel="0" collapsed="false">
      <c r="A139" s="10" t="s">
        <v>2693</v>
      </c>
      <c r="B139" s="10" t="n">
        <v>2</v>
      </c>
    </row>
    <row r="140" customFormat="false" ht="14.25" hidden="false" customHeight="false" outlineLevel="0" collapsed="false">
      <c r="A140" s="10" t="s">
        <v>2694</v>
      </c>
      <c r="B140" s="10" t="n">
        <v>2</v>
      </c>
    </row>
    <row r="141" customFormat="false" ht="14.25" hidden="false" customHeight="false" outlineLevel="0" collapsed="false">
      <c r="A141" s="10" t="s">
        <v>2695</v>
      </c>
      <c r="B141" s="10" t="n">
        <v>2</v>
      </c>
    </row>
    <row r="142" customFormat="false" ht="28.5" hidden="false" customHeight="false" outlineLevel="0" collapsed="false">
      <c r="A142" s="10" t="s">
        <v>2696</v>
      </c>
      <c r="B142" s="10" t="n">
        <v>2</v>
      </c>
    </row>
    <row r="143" customFormat="false" ht="28.5" hidden="false" customHeight="false" outlineLevel="0" collapsed="false">
      <c r="A143" s="10" t="s">
        <v>2697</v>
      </c>
      <c r="B143" s="10" t="n">
        <v>2</v>
      </c>
    </row>
    <row r="144" customFormat="false" ht="14.25" hidden="false" customHeight="false" outlineLevel="0" collapsed="false">
      <c r="A144" s="10" t="s">
        <v>2698</v>
      </c>
      <c r="B144" s="10" t="n">
        <v>2</v>
      </c>
    </row>
    <row r="145" customFormat="false" ht="28.5" hidden="false" customHeight="false" outlineLevel="0" collapsed="false">
      <c r="A145" s="10" t="s">
        <v>2699</v>
      </c>
      <c r="B145" s="10" t="n">
        <v>2</v>
      </c>
    </row>
    <row r="146" customFormat="false" ht="14.25" hidden="false" customHeight="false" outlineLevel="0" collapsed="false">
      <c r="A146" s="10" t="s">
        <v>2700</v>
      </c>
      <c r="B146" s="10" t="n">
        <v>2</v>
      </c>
    </row>
    <row r="147" customFormat="false" ht="28.5" hidden="false" customHeight="false" outlineLevel="0" collapsed="false">
      <c r="A147" s="10" t="s">
        <v>2701</v>
      </c>
      <c r="B147" s="10" t="n">
        <v>2</v>
      </c>
    </row>
    <row r="148" customFormat="false" ht="28.5" hidden="false" customHeight="false" outlineLevel="0" collapsed="false">
      <c r="A148" s="10" t="s">
        <v>2702</v>
      </c>
      <c r="B148" s="10" t="n">
        <v>2</v>
      </c>
    </row>
    <row r="149" customFormat="false" ht="14.25" hidden="false" customHeight="false" outlineLevel="0" collapsed="false">
      <c r="A149" s="10" t="s">
        <v>2703</v>
      </c>
      <c r="B149" s="10" t="n">
        <v>2</v>
      </c>
    </row>
    <row r="150" customFormat="false" ht="28.5" hidden="false" customHeight="false" outlineLevel="0" collapsed="false">
      <c r="A150" s="10" t="s">
        <v>2704</v>
      </c>
      <c r="B150" s="10" t="n">
        <v>2</v>
      </c>
    </row>
    <row r="151" customFormat="false" ht="28.5" hidden="false" customHeight="false" outlineLevel="0" collapsed="false">
      <c r="A151" s="10" t="s">
        <v>2705</v>
      </c>
      <c r="B151" s="10" t="n">
        <v>2</v>
      </c>
    </row>
    <row r="152" customFormat="false" ht="14.25" hidden="false" customHeight="false" outlineLevel="0" collapsed="false">
      <c r="A152" s="10" t="s">
        <v>2706</v>
      </c>
      <c r="B152" s="10" t="n">
        <v>2</v>
      </c>
    </row>
    <row r="153" customFormat="false" ht="14.25" hidden="false" customHeight="false" outlineLevel="0" collapsed="false">
      <c r="A153" s="10" t="s">
        <v>2707</v>
      </c>
      <c r="B153" s="10" t="n">
        <v>2</v>
      </c>
    </row>
    <row r="154" customFormat="false" ht="14.25" hidden="false" customHeight="false" outlineLevel="0" collapsed="false">
      <c r="A154" s="10" t="s">
        <v>2708</v>
      </c>
      <c r="B154" s="10" t="n">
        <v>2</v>
      </c>
    </row>
    <row r="155" customFormat="false" ht="14.25" hidden="false" customHeight="false" outlineLevel="0" collapsed="false">
      <c r="A155" s="10" t="s">
        <v>2709</v>
      </c>
      <c r="B155" s="10" t="n">
        <v>2</v>
      </c>
    </row>
    <row r="156" customFormat="false" ht="14.25" hidden="false" customHeight="false" outlineLevel="0" collapsed="false">
      <c r="A156" s="10" t="s">
        <v>2710</v>
      </c>
      <c r="B156" s="10" t="n">
        <v>2</v>
      </c>
    </row>
    <row r="157" customFormat="false" ht="14.25" hidden="false" customHeight="false" outlineLevel="0" collapsed="false">
      <c r="A157" s="10" t="s">
        <v>2711</v>
      </c>
      <c r="B157" s="10" t="n">
        <v>2</v>
      </c>
    </row>
    <row r="158" customFormat="false" ht="28.5" hidden="false" customHeight="false" outlineLevel="0" collapsed="false">
      <c r="A158" s="10" t="s">
        <v>2712</v>
      </c>
      <c r="B158" s="10" t="n">
        <v>2</v>
      </c>
    </row>
    <row r="159" customFormat="false" ht="14.25" hidden="false" customHeight="false" outlineLevel="0" collapsed="false">
      <c r="A159" s="10" t="s">
        <v>2713</v>
      </c>
      <c r="B159" s="10" t="n">
        <v>2</v>
      </c>
    </row>
    <row r="160" customFormat="false" ht="14.25" hidden="false" customHeight="false" outlineLevel="0" collapsed="false">
      <c r="A160" s="10" t="s">
        <v>2714</v>
      </c>
      <c r="B160" s="10" t="n">
        <v>2</v>
      </c>
    </row>
    <row r="161" customFormat="false" ht="14.25" hidden="false" customHeight="false" outlineLevel="0" collapsed="false">
      <c r="A161" s="10" t="s">
        <v>2715</v>
      </c>
      <c r="B161" s="10" t="n">
        <v>2</v>
      </c>
    </row>
    <row r="162" customFormat="false" ht="28.5" hidden="false" customHeight="false" outlineLevel="0" collapsed="false">
      <c r="A162" s="10" t="s">
        <v>2716</v>
      </c>
      <c r="B162" s="10" t="n">
        <v>2</v>
      </c>
    </row>
    <row r="163" customFormat="false" ht="28.5" hidden="false" customHeight="false" outlineLevel="0" collapsed="false">
      <c r="A163" s="10" t="s">
        <v>2717</v>
      </c>
      <c r="B163" s="10" t="n">
        <v>2</v>
      </c>
    </row>
    <row r="164" customFormat="false" ht="28.5" hidden="false" customHeight="false" outlineLevel="0" collapsed="false">
      <c r="A164" s="10" t="s">
        <v>2718</v>
      </c>
      <c r="B164" s="10" t="n">
        <v>2</v>
      </c>
    </row>
    <row r="165" customFormat="false" ht="28.5" hidden="false" customHeight="false" outlineLevel="0" collapsed="false">
      <c r="A165" s="10" t="s">
        <v>2719</v>
      </c>
      <c r="B165" s="10" t="n">
        <v>2</v>
      </c>
    </row>
    <row r="166" customFormat="false" ht="14.25" hidden="false" customHeight="false" outlineLevel="0" collapsed="false">
      <c r="A166" s="10" t="s">
        <v>2720</v>
      </c>
      <c r="B166" s="10" t="n">
        <v>2</v>
      </c>
    </row>
    <row r="167" customFormat="false" ht="14.25" hidden="false" customHeight="false" outlineLevel="0" collapsed="false">
      <c r="A167" s="10" t="s">
        <v>2721</v>
      </c>
      <c r="B167" s="10" t="n">
        <v>2</v>
      </c>
    </row>
    <row r="168" customFormat="false" ht="28.5" hidden="false" customHeight="false" outlineLevel="0" collapsed="false">
      <c r="A168" s="10" t="s">
        <v>2722</v>
      </c>
      <c r="B168" s="10" t="n">
        <v>2</v>
      </c>
    </row>
    <row r="169" customFormat="false" ht="14.25" hidden="false" customHeight="false" outlineLevel="0" collapsed="false">
      <c r="A169" s="10" t="s">
        <v>2723</v>
      </c>
      <c r="B169" s="10" t="n">
        <v>2</v>
      </c>
    </row>
    <row r="170" customFormat="false" ht="28.5" hidden="false" customHeight="false" outlineLevel="0" collapsed="false">
      <c r="A170" s="10" t="s">
        <v>2724</v>
      </c>
      <c r="B170" s="10" t="n">
        <v>2</v>
      </c>
    </row>
    <row r="171" customFormat="false" ht="28.5" hidden="false" customHeight="false" outlineLevel="0" collapsed="false">
      <c r="A171" s="10" t="s">
        <v>2725</v>
      </c>
      <c r="B171" s="10" t="n">
        <v>2</v>
      </c>
    </row>
    <row r="172" customFormat="false" ht="14.25" hidden="false" customHeight="false" outlineLevel="0" collapsed="false">
      <c r="A172" s="10" t="s">
        <v>2726</v>
      </c>
      <c r="B172" s="10" t="n">
        <v>2</v>
      </c>
    </row>
    <row r="173" customFormat="false" ht="14.25" hidden="false" customHeight="false" outlineLevel="0" collapsed="false">
      <c r="A173" s="10" t="s">
        <v>2727</v>
      </c>
      <c r="B173" s="10" t="n">
        <v>2</v>
      </c>
    </row>
    <row r="174" customFormat="false" ht="14.25" hidden="false" customHeight="false" outlineLevel="0" collapsed="false">
      <c r="A174" s="10" t="s">
        <v>2728</v>
      </c>
      <c r="B174" s="10" t="n">
        <v>2</v>
      </c>
    </row>
    <row r="175" customFormat="false" ht="14.25" hidden="false" customHeight="false" outlineLevel="0" collapsed="false">
      <c r="A175" s="10" t="s">
        <v>2729</v>
      </c>
      <c r="B175" s="10" t="n">
        <v>2</v>
      </c>
    </row>
    <row r="176" customFormat="false" ht="14.25" hidden="false" customHeight="false" outlineLevel="0" collapsed="false">
      <c r="A176" s="10" t="s">
        <v>2730</v>
      </c>
      <c r="B176" s="10" t="n">
        <v>2</v>
      </c>
    </row>
    <row r="177" customFormat="false" ht="14.25" hidden="false" customHeight="false" outlineLevel="0" collapsed="false">
      <c r="A177" s="10" t="s">
        <v>2731</v>
      </c>
      <c r="B177" s="10" t="n">
        <v>2</v>
      </c>
    </row>
    <row r="178" customFormat="false" ht="14.25" hidden="false" customHeight="false" outlineLevel="0" collapsed="false">
      <c r="A178" s="10" t="s">
        <v>2732</v>
      </c>
      <c r="B178" s="10" t="n">
        <v>2</v>
      </c>
    </row>
    <row r="179" customFormat="false" ht="14.25" hidden="false" customHeight="false" outlineLevel="0" collapsed="false">
      <c r="A179" s="10" t="s">
        <v>2733</v>
      </c>
      <c r="B179" s="10" t="n">
        <v>2</v>
      </c>
    </row>
    <row r="180" customFormat="false" ht="28.5" hidden="false" customHeight="false" outlineLevel="0" collapsed="false">
      <c r="A180" s="10" t="s">
        <v>2734</v>
      </c>
      <c r="B180" s="10" t="n">
        <v>2</v>
      </c>
    </row>
    <row r="181" customFormat="false" ht="28.5" hidden="false" customHeight="false" outlineLevel="0" collapsed="false">
      <c r="A181" s="10" t="s">
        <v>2735</v>
      </c>
      <c r="B181" s="10" t="n">
        <v>2</v>
      </c>
    </row>
    <row r="182" customFormat="false" ht="14.25" hidden="false" customHeight="false" outlineLevel="0" collapsed="false">
      <c r="A182" s="10" t="s">
        <v>2736</v>
      </c>
      <c r="B182" s="10" t="n">
        <v>2</v>
      </c>
    </row>
    <row r="183" customFormat="false" ht="28.5" hidden="false" customHeight="false" outlineLevel="0" collapsed="false">
      <c r="A183" s="10" t="s">
        <v>2737</v>
      </c>
      <c r="B183" s="10" t="n">
        <v>2</v>
      </c>
    </row>
    <row r="184" customFormat="false" ht="28.5" hidden="false" customHeight="false" outlineLevel="0" collapsed="false">
      <c r="A184" s="10" t="s">
        <v>2738</v>
      </c>
      <c r="B184" s="10" t="n">
        <v>2</v>
      </c>
    </row>
    <row r="185" customFormat="false" ht="28.5" hidden="false" customHeight="false" outlineLevel="0" collapsed="false">
      <c r="A185" s="10" t="s">
        <v>2739</v>
      </c>
      <c r="B185" s="10" t="n">
        <v>2</v>
      </c>
    </row>
    <row r="186" customFormat="false" ht="28.5" hidden="false" customHeight="false" outlineLevel="0" collapsed="false">
      <c r="A186" s="10" t="s">
        <v>2740</v>
      </c>
      <c r="B186" s="10" t="n">
        <v>2</v>
      </c>
    </row>
    <row r="187" customFormat="false" ht="28.5" hidden="false" customHeight="false" outlineLevel="0" collapsed="false">
      <c r="A187" s="10" t="s">
        <v>2741</v>
      </c>
      <c r="B187" s="10" t="n">
        <v>2</v>
      </c>
    </row>
    <row r="188" customFormat="false" ht="28.5" hidden="false" customHeight="false" outlineLevel="0" collapsed="false">
      <c r="A188" s="10" t="s">
        <v>2742</v>
      </c>
      <c r="B188" s="10" t="n">
        <v>2</v>
      </c>
    </row>
    <row r="189" customFormat="false" ht="28.5" hidden="false" customHeight="false" outlineLevel="0" collapsed="false">
      <c r="A189" s="10" t="s">
        <v>2743</v>
      </c>
      <c r="B189" s="10" t="n">
        <v>2</v>
      </c>
    </row>
    <row r="190" customFormat="false" ht="28.5" hidden="false" customHeight="false" outlineLevel="0" collapsed="false">
      <c r="A190" s="10" t="s">
        <v>2744</v>
      </c>
      <c r="B190" s="10" t="n">
        <v>2</v>
      </c>
    </row>
    <row r="191" customFormat="false" ht="14.25" hidden="false" customHeight="false" outlineLevel="0" collapsed="false">
      <c r="A191" s="10" t="s">
        <v>2745</v>
      </c>
      <c r="B191" s="10" t="n">
        <v>2</v>
      </c>
    </row>
    <row r="192" customFormat="false" ht="28.5" hidden="false" customHeight="false" outlineLevel="0" collapsed="false">
      <c r="A192" s="10" t="s">
        <v>2746</v>
      </c>
      <c r="B192" s="10" t="n">
        <v>2</v>
      </c>
    </row>
    <row r="193" customFormat="false" ht="14.25" hidden="false" customHeight="false" outlineLevel="0" collapsed="false">
      <c r="A193" s="10" t="s">
        <v>2747</v>
      </c>
      <c r="B193" s="10" t="n">
        <v>2</v>
      </c>
    </row>
    <row r="194" customFormat="false" ht="28.5" hidden="false" customHeight="false" outlineLevel="0" collapsed="false">
      <c r="A194" s="10" t="s">
        <v>2748</v>
      </c>
      <c r="B194" s="10" t="n">
        <v>2</v>
      </c>
    </row>
    <row r="195" customFormat="false" ht="28.5" hidden="false" customHeight="false" outlineLevel="0" collapsed="false">
      <c r="A195" s="10" t="s">
        <v>2749</v>
      </c>
      <c r="B195" s="10" t="n">
        <v>2</v>
      </c>
    </row>
    <row r="196" customFormat="false" ht="28.5" hidden="false" customHeight="false" outlineLevel="0" collapsed="false">
      <c r="A196" s="10" t="s">
        <v>2750</v>
      </c>
      <c r="B196" s="10" t="n">
        <v>2</v>
      </c>
    </row>
    <row r="197" customFormat="false" ht="28.5" hidden="false" customHeight="false" outlineLevel="0" collapsed="false">
      <c r="A197" s="10" t="s">
        <v>2751</v>
      </c>
      <c r="B197" s="10" t="n">
        <v>2</v>
      </c>
    </row>
    <row r="198" customFormat="false" ht="28.5" hidden="false" customHeight="false" outlineLevel="0" collapsed="false">
      <c r="A198" s="10" t="s">
        <v>2752</v>
      </c>
      <c r="B198" s="10" t="n">
        <v>2</v>
      </c>
    </row>
    <row r="199" customFormat="false" ht="14.25" hidden="false" customHeight="false" outlineLevel="0" collapsed="false">
      <c r="A199" s="10" t="s">
        <v>2753</v>
      </c>
      <c r="B199" s="10" t="n">
        <v>2</v>
      </c>
    </row>
    <row r="200" customFormat="false" ht="14.25" hidden="false" customHeight="false" outlineLevel="0" collapsed="false">
      <c r="A200" s="10" t="s">
        <v>2754</v>
      </c>
      <c r="B200" s="10" t="n">
        <v>2</v>
      </c>
    </row>
    <row r="201" customFormat="false" ht="28.5" hidden="false" customHeight="false" outlineLevel="0" collapsed="false">
      <c r="A201" s="10" t="s">
        <v>2755</v>
      </c>
      <c r="B201" s="10" t="n">
        <v>2</v>
      </c>
    </row>
    <row r="202" customFormat="false" ht="14.25" hidden="false" customHeight="false" outlineLevel="0" collapsed="false">
      <c r="A202" s="10" t="s">
        <v>2756</v>
      </c>
      <c r="B202" s="10" t="n">
        <v>2</v>
      </c>
    </row>
    <row r="203" customFormat="false" ht="14.25" hidden="false" customHeight="false" outlineLevel="0" collapsed="false">
      <c r="A203" s="10" t="s">
        <v>2757</v>
      </c>
      <c r="B203" s="10" t="n">
        <v>2</v>
      </c>
    </row>
    <row r="204" customFormat="false" ht="14.25" hidden="false" customHeight="false" outlineLevel="0" collapsed="false">
      <c r="A204" s="10" t="s">
        <v>2758</v>
      </c>
      <c r="B204" s="10" t="n">
        <v>2</v>
      </c>
    </row>
    <row r="205" customFormat="false" ht="14.25" hidden="false" customHeight="false" outlineLevel="0" collapsed="false">
      <c r="A205" s="10" t="s">
        <v>2759</v>
      </c>
      <c r="B205" s="10" t="n">
        <v>2</v>
      </c>
    </row>
    <row r="206" customFormat="false" ht="14.25" hidden="false" customHeight="false" outlineLevel="0" collapsed="false">
      <c r="A206" s="10" t="s">
        <v>2760</v>
      </c>
      <c r="B206" s="10" t="n">
        <v>2</v>
      </c>
    </row>
    <row r="207" customFormat="false" ht="28.5" hidden="false" customHeight="false" outlineLevel="0" collapsed="false">
      <c r="A207" s="10" t="s">
        <v>2761</v>
      </c>
      <c r="B207" s="10" t="n">
        <v>2</v>
      </c>
    </row>
    <row r="208" customFormat="false" ht="14.25" hidden="false" customHeight="false" outlineLevel="0" collapsed="false">
      <c r="A208" s="10" t="s">
        <v>2762</v>
      </c>
      <c r="B208" s="10" t="n">
        <v>2</v>
      </c>
    </row>
    <row r="209" customFormat="false" ht="14.25" hidden="false" customHeight="false" outlineLevel="0" collapsed="false">
      <c r="A209" s="10" t="s">
        <v>2763</v>
      </c>
      <c r="B209" s="10" t="n">
        <v>2</v>
      </c>
    </row>
    <row r="210" customFormat="false" ht="28.5" hidden="false" customHeight="false" outlineLevel="0" collapsed="false">
      <c r="A210" s="10" t="s">
        <v>2764</v>
      </c>
      <c r="B210" s="10" t="n">
        <v>2</v>
      </c>
    </row>
    <row r="211" customFormat="false" ht="14.25" hidden="false" customHeight="false" outlineLevel="0" collapsed="false">
      <c r="A211" s="10" t="s">
        <v>2765</v>
      </c>
      <c r="B211" s="10" t="n">
        <v>2</v>
      </c>
    </row>
    <row r="212" customFormat="false" ht="14.25" hidden="false" customHeight="false" outlineLevel="0" collapsed="false">
      <c r="A212" s="10" t="s">
        <v>2766</v>
      </c>
      <c r="B212" s="10" t="n">
        <v>2</v>
      </c>
    </row>
    <row r="213" customFormat="false" ht="28.5" hidden="false" customHeight="false" outlineLevel="0" collapsed="false">
      <c r="A213" s="10" t="s">
        <v>2767</v>
      </c>
      <c r="B213" s="10" t="n">
        <v>2</v>
      </c>
    </row>
    <row r="214" customFormat="false" ht="14.25" hidden="false" customHeight="false" outlineLevel="0" collapsed="false">
      <c r="A214" s="10" t="s">
        <v>2768</v>
      </c>
      <c r="B214" s="10" t="n">
        <v>2</v>
      </c>
    </row>
    <row r="215" customFormat="false" ht="14.25" hidden="false" customHeight="false" outlineLevel="0" collapsed="false">
      <c r="A215" s="10" t="s">
        <v>2769</v>
      </c>
      <c r="B215" s="10" t="n">
        <v>2</v>
      </c>
    </row>
    <row r="216" customFormat="false" ht="14.25" hidden="false" customHeight="false" outlineLevel="0" collapsed="false">
      <c r="A216" s="10" t="s">
        <v>2770</v>
      </c>
      <c r="B216" s="10" t="n">
        <v>2</v>
      </c>
    </row>
    <row r="217" customFormat="false" ht="14.25" hidden="false" customHeight="false" outlineLevel="0" collapsed="false">
      <c r="A217" s="10" t="s">
        <v>2771</v>
      </c>
      <c r="B217" s="10" t="n">
        <v>2</v>
      </c>
    </row>
    <row r="218" customFormat="false" ht="28.5" hidden="false" customHeight="false" outlineLevel="0" collapsed="false">
      <c r="A218" s="10" t="s">
        <v>2772</v>
      </c>
      <c r="B218" s="10" t="n">
        <v>2</v>
      </c>
    </row>
    <row r="219" customFormat="false" ht="14.25" hidden="false" customHeight="false" outlineLevel="0" collapsed="false">
      <c r="A219" s="10" t="s">
        <v>2773</v>
      </c>
      <c r="B219" s="10" t="n">
        <v>2</v>
      </c>
    </row>
    <row r="220" customFormat="false" ht="14.25" hidden="false" customHeight="false" outlineLevel="0" collapsed="false">
      <c r="A220" s="10" t="s">
        <v>2774</v>
      </c>
      <c r="B220" s="10" t="n">
        <v>2</v>
      </c>
    </row>
    <row r="221" customFormat="false" ht="14.25" hidden="false" customHeight="false" outlineLevel="0" collapsed="false">
      <c r="A221" s="10" t="s">
        <v>2775</v>
      </c>
      <c r="B221" s="10" t="n">
        <v>2</v>
      </c>
    </row>
    <row r="222" customFormat="false" ht="14.25" hidden="false" customHeight="false" outlineLevel="0" collapsed="false">
      <c r="A222" s="10" t="s">
        <v>2776</v>
      </c>
      <c r="B222" s="10" t="n">
        <v>2</v>
      </c>
    </row>
    <row r="223" customFormat="false" ht="28.5" hidden="false" customHeight="false" outlineLevel="0" collapsed="false">
      <c r="A223" s="10" t="s">
        <v>2777</v>
      </c>
      <c r="B223" s="10" t="n">
        <v>2</v>
      </c>
    </row>
    <row r="224" customFormat="false" ht="28.5" hidden="false" customHeight="false" outlineLevel="0" collapsed="false">
      <c r="A224" s="10" t="s">
        <v>2778</v>
      </c>
      <c r="B224" s="10" t="n">
        <v>2</v>
      </c>
    </row>
    <row r="225" customFormat="false" ht="28.5" hidden="false" customHeight="false" outlineLevel="0" collapsed="false">
      <c r="A225" s="10" t="s">
        <v>2779</v>
      </c>
      <c r="B225" s="10" t="n">
        <v>2</v>
      </c>
    </row>
    <row r="226" customFormat="false" ht="14.25" hidden="false" customHeight="false" outlineLevel="0" collapsed="false">
      <c r="A226" s="10" t="s">
        <v>2780</v>
      </c>
      <c r="B226" s="10" t="n">
        <v>2</v>
      </c>
    </row>
    <row r="227" customFormat="false" ht="28.5" hidden="false" customHeight="false" outlineLevel="0" collapsed="false">
      <c r="A227" s="10" t="s">
        <v>2781</v>
      </c>
      <c r="B227" s="10" t="n">
        <v>2</v>
      </c>
    </row>
    <row r="228" customFormat="false" ht="28.5" hidden="false" customHeight="false" outlineLevel="0" collapsed="false">
      <c r="A228" s="10" t="s">
        <v>2782</v>
      </c>
      <c r="B228" s="10" t="n">
        <v>2</v>
      </c>
    </row>
    <row r="229" customFormat="false" ht="28.5" hidden="false" customHeight="false" outlineLevel="0" collapsed="false">
      <c r="A229" s="23" t="s">
        <v>2783</v>
      </c>
      <c r="B229" s="10" t="n">
        <v>2</v>
      </c>
    </row>
    <row r="230" customFormat="false" ht="28.5" hidden="false" customHeight="false" outlineLevel="0" collapsed="false">
      <c r="A230" s="10" t="s">
        <v>2784</v>
      </c>
      <c r="B230" s="10" t="n">
        <v>2</v>
      </c>
    </row>
    <row r="231" customFormat="false" ht="28.5" hidden="false" customHeight="false" outlineLevel="0" collapsed="false">
      <c r="A231" s="10" t="s">
        <v>2785</v>
      </c>
      <c r="B231" s="10" t="n">
        <v>2</v>
      </c>
    </row>
    <row r="232" customFormat="false" ht="28.5" hidden="false" customHeight="false" outlineLevel="0" collapsed="false">
      <c r="A232" s="10" t="s">
        <v>2786</v>
      </c>
      <c r="B232" s="10" t="n">
        <v>2</v>
      </c>
    </row>
    <row r="233" customFormat="false" ht="28.5" hidden="false" customHeight="false" outlineLevel="0" collapsed="false">
      <c r="A233" s="10" t="s">
        <v>2787</v>
      </c>
      <c r="B233" s="10" t="n">
        <v>2</v>
      </c>
    </row>
    <row r="234" customFormat="false" ht="14.25" hidden="false" customHeight="false" outlineLevel="0" collapsed="false">
      <c r="A234" s="10" t="s">
        <v>2788</v>
      </c>
      <c r="B234" s="10" t="n">
        <v>2</v>
      </c>
    </row>
    <row r="235" customFormat="false" ht="14.25" hidden="false" customHeight="false" outlineLevel="0" collapsed="false">
      <c r="A235" s="10" t="s">
        <v>2789</v>
      </c>
      <c r="B235" s="10" t="n">
        <v>2</v>
      </c>
    </row>
    <row r="236" customFormat="false" ht="28.5" hidden="false" customHeight="false" outlineLevel="0" collapsed="false">
      <c r="A236" s="10" t="s">
        <v>2790</v>
      </c>
      <c r="B236" s="10" t="n">
        <v>2</v>
      </c>
    </row>
    <row r="237" customFormat="false" ht="14.25" hidden="false" customHeight="false" outlineLevel="0" collapsed="false">
      <c r="A237" s="10" t="s">
        <v>2791</v>
      </c>
      <c r="B237" s="10" t="n">
        <v>2</v>
      </c>
    </row>
    <row r="238" customFormat="false" ht="14.25" hidden="false" customHeight="false" outlineLevel="0" collapsed="false">
      <c r="A238" s="10" t="s">
        <v>2792</v>
      </c>
      <c r="B238" s="10" t="n">
        <v>2</v>
      </c>
    </row>
    <row r="239" customFormat="false" ht="14.25" hidden="false" customHeight="false" outlineLevel="0" collapsed="false">
      <c r="A239" s="10" t="s">
        <v>2793</v>
      </c>
      <c r="B239" s="10" t="n">
        <v>2</v>
      </c>
    </row>
    <row r="240" customFormat="false" ht="14.25" hidden="false" customHeight="false" outlineLevel="0" collapsed="false">
      <c r="A240" s="10" t="s">
        <v>2794</v>
      </c>
      <c r="B240" s="10" t="n">
        <v>2</v>
      </c>
    </row>
    <row r="241" customFormat="false" ht="14.25" hidden="false" customHeight="false" outlineLevel="0" collapsed="false">
      <c r="A241" s="10" t="s">
        <v>2795</v>
      </c>
      <c r="B241" s="10" t="n">
        <v>2</v>
      </c>
    </row>
    <row r="242" customFormat="false" ht="28.5" hidden="false" customHeight="false" outlineLevel="0" collapsed="false">
      <c r="A242" s="10" t="s">
        <v>2796</v>
      </c>
      <c r="B242" s="10" t="n">
        <v>2</v>
      </c>
    </row>
    <row r="243" customFormat="false" ht="28.5" hidden="false" customHeight="false" outlineLevel="0" collapsed="false">
      <c r="A243" s="10" t="s">
        <v>2797</v>
      </c>
      <c r="B243" s="10" t="n">
        <v>2</v>
      </c>
    </row>
    <row r="244" customFormat="false" ht="14.25" hidden="false" customHeight="false" outlineLevel="0" collapsed="false">
      <c r="A244" s="10" t="s">
        <v>2798</v>
      </c>
      <c r="B244" s="10" t="n">
        <v>2</v>
      </c>
    </row>
    <row r="245" customFormat="false" ht="14.25" hidden="false" customHeight="false" outlineLevel="0" collapsed="false">
      <c r="A245" s="10" t="s">
        <v>2799</v>
      </c>
      <c r="B245" s="10" t="n">
        <v>2</v>
      </c>
    </row>
    <row r="246" customFormat="false" ht="28.5" hidden="false" customHeight="false" outlineLevel="0" collapsed="false">
      <c r="A246" s="10" t="s">
        <v>2800</v>
      </c>
      <c r="B246" s="10" t="n">
        <v>2</v>
      </c>
    </row>
    <row r="247" customFormat="false" ht="14.25" hidden="false" customHeight="false" outlineLevel="0" collapsed="false">
      <c r="A247" s="10" t="s">
        <v>2801</v>
      </c>
      <c r="B247" s="10" t="n">
        <v>2</v>
      </c>
    </row>
    <row r="248" customFormat="false" ht="14.25" hidden="false" customHeight="false" outlineLevel="0" collapsed="false">
      <c r="A248" s="10" t="s">
        <v>2802</v>
      </c>
      <c r="B248" s="10" t="n">
        <v>2</v>
      </c>
    </row>
    <row r="249" customFormat="false" ht="28.5" hidden="false" customHeight="false" outlineLevel="0" collapsed="false">
      <c r="A249" s="10" t="s">
        <v>2803</v>
      </c>
      <c r="B249" s="10" t="n">
        <v>2</v>
      </c>
    </row>
    <row r="250" customFormat="false" ht="28.5" hidden="false" customHeight="false" outlineLevel="0" collapsed="false">
      <c r="A250" s="10" t="s">
        <v>2804</v>
      </c>
      <c r="B250" s="10" t="n">
        <v>2</v>
      </c>
    </row>
    <row r="251" customFormat="false" ht="14.25" hidden="false" customHeight="false" outlineLevel="0" collapsed="false">
      <c r="A251" s="10" t="s">
        <v>2805</v>
      </c>
      <c r="B251" s="10" t="n">
        <v>2</v>
      </c>
    </row>
    <row r="252" customFormat="false" ht="14.25" hidden="false" customHeight="false" outlineLevel="0" collapsed="false">
      <c r="A252" s="10" t="s">
        <v>2806</v>
      </c>
      <c r="B252" s="10" t="n">
        <v>2</v>
      </c>
    </row>
    <row r="253" customFormat="false" ht="14.25" hidden="false" customHeight="false" outlineLevel="0" collapsed="false">
      <c r="A253" s="10" t="s">
        <v>2807</v>
      </c>
      <c r="B253" s="10" t="n">
        <v>2</v>
      </c>
    </row>
    <row r="254" customFormat="false" ht="14.25" hidden="false" customHeight="false" outlineLevel="0" collapsed="false">
      <c r="A254" s="10" t="s">
        <v>2808</v>
      </c>
      <c r="B254" s="10" t="n">
        <v>2</v>
      </c>
    </row>
    <row r="255" customFormat="false" ht="28.5" hidden="false" customHeight="false" outlineLevel="0" collapsed="false">
      <c r="A255" s="10" t="s">
        <v>2809</v>
      </c>
      <c r="B255" s="10" t="n">
        <v>2</v>
      </c>
    </row>
    <row r="256" customFormat="false" ht="14.25" hidden="false" customHeight="false" outlineLevel="0" collapsed="false">
      <c r="A256" s="10" t="s">
        <v>2810</v>
      </c>
      <c r="B256" s="10" t="n">
        <v>2</v>
      </c>
    </row>
    <row r="257" customFormat="false" ht="14.25" hidden="false" customHeight="false" outlineLevel="0" collapsed="false">
      <c r="A257" s="10" t="s">
        <v>2811</v>
      </c>
      <c r="B257" s="10" t="n">
        <v>2</v>
      </c>
    </row>
    <row r="258" customFormat="false" ht="28.5" hidden="false" customHeight="false" outlineLevel="0" collapsed="false">
      <c r="A258" s="10" t="s">
        <v>2812</v>
      </c>
      <c r="B258" s="10" t="n">
        <v>2</v>
      </c>
    </row>
    <row r="259" customFormat="false" ht="14.25" hidden="false" customHeight="false" outlineLevel="0" collapsed="false">
      <c r="A259" s="10" t="s">
        <v>2813</v>
      </c>
      <c r="B259" s="10" t="n">
        <v>2</v>
      </c>
    </row>
    <row r="260" customFormat="false" ht="14.25" hidden="false" customHeight="false" outlineLevel="0" collapsed="false">
      <c r="A260" s="10" t="s">
        <v>2814</v>
      </c>
      <c r="B260" s="10" t="n">
        <v>2</v>
      </c>
    </row>
    <row r="261" customFormat="false" ht="14.25" hidden="false" customHeight="false" outlineLevel="0" collapsed="false">
      <c r="A261" s="10" t="s">
        <v>2815</v>
      </c>
      <c r="B261" s="10" t="n">
        <v>2</v>
      </c>
    </row>
    <row r="262" customFormat="false" ht="14.25" hidden="false" customHeight="false" outlineLevel="0" collapsed="false">
      <c r="A262" s="10" t="s">
        <v>2816</v>
      </c>
      <c r="B262" s="10" t="n">
        <v>2</v>
      </c>
    </row>
    <row r="263" customFormat="false" ht="14.25" hidden="false" customHeight="false" outlineLevel="0" collapsed="false">
      <c r="A263" s="10" t="s">
        <v>2817</v>
      </c>
      <c r="B263" s="10" t="n">
        <v>2</v>
      </c>
    </row>
    <row r="264" customFormat="false" ht="28.5" hidden="false" customHeight="false" outlineLevel="0" collapsed="false">
      <c r="A264" s="10" t="s">
        <v>2818</v>
      </c>
      <c r="B264" s="10" t="n">
        <v>2</v>
      </c>
    </row>
    <row r="265" customFormat="false" ht="28.5" hidden="false" customHeight="false" outlineLevel="0" collapsed="false">
      <c r="A265" s="10" t="s">
        <v>2819</v>
      </c>
      <c r="B265" s="10" t="n">
        <v>2</v>
      </c>
    </row>
    <row r="266" customFormat="false" ht="14.25" hidden="false" customHeight="false" outlineLevel="0" collapsed="false">
      <c r="A266" s="10" t="s">
        <v>2820</v>
      </c>
      <c r="B266" s="10" t="n">
        <v>2</v>
      </c>
    </row>
    <row r="267" customFormat="false" ht="14.25" hidden="false" customHeight="false" outlineLevel="0" collapsed="false">
      <c r="A267" s="10" t="s">
        <v>2821</v>
      </c>
      <c r="B267" s="10" t="n">
        <v>2</v>
      </c>
    </row>
    <row r="268" customFormat="false" ht="14.25" hidden="false" customHeight="false" outlineLevel="0" collapsed="false">
      <c r="A268" s="10" t="s">
        <v>2822</v>
      </c>
      <c r="B268" s="10" t="n">
        <v>2</v>
      </c>
    </row>
    <row r="269" customFormat="false" ht="28.5" hidden="false" customHeight="false" outlineLevel="0" collapsed="false">
      <c r="A269" s="10" t="s">
        <v>2823</v>
      </c>
      <c r="B269" s="10" t="n">
        <v>2</v>
      </c>
    </row>
    <row r="270" customFormat="false" ht="28.5" hidden="false" customHeight="false" outlineLevel="0" collapsed="false">
      <c r="A270" s="10" t="s">
        <v>2824</v>
      </c>
      <c r="B270" s="10" t="n">
        <v>2</v>
      </c>
    </row>
    <row r="271" customFormat="false" ht="14.25" hidden="false" customHeight="false" outlineLevel="0" collapsed="false">
      <c r="A271" s="10" t="s">
        <v>2825</v>
      </c>
      <c r="B271" s="10" t="n">
        <v>2</v>
      </c>
    </row>
    <row r="272" customFormat="false" ht="28.5" hidden="false" customHeight="false" outlineLevel="0" collapsed="false">
      <c r="A272" s="10" t="s">
        <v>2826</v>
      </c>
      <c r="B272" s="10" t="n">
        <v>2</v>
      </c>
    </row>
    <row r="273" customFormat="false" ht="14.25" hidden="false" customHeight="false" outlineLevel="0" collapsed="false">
      <c r="A273" s="10" t="s">
        <v>2827</v>
      </c>
      <c r="B273" s="10" t="n">
        <v>2</v>
      </c>
    </row>
    <row r="274" customFormat="false" ht="14.25" hidden="false" customHeight="false" outlineLevel="0" collapsed="false">
      <c r="A274" s="10" t="s">
        <v>2828</v>
      </c>
      <c r="B274" s="10" t="n">
        <v>2</v>
      </c>
    </row>
    <row r="275" customFormat="false" ht="14.25" hidden="false" customHeight="false" outlineLevel="0" collapsed="false">
      <c r="A275" s="10" t="s">
        <v>2829</v>
      </c>
      <c r="B275" s="10" t="n">
        <v>2</v>
      </c>
    </row>
    <row r="276" customFormat="false" ht="14.25" hidden="false" customHeight="false" outlineLevel="0" collapsed="false">
      <c r="A276" s="10" t="s">
        <v>2830</v>
      </c>
      <c r="B276" s="10" t="n">
        <v>2</v>
      </c>
    </row>
    <row r="277" customFormat="false" ht="14.25" hidden="false" customHeight="false" outlineLevel="0" collapsed="false">
      <c r="A277" s="10" t="s">
        <v>2831</v>
      </c>
      <c r="B277" s="10" t="n">
        <v>2</v>
      </c>
    </row>
    <row r="278" customFormat="false" ht="14.25" hidden="false" customHeight="false" outlineLevel="0" collapsed="false">
      <c r="A278" s="10" t="s">
        <v>2832</v>
      </c>
      <c r="B278" s="10" t="n">
        <v>2</v>
      </c>
    </row>
    <row r="279" customFormat="false" ht="28.5" hidden="false" customHeight="false" outlineLevel="0" collapsed="false">
      <c r="A279" s="10" t="s">
        <v>2833</v>
      </c>
      <c r="B279" s="10" t="n">
        <v>2</v>
      </c>
    </row>
    <row r="280" customFormat="false" ht="28.5" hidden="false" customHeight="false" outlineLevel="0" collapsed="false">
      <c r="A280" s="10" t="s">
        <v>2834</v>
      </c>
      <c r="B280" s="10" t="n">
        <v>2</v>
      </c>
    </row>
    <row r="281" customFormat="false" ht="28.5" hidden="false" customHeight="false" outlineLevel="0" collapsed="false">
      <c r="A281" s="10" t="s">
        <v>2835</v>
      </c>
      <c r="B281" s="10" t="n">
        <v>2</v>
      </c>
    </row>
    <row r="282" customFormat="false" ht="28.5" hidden="false" customHeight="false" outlineLevel="0" collapsed="false">
      <c r="A282" s="10" t="s">
        <v>2836</v>
      </c>
      <c r="B282" s="10" t="n">
        <v>2</v>
      </c>
    </row>
    <row r="283" customFormat="false" ht="14.25" hidden="false" customHeight="false" outlineLevel="0" collapsed="false">
      <c r="A283" s="10" t="s">
        <v>2837</v>
      </c>
      <c r="B283" s="10" t="n">
        <v>2</v>
      </c>
    </row>
    <row r="284" customFormat="false" ht="28.5" hidden="false" customHeight="false" outlineLevel="0" collapsed="false">
      <c r="A284" s="10" t="s">
        <v>2838</v>
      </c>
      <c r="B284" s="10" t="n">
        <v>2</v>
      </c>
    </row>
    <row r="285" customFormat="false" ht="14.25" hidden="false" customHeight="false" outlineLevel="0" collapsed="false">
      <c r="A285" s="10" t="s">
        <v>2839</v>
      </c>
      <c r="B285" s="10" t="n">
        <v>2</v>
      </c>
    </row>
    <row r="286" customFormat="false" ht="28.5" hidden="false" customHeight="false" outlineLevel="0" collapsed="false">
      <c r="A286" s="10" t="s">
        <v>2840</v>
      </c>
      <c r="B286" s="10" t="n">
        <v>1</v>
      </c>
    </row>
    <row r="287" customFormat="false" ht="28.5" hidden="false" customHeight="false" outlineLevel="0" collapsed="false">
      <c r="A287" s="10" t="s">
        <v>2841</v>
      </c>
      <c r="B287" s="10" t="n">
        <v>1</v>
      </c>
    </row>
    <row r="288" customFormat="false" ht="28.5" hidden="false" customHeight="false" outlineLevel="0" collapsed="false">
      <c r="A288" s="10" t="s">
        <v>2842</v>
      </c>
      <c r="B288" s="10" t="n">
        <v>1</v>
      </c>
    </row>
    <row r="289" customFormat="false" ht="14.25" hidden="false" customHeight="false" outlineLevel="0" collapsed="false">
      <c r="A289" s="10" t="s">
        <v>2843</v>
      </c>
      <c r="B289" s="10" t="n">
        <v>1</v>
      </c>
    </row>
    <row r="290" customFormat="false" ht="14.25" hidden="false" customHeight="false" outlineLevel="0" collapsed="false">
      <c r="A290" s="10" t="s">
        <v>2844</v>
      </c>
      <c r="B290" s="10" t="n">
        <v>1</v>
      </c>
    </row>
    <row r="291" customFormat="false" ht="28.5" hidden="false" customHeight="false" outlineLevel="0" collapsed="false">
      <c r="A291" s="10" t="s">
        <v>2845</v>
      </c>
      <c r="B291" s="10" t="n">
        <v>1</v>
      </c>
    </row>
    <row r="292" customFormat="false" ht="14.25" hidden="false" customHeight="false" outlineLevel="0" collapsed="false">
      <c r="A292" s="10" t="s">
        <v>2846</v>
      </c>
      <c r="B292" s="10" t="n">
        <v>1</v>
      </c>
    </row>
    <row r="293" customFormat="false" ht="28.5" hidden="false" customHeight="false" outlineLevel="0" collapsed="false">
      <c r="A293" s="10" t="s">
        <v>2847</v>
      </c>
      <c r="B293" s="10" t="n">
        <v>1</v>
      </c>
    </row>
    <row r="294" customFormat="false" ht="14.25" hidden="false" customHeight="false" outlineLevel="0" collapsed="false">
      <c r="A294" s="10" t="s">
        <v>2848</v>
      </c>
      <c r="B294" s="10" t="n">
        <v>1</v>
      </c>
    </row>
    <row r="295" customFormat="false" ht="14.25" hidden="false" customHeight="false" outlineLevel="0" collapsed="false">
      <c r="A295" s="10" t="s">
        <v>2849</v>
      </c>
      <c r="B295" s="10" t="n">
        <v>1</v>
      </c>
    </row>
    <row r="296" customFormat="false" ht="14.25" hidden="false" customHeight="false" outlineLevel="0" collapsed="false">
      <c r="A296" s="10" t="s">
        <v>2850</v>
      </c>
      <c r="B296" s="10" t="n">
        <v>1</v>
      </c>
    </row>
    <row r="297" customFormat="false" ht="28.5" hidden="false" customHeight="false" outlineLevel="0" collapsed="false">
      <c r="A297" s="10" t="s">
        <v>2851</v>
      </c>
      <c r="B297" s="10" t="n">
        <v>1</v>
      </c>
    </row>
    <row r="298" customFormat="false" ht="28.5" hidden="false" customHeight="false" outlineLevel="0" collapsed="false">
      <c r="A298" s="10" t="s">
        <v>2852</v>
      </c>
      <c r="B298" s="10" t="n">
        <v>1</v>
      </c>
    </row>
    <row r="299" customFormat="false" ht="28.5" hidden="false" customHeight="false" outlineLevel="0" collapsed="false">
      <c r="A299" s="10" t="s">
        <v>2853</v>
      </c>
      <c r="B299" s="10" t="n">
        <v>1</v>
      </c>
    </row>
    <row r="300" customFormat="false" ht="14.25" hidden="false" customHeight="false" outlineLevel="0" collapsed="false">
      <c r="A300" s="10" t="s">
        <v>2854</v>
      </c>
      <c r="B300" s="10" t="n">
        <v>1</v>
      </c>
    </row>
    <row r="301" customFormat="false" ht="14.25" hidden="false" customHeight="false" outlineLevel="0" collapsed="false">
      <c r="A301" s="10" t="s">
        <v>2855</v>
      </c>
      <c r="B301" s="10" t="n">
        <v>1</v>
      </c>
    </row>
    <row r="302" customFormat="false" ht="14.25" hidden="false" customHeight="false" outlineLevel="0" collapsed="false">
      <c r="A302" s="10" t="s">
        <v>2856</v>
      </c>
      <c r="B302" s="10" t="n">
        <v>1</v>
      </c>
    </row>
    <row r="303" customFormat="false" ht="28.5" hidden="false" customHeight="false" outlineLevel="0" collapsed="false">
      <c r="A303" s="10" t="s">
        <v>2857</v>
      </c>
      <c r="B303" s="10" t="n">
        <v>1</v>
      </c>
    </row>
    <row r="304" customFormat="false" ht="14.25" hidden="false" customHeight="false" outlineLevel="0" collapsed="false">
      <c r="A304" s="10" t="s">
        <v>2858</v>
      </c>
      <c r="B304" s="10" t="n">
        <v>1</v>
      </c>
    </row>
    <row r="305" customFormat="false" ht="28.5" hidden="false" customHeight="false" outlineLevel="0" collapsed="false">
      <c r="A305" s="10" t="s">
        <v>2859</v>
      </c>
      <c r="B305" s="10" t="n">
        <v>1</v>
      </c>
    </row>
    <row r="306" customFormat="false" ht="28.5" hidden="false" customHeight="false" outlineLevel="0" collapsed="false">
      <c r="A306" s="10" t="s">
        <v>2860</v>
      </c>
      <c r="B306" s="10" t="n">
        <v>1</v>
      </c>
    </row>
    <row r="307" customFormat="false" ht="14.25" hidden="false" customHeight="false" outlineLevel="0" collapsed="false">
      <c r="A307" s="10" t="s">
        <v>2861</v>
      </c>
      <c r="B307" s="10" t="n">
        <v>1</v>
      </c>
    </row>
    <row r="308" customFormat="false" ht="28.5" hidden="false" customHeight="false" outlineLevel="0" collapsed="false">
      <c r="A308" s="10" t="s">
        <v>2862</v>
      </c>
      <c r="B308" s="10" t="n">
        <v>1</v>
      </c>
    </row>
    <row r="309" customFormat="false" ht="14.25" hidden="false" customHeight="false" outlineLevel="0" collapsed="false">
      <c r="A309" s="10" t="s">
        <v>2863</v>
      </c>
      <c r="B309" s="10" t="n">
        <v>1</v>
      </c>
    </row>
    <row r="310" customFormat="false" ht="28.5" hidden="false" customHeight="false" outlineLevel="0" collapsed="false">
      <c r="A310" s="10" t="s">
        <v>2864</v>
      </c>
      <c r="B310" s="10" t="n">
        <v>1</v>
      </c>
    </row>
    <row r="311" customFormat="false" ht="14.25" hidden="false" customHeight="false" outlineLevel="0" collapsed="false">
      <c r="A311" s="10" t="s">
        <v>2865</v>
      </c>
      <c r="B311" s="10" t="n">
        <v>1</v>
      </c>
    </row>
    <row r="312" customFormat="false" ht="28.5" hidden="false" customHeight="false" outlineLevel="0" collapsed="false">
      <c r="A312" s="10" t="s">
        <v>2866</v>
      </c>
      <c r="B312" s="10" t="n">
        <v>1</v>
      </c>
    </row>
    <row r="313" customFormat="false" ht="28.5" hidden="false" customHeight="false" outlineLevel="0" collapsed="false">
      <c r="A313" s="10" t="s">
        <v>2867</v>
      </c>
      <c r="B313" s="10" t="n">
        <v>1</v>
      </c>
    </row>
    <row r="314" customFormat="false" ht="14.25" hidden="false" customHeight="false" outlineLevel="0" collapsed="false">
      <c r="A314" s="10" t="s">
        <v>2868</v>
      </c>
      <c r="B314" s="10" t="n">
        <v>1</v>
      </c>
    </row>
    <row r="315" customFormat="false" ht="14.25" hidden="false" customHeight="false" outlineLevel="0" collapsed="false">
      <c r="A315" s="10" t="s">
        <v>2869</v>
      </c>
      <c r="B315" s="10" t="n">
        <v>1</v>
      </c>
    </row>
    <row r="316" customFormat="false" ht="28.5" hidden="false" customHeight="false" outlineLevel="0" collapsed="false">
      <c r="A316" s="10" t="s">
        <v>2870</v>
      </c>
      <c r="B316" s="10" t="n">
        <v>1</v>
      </c>
    </row>
    <row r="317" customFormat="false" ht="14.25" hidden="false" customHeight="false" outlineLevel="0" collapsed="false">
      <c r="A317" s="10" t="s">
        <v>2871</v>
      </c>
      <c r="B317" s="10" t="n">
        <v>1</v>
      </c>
    </row>
    <row r="318" customFormat="false" ht="28.5" hidden="false" customHeight="false" outlineLevel="0" collapsed="false">
      <c r="A318" s="10" t="s">
        <v>2872</v>
      </c>
      <c r="B318" s="10" t="n">
        <v>1</v>
      </c>
    </row>
    <row r="319" customFormat="false" ht="14.25" hidden="false" customHeight="false" outlineLevel="0" collapsed="false">
      <c r="A319" s="10" t="s">
        <v>2873</v>
      </c>
      <c r="B319" s="10" t="n">
        <v>1</v>
      </c>
    </row>
    <row r="320" customFormat="false" ht="14.25" hidden="false" customHeight="false" outlineLevel="0" collapsed="false">
      <c r="A320" s="10" t="s">
        <v>2874</v>
      </c>
      <c r="B320" s="10" t="n">
        <v>1</v>
      </c>
    </row>
    <row r="321" customFormat="false" ht="14.25" hidden="false" customHeight="false" outlineLevel="0" collapsed="false">
      <c r="A321" s="10" t="s">
        <v>2875</v>
      </c>
      <c r="B321" s="10" t="n">
        <v>1</v>
      </c>
    </row>
    <row r="322" customFormat="false" ht="28.5" hidden="false" customHeight="false" outlineLevel="0" collapsed="false">
      <c r="A322" s="10" t="s">
        <v>2876</v>
      </c>
      <c r="B322" s="10" t="n">
        <v>1</v>
      </c>
    </row>
    <row r="323" customFormat="false" ht="28.5" hidden="false" customHeight="false" outlineLevel="0" collapsed="false">
      <c r="A323" s="10" t="s">
        <v>2877</v>
      </c>
      <c r="B323" s="10" t="n">
        <v>1</v>
      </c>
    </row>
    <row r="324" customFormat="false" ht="14.25" hidden="false" customHeight="false" outlineLevel="0" collapsed="false">
      <c r="A324" s="10" t="s">
        <v>2878</v>
      </c>
      <c r="B324" s="10" t="n">
        <v>1</v>
      </c>
    </row>
    <row r="325" customFormat="false" ht="28.5" hidden="false" customHeight="false" outlineLevel="0" collapsed="false">
      <c r="A325" s="10" t="s">
        <v>2879</v>
      </c>
      <c r="B325" s="10" t="n">
        <v>1</v>
      </c>
    </row>
    <row r="326" customFormat="false" ht="28.5" hidden="false" customHeight="false" outlineLevel="0" collapsed="false">
      <c r="A326" s="10" t="s">
        <v>2880</v>
      </c>
      <c r="B326" s="10" t="n">
        <v>1</v>
      </c>
    </row>
    <row r="327" customFormat="false" ht="28.5" hidden="false" customHeight="false" outlineLevel="0" collapsed="false">
      <c r="A327" s="10" t="s">
        <v>2881</v>
      </c>
      <c r="B327" s="10" t="n">
        <v>1</v>
      </c>
    </row>
    <row r="328" customFormat="false" ht="14.25" hidden="false" customHeight="false" outlineLevel="0" collapsed="false">
      <c r="A328" s="10" t="s">
        <v>2882</v>
      </c>
      <c r="B328" s="10" t="n">
        <v>1</v>
      </c>
    </row>
    <row r="329" customFormat="false" ht="14.25" hidden="false" customHeight="false" outlineLevel="0" collapsed="false">
      <c r="A329" s="10" t="s">
        <v>2883</v>
      </c>
      <c r="B329" s="10" t="n">
        <v>1</v>
      </c>
    </row>
    <row r="330" customFormat="false" ht="14.25" hidden="false" customHeight="false" outlineLevel="0" collapsed="false">
      <c r="A330" s="10" t="s">
        <v>2884</v>
      </c>
      <c r="B330" s="10" t="n">
        <v>1</v>
      </c>
    </row>
    <row r="331" customFormat="false" ht="28.5" hidden="false" customHeight="false" outlineLevel="0" collapsed="false">
      <c r="A331" s="10" t="s">
        <v>2885</v>
      </c>
      <c r="B331" s="10" t="n">
        <v>1</v>
      </c>
    </row>
    <row r="332" customFormat="false" ht="14.25" hidden="false" customHeight="false" outlineLevel="0" collapsed="false">
      <c r="A332" s="10" t="s">
        <v>2886</v>
      </c>
      <c r="B332" s="10" t="n">
        <v>1</v>
      </c>
    </row>
    <row r="333" customFormat="false" ht="28.5" hidden="false" customHeight="false" outlineLevel="0" collapsed="false">
      <c r="A333" s="10" t="s">
        <v>2887</v>
      </c>
      <c r="B333" s="10" t="n">
        <v>1</v>
      </c>
    </row>
    <row r="334" customFormat="false" ht="28.5" hidden="false" customHeight="false" outlineLevel="0" collapsed="false">
      <c r="A334" s="10" t="s">
        <v>2888</v>
      </c>
      <c r="B334" s="10" t="n">
        <v>1</v>
      </c>
    </row>
    <row r="335" customFormat="false" ht="28.5" hidden="false" customHeight="false" outlineLevel="0" collapsed="false">
      <c r="A335" s="10" t="s">
        <v>2889</v>
      </c>
      <c r="B335" s="10" t="n">
        <v>1</v>
      </c>
    </row>
    <row r="336" customFormat="false" ht="14.25" hidden="false" customHeight="false" outlineLevel="0" collapsed="false">
      <c r="A336" s="10" t="s">
        <v>2890</v>
      </c>
      <c r="B336" s="10" t="n">
        <v>1</v>
      </c>
    </row>
    <row r="337" customFormat="false" ht="28.5" hidden="false" customHeight="false" outlineLevel="0" collapsed="false">
      <c r="A337" s="10" t="s">
        <v>2891</v>
      </c>
      <c r="B337" s="10" t="n">
        <v>1</v>
      </c>
    </row>
    <row r="338" customFormat="false" ht="28.5" hidden="false" customHeight="false" outlineLevel="0" collapsed="false">
      <c r="A338" s="10" t="s">
        <v>2892</v>
      </c>
      <c r="B338" s="10" t="n">
        <v>1</v>
      </c>
    </row>
    <row r="339" customFormat="false" ht="28.5" hidden="false" customHeight="false" outlineLevel="0" collapsed="false">
      <c r="A339" s="10" t="s">
        <v>2893</v>
      </c>
      <c r="B339" s="10" t="n">
        <v>1</v>
      </c>
    </row>
    <row r="340" customFormat="false" ht="14.25" hidden="false" customHeight="false" outlineLevel="0" collapsed="false">
      <c r="A340" s="10" t="s">
        <v>2894</v>
      </c>
      <c r="B340" s="10" t="n">
        <v>1</v>
      </c>
    </row>
    <row r="341" customFormat="false" ht="28.5" hidden="false" customHeight="false" outlineLevel="0" collapsed="false">
      <c r="A341" s="10" t="s">
        <v>2895</v>
      </c>
      <c r="B341" s="10" t="n">
        <v>1</v>
      </c>
    </row>
    <row r="342" customFormat="false" ht="14.25" hidden="false" customHeight="false" outlineLevel="0" collapsed="false">
      <c r="A342" s="10" t="s">
        <v>2896</v>
      </c>
      <c r="B342" s="10" t="n">
        <v>1</v>
      </c>
    </row>
    <row r="343" customFormat="false" ht="14.25" hidden="false" customHeight="false" outlineLevel="0" collapsed="false">
      <c r="A343" s="10" t="s">
        <v>2897</v>
      </c>
      <c r="B343" s="10" t="n">
        <v>1</v>
      </c>
    </row>
    <row r="344" customFormat="false" ht="28.5" hidden="false" customHeight="false" outlineLevel="0" collapsed="false">
      <c r="A344" s="10" t="s">
        <v>2898</v>
      </c>
      <c r="B344" s="10" t="n">
        <v>1</v>
      </c>
    </row>
    <row r="345" customFormat="false" ht="28.5" hidden="false" customHeight="false" outlineLevel="0" collapsed="false">
      <c r="A345" s="10" t="s">
        <v>2899</v>
      </c>
      <c r="B345" s="10" t="n">
        <v>1</v>
      </c>
    </row>
    <row r="346" customFormat="false" ht="14.25" hidden="false" customHeight="false" outlineLevel="0" collapsed="false">
      <c r="A346" s="10" t="s">
        <v>2900</v>
      </c>
      <c r="B346" s="10" t="n">
        <v>1</v>
      </c>
    </row>
    <row r="347" customFormat="false" ht="14.25" hidden="false" customHeight="false" outlineLevel="0" collapsed="false">
      <c r="A347" s="10" t="s">
        <v>2901</v>
      </c>
      <c r="B347" s="10" t="n">
        <v>1</v>
      </c>
    </row>
    <row r="348" customFormat="false" ht="14.25" hidden="false" customHeight="false" outlineLevel="0" collapsed="false">
      <c r="A348" s="10" t="s">
        <v>2902</v>
      </c>
      <c r="B348" s="10" t="n">
        <v>1</v>
      </c>
    </row>
    <row r="349" customFormat="false" ht="14.25" hidden="false" customHeight="false" outlineLevel="0" collapsed="false">
      <c r="A349" s="10" t="s">
        <v>2903</v>
      </c>
      <c r="B349" s="10" t="n">
        <v>1</v>
      </c>
    </row>
    <row r="350" customFormat="false" ht="28.5" hidden="false" customHeight="false" outlineLevel="0" collapsed="false">
      <c r="A350" s="10" t="s">
        <v>2904</v>
      </c>
      <c r="B350" s="10" t="n">
        <v>1</v>
      </c>
    </row>
    <row r="351" customFormat="false" ht="14.25" hidden="false" customHeight="false" outlineLevel="0" collapsed="false">
      <c r="A351" s="10" t="s">
        <v>2905</v>
      </c>
      <c r="B351" s="10" t="n">
        <v>1</v>
      </c>
    </row>
    <row r="352" customFormat="false" ht="14.25" hidden="false" customHeight="false" outlineLevel="0" collapsed="false">
      <c r="A352" s="10" t="s">
        <v>2906</v>
      </c>
      <c r="B352" s="10" t="n">
        <v>1</v>
      </c>
    </row>
    <row r="353" customFormat="false" ht="14.25" hidden="false" customHeight="false" outlineLevel="0" collapsed="false">
      <c r="A353" s="10" t="s">
        <v>2907</v>
      </c>
      <c r="B353" s="10" t="n">
        <v>1</v>
      </c>
    </row>
    <row r="354" customFormat="false" ht="28.5" hidden="false" customHeight="false" outlineLevel="0" collapsed="false">
      <c r="A354" s="10" t="s">
        <v>2908</v>
      </c>
      <c r="B354" s="10" t="n">
        <v>1</v>
      </c>
    </row>
    <row r="355" customFormat="false" ht="28.5" hidden="false" customHeight="false" outlineLevel="0" collapsed="false">
      <c r="A355" s="10" t="s">
        <v>2909</v>
      </c>
      <c r="B355" s="10" t="n">
        <v>1</v>
      </c>
    </row>
    <row r="356" customFormat="false" ht="14.25" hidden="false" customHeight="false" outlineLevel="0" collapsed="false">
      <c r="A356" s="10" t="s">
        <v>2910</v>
      </c>
      <c r="B356" s="10" t="n">
        <v>1</v>
      </c>
    </row>
    <row r="357" customFormat="false" ht="14.25" hidden="false" customHeight="false" outlineLevel="0" collapsed="false">
      <c r="A357" s="10" t="s">
        <v>2911</v>
      </c>
      <c r="B357" s="10" t="n">
        <v>1</v>
      </c>
    </row>
    <row r="358" customFormat="false" ht="14.25" hidden="false" customHeight="false" outlineLevel="0" collapsed="false">
      <c r="A358" s="10" t="s">
        <v>2912</v>
      </c>
      <c r="B358" s="10" t="n">
        <v>1</v>
      </c>
    </row>
    <row r="359" customFormat="false" ht="14.25" hidden="false" customHeight="false" outlineLevel="0" collapsed="false">
      <c r="A359" s="10" t="s">
        <v>2913</v>
      </c>
      <c r="B359" s="10" t="n">
        <v>1</v>
      </c>
    </row>
    <row r="360" customFormat="false" ht="14.25" hidden="false" customHeight="false" outlineLevel="0" collapsed="false">
      <c r="A360" s="10" t="s">
        <v>2914</v>
      </c>
      <c r="B360" s="10" t="n">
        <v>1</v>
      </c>
    </row>
    <row r="361" customFormat="false" ht="14.25" hidden="false" customHeight="false" outlineLevel="0" collapsed="false">
      <c r="A361" s="10" t="s">
        <v>2915</v>
      </c>
      <c r="B361" s="10" t="n">
        <v>1</v>
      </c>
    </row>
    <row r="362" customFormat="false" ht="14.25" hidden="false" customHeight="false" outlineLevel="0" collapsed="false">
      <c r="A362" s="10" t="s">
        <v>2916</v>
      </c>
      <c r="B362" s="10" t="n">
        <v>1</v>
      </c>
    </row>
    <row r="363" customFormat="false" ht="14.25" hidden="false" customHeight="false" outlineLevel="0" collapsed="false">
      <c r="A363" s="10" t="s">
        <v>2917</v>
      </c>
      <c r="B363" s="10" t="n">
        <v>1</v>
      </c>
    </row>
    <row r="364" customFormat="false" ht="28.5" hidden="false" customHeight="false" outlineLevel="0" collapsed="false">
      <c r="A364" s="10" t="s">
        <v>2918</v>
      </c>
      <c r="B364" s="10" t="n">
        <v>1</v>
      </c>
    </row>
    <row r="365" customFormat="false" ht="28.5" hidden="false" customHeight="false" outlineLevel="0" collapsed="false">
      <c r="A365" s="10" t="s">
        <v>2919</v>
      </c>
      <c r="B365" s="10" t="n">
        <v>1</v>
      </c>
    </row>
    <row r="366" customFormat="false" ht="14.25" hidden="false" customHeight="false" outlineLevel="0" collapsed="false">
      <c r="A366" s="10" t="s">
        <v>2920</v>
      </c>
      <c r="B366" s="10" t="n">
        <v>1</v>
      </c>
    </row>
    <row r="367" customFormat="false" ht="28.5" hidden="false" customHeight="false" outlineLevel="0" collapsed="false">
      <c r="A367" s="10" t="s">
        <v>2921</v>
      </c>
      <c r="B367" s="10" t="n">
        <v>1</v>
      </c>
    </row>
    <row r="368" customFormat="false" ht="28.5" hidden="false" customHeight="false" outlineLevel="0" collapsed="false">
      <c r="A368" s="10" t="s">
        <v>2922</v>
      </c>
      <c r="B368" s="10" t="n">
        <v>1</v>
      </c>
    </row>
    <row r="369" customFormat="false" ht="14.25" hidden="false" customHeight="false" outlineLevel="0" collapsed="false">
      <c r="A369" s="10" t="s">
        <v>2923</v>
      </c>
      <c r="B369" s="10" t="n">
        <v>1</v>
      </c>
    </row>
    <row r="370" customFormat="false" ht="28.5" hidden="false" customHeight="false" outlineLevel="0" collapsed="false">
      <c r="A370" s="10" t="s">
        <v>2924</v>
      </c>
      <c r="B370" s="10" t="n">
        <v>1</v>
      </c>
    </row>
    <row r="371" customFormat="false" ht="14.25" hidden="false" customHeight="false" outlineLevel="0" collapsed="false">
      <c r="A371" s="10" t="s">
        <v>2925</v>
      </c>
      <c r="B371" s="10" t="n">
        <v>1</v>
      </c>
    </row>
    <row r="372" customFormat="false" ht="28.5" hidden="false" customHeight="false" outlineLevel="0" collapsed="false">
      <c r="A372" s="10" t="s">
        <v>2926</v>
      </c>
      <c r="B372" s="10" t="n">
        <v>1</v>
      </c>
    </row>
    <row r="373" customFormat="false" ht="14.25" hidden="false" customHeight="false" outlineLevel="0" collapsed="false">
      <c r="A373" s="10" t="s">
        <v>2927</v>
      </c>
      <c r="B373" s="10" t="n">
        <v>1</v>
      </c>
    </row>
    <row r="374" customFormat="false" ht="14.25" hidden="false" customHeight="false" outlineLevel="0" collapsed="false">
      <c r="A374" s="10" t="s">
        <v>2928</v>
      </c>
      <c r="B374" s="10" t="n">
        <v>1</v>
      </c>
    </row>
    <row r="375" customFormat="false" ht="28.5" hidden="false" customHeight="false" outlineLevel="0" collapsed="false">
      <c r="A375" s="10" t="s">
        <v>2929</v>
      </c>
      <c r="B375" s="10" t="n">
        <v>1</v>
      </c>
    </row>
    <row r="376" customFormat="false" ht="28.5" hidden="false" customHeight="false" outlineLevel="0" collapsed="false">
      <c r="A376" s="10" t="s">
        <v>2930</v>
      </c>
      <c r="B376" s="10" t="n">
        <v>1</v>
      </c>
    </row>
    <row r="377" customFormat="false" ht="28.5" hidden="false" customHeight="false" outlineLevel="0" collapsed="false">
      <c r="A377" s="10" t="s">
        <v>2931</v>
      </c>
      <c r="B377" s="10" t="n">
        <v>1</v>
      </c>
    </row>
    <row r="378" customFormat="false" ht="28.5" hidden="false" customHeight="false" outlineLevel="0" collapsed="false">
      <c r="A378" s="10" t="s">
        <v>2932</v>
      </c>
      <c r="B378" s="10" t="n">
        <v>1</v>
      </c>
    </row>
    <row r="379" customFormat="false" ht="28.5" hidden="false" customHeight="false" outlineLevel="0" collapsed="false">
      <c r="A379" s="10" t="s">
        <v>2933</v>
      </c>
      <c r="B379" s="10" t="n">
        <v>1</v>
      </c>
    </row>
    <row r="380" customFormat="false" ht="14.25" hidden="false" customHeight="false" outlineLevel="0" collapsed="false">
      <c r="A380" s="10" t="s">
        <v>2934</v>
      </c>
      <c r="B380" s="10" t="n">
        <v>1</v>
      </c>
    </row>
    <row r="381" customFormat="false" ht="28.5" hidden="false" customHeight="false" outlineLevel="0" collapsed="false">
      <c r="A381" s="10" t="s">
        <v>2935</v>
      </c>
      <c r="B381" s="10" t="n">
        <v>1</v>
      </c>
    </row>
    <row r="382" customFormat="false" ht="14.25" hidden="false" customHeight="false" outlineLevel="0" collapsed="false">
      <c r="A382" s="10" t="s">
        <v>2936</v>
      </c>
      <c r="B382" s="10" t="n">
        <v>1</v>
      </c>
    </row>
    <row r="383" customFormat="false" ht="14.25" hidden="false" customHeight="false" outlineLevel="0" collapsed="false">
      <c r="A383" s="10" t="s">
        <v>2937</v>
      </c>
      <c r="B383" s="10" t="n">
        <v>1</v>
      </c>
    </row>
    <row r="384" customFormat="false" ht="28.5" hidden="false" customHeight="false" outlineLevel="0" collapsed="false">
      <c r="A384" s="10" t="s">
        <v>2938</v>
      </c>
      <c r="B384" s="10" t="n">
        <v>1</v>
      </c>
    </row>
    <row r="385" customFormat="false" ht="14.25" hidden="false" customHeight="false" outlineLevel="0" collapsed="false">
      <c r="A385" s="10" t="s">
        <v>2939</v>
      </c>
      <c r="B385" s="10" t="n">
        <v>1</v>
      </c>
    </row>
    <row r="386" customFormat="false" ht="14.25" hidden="false" customHeight="false" outlineLevel="0" collapsed="false">
      <c r="A386" s="10" t="s">
        <v>2940</v>
      </c>
      <c r="B386" s="10" t="n">
        <v>1</v>
      </c>
    </row>
    <row r="387" customFormat="false" ht="14.25" hidden="false" customHeight="false" outlineLevel="0" collapsed="false">
      <c r="A387" s="10" t="s">
        <v>2941</v>
      </c>
      <c r="B387" s="10" t="n">
        <v>1</v>
      </c>
    </row>
    <row r="388" customFormat="false" ht="14.25" hidden="false" customHeight="false" outlineLevel="0" collapsed="false">
      <c r="A388" s="10" t="s">
        <v>2942</v>
      </c>
      <c r="B388" s="10" t="n">
        <v>1</v>
      </c>
    </row>
    <row r="389" customFormat="false" ht="28.5" hidden="false" customHeight="false" outlineLevel="0" collapsed="false">
      <c r="A389" s="10" t="s">
        <v>2943</v>
      </c>
      <c r="B389" s="10" t="n">
        <v>1</v>
      </c>
    </row>
    <row r="390" customFormat="false" ht="14.25" hidden="false" customHeight="false" outlineLevel="0" collapsed="false">
      <c r="A390" s="10" t="s">
        <v>2944</v>
      </c>
      <c r="B390" s="10" t="n">
        <v>1</v>
      </c>
    </row>
    <row r="391" customFormat="false" ht="28.5" hidden="false" customHeight="false" outlineLevel="0" collapsed="false">
      <c r="A391" s="10" t="s">
        <v>2945</v>
      </c>
      <c r="B391" s="10" t="n">
        <v>1</v>
      </c>
    </row>
    <row r="392" customFormat="false" ht="28.5" hidden="false" customHeight="false" outlineLevel="0" collapsed="false">
      <c r="A392" s="10" t="s">
        <v>2946</v>
      </c>
      <c r="B392" s="10" t="n">
        <v>1</v>
      </c>
    </row>
    <row r="393" customFormat="false" ht="28.5" hidden="false" customHeight="false" outlineLevel="0" collapsed="false">
      <c r="A393" s="10" t="s">
        <v>2947</v>
      </c>
      <c r="B393" s="10" t="n">
        <v>1</v>
      </c>
    </row>
    <row r="394" customFormat="false" ht="14.25" hidden="false" customHeight="false" outlineLevel="0" collapsed="false">
      <c r="A394" s="10" t="s">
        <v>2948</v>
      </c>
      <c r="B394" s="10" t="n">
        <v>1</v>
      </c>
    </row>
    <row r="395" customFormat="false" ht="14.25" hidden="false" customHeight="false" outlineLevel="0" collapsed="false">
      <c r="A395" s="10" t="s">
        <v>2949</v>
      </c>
      <c r="B395" s="10" t="n">
        <v>1</v>
      </c>
    </row>
    <row r="396" customFormat="false" ht="28.5" hidden="false" customHeight="false" outlineLevel="0" collapsed="false">
      <c r="A396" s="10" t="s">
        <v>2950</v>
      </c>
      <c r="B396" s="10" t="n">
        <v>1</v>
      </c>
    </row>
    <row r="397" customFormat="false" ht="28.5" hidden="false" customHeight="false" outlineLevel="0" collapsed="false">
      <c r="A397" s="10" t="s">
        <v>2951</v>
      </c>
      <c r="B397" s="10" t="n">
        <v>1</v>
      </c>
    </row>
    <row r="398" customFormat="false" ht="14.25" hidden="false" customHeight="false" outlineLevel="0" collapsed="false">
      <c r="A398" s="10" t="s">
        <v>2952</v>
      </c>
      <c r="B398" s="10" t="n">
        <v>1</v>
      </c>
    </row>
    <row r="399" customFormat="false" ht="14.25" hidden="false" customHeight="false" outlineLevel="0" collapsed="false">
      <c r="A399" s="10" t="s">
        <v>2953</v>
      </c>
      <c r="B399" s="10" t="n">
        <v>1</v>
      </c>
    </row>
    <row r="400" customFormat="false" ht="14.25" hidden="false" customHeight="false" outlineLevel="0" collapsed="false">
      <c r="A400" s="10" t="s">
        <v>2954</v>
      </c>
      <c r="B400" s="10" t="n">
        <v>1</v>
      </c>
    </row>
    <row r="401" customFormat="false" ht="14.25" hidden="false" customHeight="false" outlineLevel="0" collapsed="false">
      <c r="A401" s="10" t="s">
        <v>2955</v>
      </c>
      <c r="B401" s="10" t="n">
        <v>1</v>
      </c>
    </row>
    <row r="402" customFormat="false" ht="28.5" hidden="false" customHeight="false" outlineLevel="0" collapsed="false">
      <c r="A402" s="10" t="s">
        <v>2956</v>
      </c>
      <c r="B402" s="10" t="n">
        <v>1</v>
      </c>
    </row>
    <row r="403" customFormat="false" ht="14.25" hidden="false" customHeight="false" outlineLevel="0" collapsed="false">
      <c r="A403" s="10" t="s">
        <v>2957</v>
      </c>
      <c r="B403" s="10" t="n">
        <v>1</v>
      </c>
    </row>
    <row r="404" customFormat="false" ht="28.5" hidden="false" customHeight="false" outlineLevel="0" collapsed="false">
      <c r="A404" s="10" t="s">
        <v>2958</v>
      </c>
      <c r="B404" s="10" t="n">
        <v>1</v>
      </c>
    </row>
    <row r="405" customFormat="false" ht="28.5" hidden="false" customHeight="false" outlineLevel="0" collapsed="false">
      <c r="A405" s="10" t="s">
        <v>2959</v>
      </c>
      <c r="B405" s="10" t="n">
        <v>1</v>
      </c>
    </row>
    <row r="406" customFormat="false" ht="14.25" hidden="false" customHeight="false" outlineLevel="0" collapsed="false">
      <c r="A406" s="10" t="s">
        <v>2960</v>
      </c>
      <c r="B406" s="10" t="n">
        <v>1</v>
      </c>
    </row>
    <row r="407" customFormat="false" ht="28.5" hidden="false" customHeight="false" outlineLevel="0" collapsed="false">
      <c r="A407" s="10" t="s">
        <v>2961</v>
      </c>
      <c r="B407" s="10" t="n">
        <v>1</v>
      </c>
    </row>
    <row r="408" customFormat="false" ht="28.5" hidden="false" customHeight="false" outlineLevel="0" collapsed="false">
      <c r="A408" s="10" t="s">
        <v>2962</v>
      </c>
      <c r="B408" s="10" t="n">
        <v>1</v>
      </c>
    </row>
    <row r="409" customFormat="false" ht="14.25" hidden="false" customHeight="false" outlineLevel="0" collapsed="false">
      <c r="A409" s="10" t="s">
        <v>2963</v>
      </c>
      <c r="B409" s="10" t="n">
        <v>1</v>
      </c>
    </row>
    <row r="410" customFormat="false" ht="28.5" hidden="false" customHeight="false" outlineLevel="0" collapsed="false">
      <c r="A410" s="10" t="s">
        <v>2964</v>
      </c>
      <c r="B410" s="10" t="n">
        <v>1</v>
      </c>
    </row>
    <row r="411" customFormat="false" ht="28.5" hidden="false" customHeight="false" outlineLevel="0" collapsed="false">
      <c r="A411" s="10" t="s">
        <v>2965</v>
      </c>
      <c r="B411" s="10" t="n">
        <v>1</v>
      </c>
    </row>
    <row r="412" customFormat="false" ht="14.25" hidden="false" customHeight="false" outlineLevel="0" collapsed="false">
      <c r="A412" s="10" t="s">
        <v>2966</v>
      </c>
      <c r="B412" s="10" t="n">
        <v>1</v>
      </c>
    </row>
    <row r="413" customFormat="false" ht="28.5" hidden="false" customHeight="false" outlineLevel="0" collapsed="false">
      <c r="A413" s="10" t="s">
        <v>2967</v>
      </c>
      <c r="B413" s="10" t="n">
        <v>1</v>
      </c>
    </row>
    <row r="414" customFormat="false" ht="14.25" hidden="false" customHeight="false" outlineLevel="0" collapsed="false">
      <c r="A414" s="10" t="s">
        <v>2968</v>
      </c>
      <c r="B414" s="10" t="n">
        <v>1</v>
      </c>
    </row>
    <row r="415" customFormat="false" ht="14.25" hidden="false" customHeight="false" outlineLevel="0" collapsed="false">
      <c r="A415" s="10" t="s">
        <v>2969</v>
      </c>
      <c r="B415" s="10" t="n">
        <v>1</v>
      </c>
    </row>
    <row r="416" customFormat="false" ht="28.5" hidden="false" customHeight="false" outlineLevel="0" collapsed="false">
      <c r="A416" s="10" t="s">
        <v>2970</v>
      </c>
      <c r="B416" s="10" t="n">
        <v>1</v>
      </c>
    </row>
    <row r="417" customFormat="false" ht="28.5" hidden="false" customHeight="false" outlineLevel="0" collapsed="false">
      <c r="A417" s="10" t="s">
        <v>2971</v>
      </c>
      <c r="B417" s="10" t="n">
        <v>1</v>
      </c>
    </row>
    <row r="418" customFormat="false" ht="14.25" hidden="false" customHeight="false" outlineLevel="0" collapsed="false">
      <c r="A418" s="10" t="s">
        <v>2972</v>
      </c>
      <c r="B418" s="10" t="n">
        <v>1</v>
      </c>
    </row>
    <row r="419" customFormat="false" ht="14.25" hidden="false" customHeight="false" outlineLevel="0" collapsed="false">
      <c r="A419" s="10" t="s">
        <v>2973</v>
      </c>
      <c r="B419" s="10" t="n">
        <v>1</v>
      </c>
    </row>
    <row r="420" customFormat="false" ht="28.5" hidden="false" customHeight="false" outlineLevel="0" collapsed="false">
      <c r="A420" s="10" t="s">
        <v>2974</v>
      </c>
      <c r="B420" s="10" t="n">
        <v>1</v>
      </c>
    </row>
    <row r="421" customFormat="false" ht="14.25" hidden="false" customHeight="false" outlineLevel="0" collapsed="false">
      <c r="A421" s="10" t="s">
        <v>2975</v>
      </c>
      <c r="B421" s="10" t="n">
        <v>1</v>
      </c>
    </row>
    <row r="422" customFormat="false" ht="14.25" hidden="false" customHeight="false" outlineLevel="0" collapsed="false">
      <c r="A422" s="10" t="s">
        <v>2976</v>
      </c>
      <c r="B422" s="10" t="n">
        <v>1</v>
      </c>
    </row>
    <row r="423" customFormat="false" ht="14.25" hidden="false" customHeight="false" outlineLevel="0" collapsed="false">
      <c r="A423" s="10" t="s">
        <v>2977</v>
      </c>
      <c r="B423" s="10" t="n">
        <v>1</v>
      </c>
    </row>
    <row r="424" customFormat="false" ht="28.5" hidden="false" customHeight="false" outlineLevel="0" collapsed="false">
      <c r="A424" s="10" t="s">
        <v>2978</v>
      </c>
      <c r="B424" s="10" t="n">
        <v>1</v>
      </c>
    </row>
    <row r="425" customFormat="false" ht="14.25" hidden="false" customHeight="false" outlineLevel="0" collapsed="false">
      <c r="A425" s="10" t="s">
        <v>2979</v>
      </c>
      <c r="B425" s="10" t="n">
        <v>1</v>
      </c>
    </row>
    <row r="426" customFormat="false" ht="14.25" hidden="false" customHeight="false" outlineLevel="0" collapsed="false">
      <c r="A426" s="10" t="s">
        <v>2980</v>
      </c>
      <c r="B426" s="10" t="n">
        <v>1</v>
      </c>
    </row>
    <row r="427" customFormat="false" ht="14.25" hidden="false" customHeight="false" outlineLevel="0" collapsed="false">
      <c r="A427" s="10" t="s">
        <v>2981</v>
      </c>
      <c r="B427" s="10" t="n">
        <v>1</v>
      </c>
    </row>
    <row r="428" customFormat="false" ht="28.5" hidden="false" customHeight="false" outlineLevel="0" collapsed="false">
      <c r="A428" s="10" t="s">
        <v>2982</v>
      </c>
      <c r="B428" s="10" t="n">
        <v>1</v>
      </c>
    </row>
    <row r="429" customFormat="false" ht="14.25" hidden="false" customHeight="false" outlineLevel="0" collapsed="false">
      <c r="A429" s="10" t="s">
        <v>2983</v>
      </c>
      <c r="B429" s="10" t="n">
        <v>1</v>
      </c>
    </row>
    <row r="430" customFormat="false" ht="28.5" hidden="false" customHeight="false" outlineLevel="0" collapsed="false">
      <c r="A430" s="10" t="s">
        <v>2984</v>
      </c>
      <c r="B430" s="10" t="n">
        <v>1</v>
      </c>
    </row>
    <row r="431" customFormat="false" ht="28.5" hidden="false" customHeight="false" outlineLevel="0" collapsed="false">
      <c r="A431" s="10" t="s">
        <v>2985</v>
      </c>
      <c r="B431" s="10" t="n">
        <v>1</v>
      </c>
    </row>
    <row r="432" customFormat="false" ht="14.25" hidden="false" customHeight="false" outlineLevel="0" collapsed="false">
      <c r="A432" s="10" t="s">
        <v>2986</v>
      </c>
      <c r="B432" s="10" t="n">
        <v>1</v>
      </c>
    </row>
    <row r="433" customFormat="false" ht="14.25" hidden="false" customHeight="false" outlineLevel="0" collapsed="false">
      <c r="A433" s="10" t="s">
        <v>2987</v>
      </c>
      <c r="B433" s="10" t="n">
        <v>1</v>
      </c>
    </row>
    <row r="434" customFormat="false" ht="28.5" hidden="false" customHeight="false" outlineLevel="0" collapsed="false">
      <c r="A434" s="10" t="s">
        <v>2988</v>
      </c>
      <c r="B434" s="10" t="n">
        <v>1</v>
      </c>
    </row>
    <row r="435" customFormat="false" ht="14.25" hidden="false" customHeight="false" outlineLevel="0" collapsed="false">
      <c r="A435" s="10" t="s">
        <v>2989</v>
      </c>
      <c r="B435" s="10" t="n">
        <v>1</v>
      </c>
    </row>
    <row r="436" customFormat="false" ht="14.25" hidden="false" customHeight="false" outlineLevel="0" collapsed="false">
      <c r="A436" s="10" t="s">
        <v>2990</v>
      </c>
      <c r="B436" s="10" t="n">
        <v>1</v>
      </c>
    </row>
    <row r="437" customFormat="false" ht="14.25" hidden="false" customHeight="false" outlineLevel="0" collapsed="false">
      <c r="A437" s="10" t="s">
        <v>2991</v>
      </c>
      <c r="B437" s="10" t="n">
        <v>1</v>
      </c>
    </row>
    <row r="438" customFormat="false" ht="28.5" hidden="false" customHeight="false" outlineLevel="0" collapsed="false">
      <c r="A438" s="10" t="s">
        <v>2992</v>
      </c>
      <c r="B438" s="10" t="n">
        <v>1</v>
      </c>
    </row>
    <row r="439" customFormat="false" ht="28.5" hidden="false" customHeight="false" outlineLevel="0" collapsed="false">
      <c r="A439" s="10" t="s">
        <v>2993</v>
      </c>
      <c r="B439" s="10" t="n">
        <v>1</v>
      </c>
    </row>
    <row r="440" customFormat="false" ht="14.25" hidden="false" customHeight="false" outlineLevel="0" collapsed="false">
      <c r="A440" s="10" t="s">
        <v>2994</v>
      </c>
      <c r="B440" s="10" t="n">
        <v>1</v>
      </c>
    </row>
    <row r="441" customFormat="false" ht="14.25" hidden="false" customHeight="false" outlineLevel="0" collapsed="false">
      <c r="A441" s="10" t="s">
        <v>2995</v>
      </c>
      <c r="B441" s="10" t="n">
        <v>1</v>
      </c>
    </row>
    <row r="442" customFormat="false" ht="14.25" hidden="false" customHeight="false" outlineLevel="0" collapsed="false">
      <c r="A442" s="10" t="s">
        <v>2996</v>
      </c>
      <c r="B442" s="10" t="n">
        <v>1</v>
      </c>
    </row>
    <row r="443" customFormat="false" ht="28.5" hidden="false" customHeight="false" outlineLevel="0" collapsed="false">
      <c r="A443" s="10" t="s">
        <v>2997</v>
      </c>
      <c r="B443" s="10" t="n">
        <v>1</v>
      </c>
    </row>
    <row r="444" customFormat="false" ht="28.5" hidden="false" customHeight="false" outlineLevel="0" collapsed="false">
      <c r="A444" s="10" t="s">
        <v>2998</v>
      </c>
      <c r="B444" s="10" t="n">
        <v>1</v>
      </c>
    </row>
    <row r="445" customFormat="false" ht="14.25" hidden="false" customHeight="false" outlineLevel="0" collapsed="false">
      <c r="A445" s="10" t="s">
        <v>2999</v>
      </c>
      <c r="B445" s="10" t="n">
        <v>1</v>
      </c>
    </row>
    <row r="446" customFormat="false" ht="14.25" hidden="false" customHeight="false" outlineLevel="0" collapsed="false">
      <c r="A446" s="10" t="s">
        <v>3000</v>
      </c>
      <c r="B446" s="10" t="n">
        <v>1</v>
      </c>
    </row>
    <row r="447" customFormat="false" ht="28.5" hidden="false" customHeight="false" outlineLevel="0" collapsed="false">
      <c r="A447" s="10" t="s">
        <v>3001</v>
      </c>
      <c r="B447" s="10" t="n">
        <v>1</v>
      </c>
    </row>
    <row r="448" customFormat="false" ht="14.25" hidden="false" customHeight="false" outlineLevel="0" collapsed="false">
      <c r="A448" s="10" t="s">
        <v>3002</v>
      </c>
      <c r="B448" s="10" t="n">
        <v>1</v>
      </c>
    </row>
    <row r="449" customFormat="false" ht="14.25" hidden="false" customHeight="false" outlineLevel="0" collapsed="false">
      <c r="A449" s="10" t="s">
        <v>3003</v>
      </c>
      <c r="B449" s="10" t="n">
        <v>1</v>
      </c>
    </row>
    <row r="450" customFormat="false" ht="28.5" hidden="false" customHeight="false" outlineLevel="0" collapsed="false">
      <c r="A450" s="10" t="s">
        <v>3004</v>
      </c>
      <c r="B450" s="10" t="n">
        <v>1</v>
      </c>
    </row>
    <row r="451" customFormat="false" ht="28.5" hidden="false" customHeight="false" outlineLevel="0" collapsed="false">
      <c r="A451" s="10" t="s">
        <v>3005</v>
      </c>
      <c r="B451" s="10" t="n">
        <v>1</v>
      </c>
    </row>
    <row r="452" customFormat="false" ht="28.5" hidden="false" customHeight="false" outlineLevel="0" collapsed="false">
      <c r="A452" s="10" t="s">
        <v>3006</v>
      </c>
      <c r="B452" s="10" t="n">
        <v>1</v>
      </c>
    </row>
    <row r="453" customFormat="false" ht="28.5" hidden="false" customHeight="false" outlineLevel="0" collapsed="false">
      <c r="A453" s="10" t="s">
        <v>3007</v>
      </c>
      <c r="B453" s="10" t="n">
        <v>1</v>
      </c>
    </row>
    <row r="454" customFormat="false" ht="28.5" hidden="false" customHeight="false" outlineLevel="0" collapsed="false">
      <c r="A454" s="10" t="s">
        <v>3008</v>
      </c>
      <c r="B454" s="10" t="n">
        <v>1</v>
      </c>
    </row>
    <row r="455" customFormat="false" ht="28.5" hidden="false" customHeight="false" outlineLevel="0" collapsed="false">
      <c r="A455" s="10" t="s">
        <v>3009</v>
      </c>
      <c r="B455" s="10" t="n">
        <v>1</v>
      </c>
    </row>
    <row r="456" customFormat="false" ht="28.5" hidden="false" customHeight="false" outlineLevel="0" collapsed="false">
      <c r="A456" s="10" t="s">
        <v>3010</v>
      </c>
      <c r="B456" s="10" t="n">
        <v>1</v>
      </c>
    </row>
    <row r="457" customFormat="false" ht="28.5" hidden="false" customHeight="false" outlineLevel="0" collapsed="false">
      <c r="A457" s="10" t="s">
        <v>3011</v>
      </c>
      <c r="B457" s="10" t="n">
        <v>1</v>
      </c>
    </row>
    <row r="458" customFormat="false" ht="28.5" hidden="false" customHeight="false" outlineLevel="0" collapsed="false">
      <c r="A458" s="10" t="s">
        <v>3012</v>
      </c>
      <c r="B458" s="10" t="n">
        <v>1</v>
      </c>
    </row>
    <row r="459" customFormat="false" ht="28.5" hidden="false" customHeight="false" outlineLevel="0" collapsed="false">
      <c r="A459" s="10" t="s">
        <v>3013</v>
      </c>
      <c r="B459" s="10" t="n">
        <v>1</v>
      </c>
    </row>
    <row r="460" customFormat="false" ht="14.25" hidden="false" customHeight="false" outlineLevel="0" collapsed="false">
      <c r="A460" s="10" t="s">
        <v>3014</v>
      </c>
      <c r="B460" s="10" t="n">
        <v>1</v>
      </c>
    </row>
    <row r="461" customFormat="false" ht="14.25" hidden="false" customHeight="false" outlineLevel="0" collapsed="false">
      <c r="A461" s="10" t="s">
        <v>3015</v>
      </c>
      <c r="B461" s="10" t="n">
        <v>1</v>
      </c>
    </row>
    <row r="462" customFormat="false" ht="28.5" hidden="false" customHeight="false" outlineLevel="0" collapsed="false">
      <c r="A462" s="10" t="s">
        <v>3016</v>
      </c>
      <c r="B462" s="10" t="n">
        <v>1</v>
      </c>
    </row>
    <row r="463" customFormat="false" ht="14.25" hidden="false" customHeight="false" outlineLevel="0" collapsed="false">
      <c r="A463" s="10" t="s">
        <v>3017</v>
      </c>
      <c r="B463" s="10" t="n">
        <v>1</v>
      </c>
    </row>
    <row r="464" customFormat="false" ht="14.25" hidden="false" customHeight="false" outlineLevel="0" collapsed="false">
      <c r="A464" s="10" t="s">
        <v>3018</v>
      </c>
      <c r="B464" s="10" t="n">
        <v>1</v>
      </c>
    </row>
    <row r="465" customFormat="false" ht="28.5" hidden="false" customHeight="false" outlineLevel="0" collapsed="false">
      <c r="A465" s="10" t="s">
        <v>3019</v>
      </c>
      <c r="B465" s="10" t="n">
        <v>1</v>
      </c>
    </row>
    <row r="466" customFormat="false" ht="28.5" hidden="false" customHeight="false" outlineLevel="0" collapsed="false">
      <c r="A466" s="10" t="s">
        <v>3020</v>
      </c>
      <c r="B466" s="10" t="n">
        <v>1</v>
      </c>
    </row>
    <row r="467" customFormat="false" ht="28.5" hidden="false" customHeight="false" outlineLevel="0" collapsed="false">
      <c r="A467" s="10" t="s">
        <v>3021</v>
      </c>
      <c r="B467" s="10" t="n">
        <v>1</v>
      </c>
    </row>
    <row r="468" customFormat="false" ht="14.25" hidden="false" customHeight="false" outlineLevel="0" collapsed="false">
      <c r="A468" s="10" t="s">
        <v>3022</v>
      </c>
      <c r="B468" s="10" t="n">
        <v>1</v>
      </c>
    </row>
    <row r="469" customFormat="false" ht="14.25" hidden="false" customHeight="false" outlineLevel="0" collapsed="false">
      <c r="A469" s="10" t="s">
        <v>3023</v>
      </c>
      <c r="B469" s="10" t="n">
        <v>1</v>
      </c>
    </row>
    <row r="470" customFormat="false" ht="14.25" hidden="false" customHeight="false" outlineLevel="0" collapsed="false">
      <c r="A470" s="10" t="s">
        <v>3024</v>
      </c>
      <c r="B470" s="10" t="n">
        <v>1</v>
      </c>
    </row>
    <row r="471" customFormat="false" ht="28.5" hidden="false" customHeight="false" outlineLevel="0" collapsed="false">
      <c r="A471" s="10" t="s">
        <v>3025</v>
      </c>
      <c r="B471" s="10" t="n">
        <v>1</v>
      </c>
    </row>
    <row r="472" customFormat="false" ht="14.25" hidden="false" customHeight="false" outlineLevel="0" collapsed="false">
      <c r="A472" s="10" t="s">
        <v>3026</v>
      </c>
      <c r="B472" s="10" t="n">
        <v>1</v>
      </c>
    </row>
    <row r="473" customFormat="false" ht="14.25" hidden="false" customHeight="false" outlineLevel="0" collapsed="false">
      <c r="A473" s="10" t="s">
        <v>3027</v>
      </c>
      <c r="B473" s="10" t="n">
        <v>1</v>
      </c>
    </row>
    <row r="474" customFormat="false" ht="14.25" hidden="false" customHeight="false" outlineLevel="0" collapsed="false">
      <c r="A474" s="10" t="s">
        <v>3028</v>
      </c>
      <c r="B474" s="10" t="n">
        <v>1</v>
      </c>
    </row>
    <row r="475" customFormat="false" ht="28.5" hidden="false" customHeight="false" outlineLevel="0" collapsed="false">
      <c r="A475" s="10" t="s">
        <v>3029</v>
      </c>
      <c r="B475" s="10" t="n">
        <v>1</v>
      </c>
    </row>
    <row r="476" customFormat="false" ht="14.25" hidden="false" customHeight="false" outlineLevel="0" collapsed="false">
      <c r="A476" s="10" t="s">
        <v>3030</v>
      </c>
      <c r="B476" s="10" t="n">
        <v>1</v>
      </c>
    </row>
    <row r="477" customFormat="false" ht="28.5" hidden="false" customHeight="false" outlineLevel="0" collapsed="false">
      <c r="A477" s="10" t="s">
        <v>3031</v>
      </c>
      <c r="B477" s="10" t="n">
        <v>1</v>
      </c>
    </row>
    <row r="478" customFormat="false" ht="28.5" hidden="false" customHeight="false" outlineLevel="0" collapsed="false">
      <c r="A478" s="10" t="s">
        <v>3032</v>
      </c>
      <c r="B478" s="10" t="n">
        <v>1</v>
      </c>
    </row>
    <row r="479" customFormat="false" ht="28.5" hidden="false" customHeight="false" outlineLevel="0" collapsed="false">
      <c r="A479" s="10" t="s">
        <v>3033</v>
      </c>
      <c r="B479" s="10" t="n">
        <v>1</v>
      </c>
    </row>
    <row r="480" customFormat="false" ht="14.25" hidden="false" customHeight="false" outlineLevel="0" collapsed="false">
      <c r="A480" s="10" t="s">
        <v>3034</v>
      </c>
      <c r="B480" s="10" t="n">
        <v>1</v>
      </c>
    </row>
    <row r="481" customFormat="false" ht="28.5" hidden="false" customHeight="false" outlineLevel="0" collapsed="false">
      <c r="A481" s="10" t="s">
        <v>3035</v>
      </c>
      <c r="B481" s="10" t="n">
        <v>1</v>
      </c>
    </row>
    <row r="482" customFormat="false" ht="14.25" hidden="false" customHeight="false" outlineLevel="0" collapsed="false">
      <c r="A482" s="10" t="s">
        <v>3036</v>
      </c>
      <c r="B482" s="10" t="n">
        <v>1</v>
      </c>
    </row>
    <row r="483" customFormat="false" ht="28.5" hidden="false" customHeight="false" outlineLevel="0" collapsed="false">
      <c r="A483" s="10" t="s">
        <v>3037</v>
      </c>
      <c r="B483" s="10" t="n">
        <v>1</v>
      </c>
    </row>
    <row r="484" customFormat="false" ht="14.25" hidden="false" customHeight="false" outlineLevel="0" collapsed="false">
      <c r="A484" s="10" t="s">
        <v>3038</v>
      </c>
      <c r="B484" s="10" t="n">
        <v>1</v>
      </c>
    </row>
    <row r="485" customFormat="false" ht="28.5" hidden="false" customHeight="false" outlineLevel="0" collapsed="false">
      <c r="A485" s="10" t="s">
        <v>3039</v>
      </c>
      <c r="B485" s="10" t="n">
        <v>1</v>
      </c>
    </row>
    <row r="486" customFormat="false" ht="28.5" hidden="false" customHeight="false" outlineLevel="0" collapsed="false">
      <c r="A486" s="10" t="s">
        <v>3040</v>
      </c>
      <c r="B486" s="10" t="n">
        <v>1</v>
      </c>
    </row>
    <row r="487" customFormat="false" ht="14.25" hidden="false" customHeight="false" outlineLevel="0" collapsed="false">
      <c r="A487" s="10" t="s">
        <v>3041</v>
      </c>
      <c r="B487" s="10" t="n">
        <v>1</v>
      </c>
    </row>
    <row r="488" customFormat="false" ht="28.5" hidden="false" customHeight="false" outlineLevel="0" collapsed="false">
      <c r="A488" s="10" t="s">
        <v>3042</v>
      </c>
      <c r="B488" s="10" t="n">
        <v>1</v>
      </c>
    </row>
    <row r="489" customFormat="false" ht="28.5" hidden="false" customHeight="false" outlineLevel="0" collapsed="false">
      <c r="A489" s="10" t="s">
        <v>3043</v>
      </c>
      <c r="B489" s="10" t="n">
        <v>1</v>
      </c>
    </row>
    <row r="490" customFormat="false" ht="28.5" hidden="false" customHeight="false" outlineLevel="0" collapsed="false">
      <c r="A490" s="10" t="s">
        <v>3044</v>
      </c>
      <c r="B490" s="10" t="n">
        <v>1</v>
      </c>
    </row>
    <row r="491" customFormat="false" ht="14.25" hidden="false" customHeight="false" outlineLevel="0" collapsed="false">
      <c r="A491" s="10" t="s">
        <v>3045</v>
      </c>
      <c r="B491" s="10" t="n">
        <v>1</v>
      </c>
    </row>
    <row r="492" customFormat="false" ht="28.5" hidden="false" customHeight="false" outlineLevel="0" collapsed="false">
      <c r="A492" s="10" t="s">
        <v>3046</v>
      </c>
      <c r="B492" s="10" t="n">
        <v>1</v>
      </c>
    </row>
    <row r="493" customFormat="false" ht="14.25" hidden="false" customHeight="false" outlineLevel="0" collapsed="false">
      <c r="A493" s="10" t="s">
        <v>3047</v>
      </c>
      <c r="B493" s="10" t="n">
        <v>1</v>
      </c>
    </row>
    <row r="494" customFormat="false" ht="14.25" hidden="false" customHeight="false" outlineLevel="0" collapsed="false">
      <c r="A494" s="10" t="s">
        <v>3048</v>
      </c>
      <c r="B494" s="10" t="n">
        <v>1</v>
      </c>
    </row>
    <row r="495" customFormat="false" ht="28.5" hidden="false" customHeight="false" outlineLevel="0" collapsed="false">
      <c r="A495" s="10" t="s">
        <v>3049</v>
      </c>
      <c r="B495" s="10" t="n">
        <v>1</v>
      </c>
    </row>
    <row r="496" customFormat="false" ht="28.5" hidden="false" customHeight="false" outlineLevel="0" collapsed="false">
      <c r="A496" s="10" t="s">
        <v>3050</v>
      </c>
      <c r="B496" s="10" t="n">
        <v>1</v>
      </c>
    </row>
    <row r="497" customFormat="false" ht="28.5" hidden="false" customHeight="false" outlineLevel="0" collapsed="false">
      <c r="A497" s="10" t="s">
        <v>3051</v>
      </c>
      <c r="B497" s="10" t="n">
        <v>1</v>
      </c>
    </row>
    <row r="498" customFormat="false" ht="14.25" hidden="false" customHeight="false" outlineLevel="0" collapsed="false">
      <c r="A498" s="10" t="s">
        <v>3052</v>
      </c>
      <c r="B498" s="10" t="n">
        <v>1</v>
      </c>
    </row>
    <row r="499" customFormat="false" ht="28.5" hidden="false" customHeight="false" outlineLevel="0" collapsed="false">
      <c r="A499" s="10" t="s">
        <v>3053</v>
      </c>
      <c r="B499" s="10" t="n">
        <v>1</v>
      </c>
    </row>
    <row r="500" customFormat="false" ht="14.25" hidden="false" customHeight="false" outlineLevel="0" collapsed="false">
      <c r="A500" s="10" t="s">
        <v>3054</v>
      </c>
      <c r="B500" s="10" t="n">
        <v>1</v>
      </c>
    </row>
    <row r="501" customFormat="false" ht="28.5" hidden="false" customHeight="false" outlineLevel="0" collapsed="false">
      <c r="A501" s="10" t="s">
        <v>3055</v>
      </c>
      <c r="B501" s="10" t="n">
        <v>1</v>
      </c>
    </row>
    <row r="502" customFormat="false" ht="28.5" hidden="false" customHeight="false" outlineLevel="0" collapsed="false">
      <c r="A502" s="10" t="s">
        <v>3056</v>
      </c>
      <c r="B502" s="10" t="n">
        <v>1</v>
      </c>
    </row>
    <row r="503" customFormat="false" ht="28.5" hidden="false" customHeight="false" outlineLevel="0" collapsed="false">
      <c r="A503" s="10" t="s">
        <v>3057</v>
      </c>
      <c r="B503" s="10" t="n">
        <v>1</v>
      </c>
    </row>
    <row r="504" customFormat="false" ht="14.25" hidden="false" customHeight="false" outlineLevel="0" collapsed="false">
      <c r="A504" s="10" t="s">
        <v>3058</v>
      </c>
      <c r="B504" s="10" t="n">
        <v>1</v>
      </c>
    </row>
    <row r="505" customFormat="false" ht="28.5" hidden="false" customHeight="false" outlineLevel="0" collapsed="false">
      <c r="A505" s="10" t="s">
        <v>3059</v>
      </c>
      <c r="B505" s="10" t="n">
        <v>1</v>
      </c>
    </row>
    <row r="506" customFormat="false" ht="14.25" hidden="false" customHeight="false" outlineLevel="0" collapsed="false">
      <c r="A506" s="10" t="s">
        <v>3060</v>
      </c>
      <c r="B506" s="10" t="n">
        <v>1</v>
      </c>
    </row>
    <row r="507" customFormat="false" ht="28.5" hidden="false" customHeight="false" outlineLevel="0" collapsed="false">
      <c r="A507" s="10" t="s">
        <v>3061</v>
      </c>
      <c r="B507" s="10" t="n">
        <v>1</v>
      </c>
    </row>
    <row r="508" customFormat="false" ht="28.5" hidden="false" customHeight="false" outlineLevel="0" collapsed="false">
      <c r="A508" s="10" t="s">
        <v>3062</v>
      </c>
      <c r="B508" s="10" t="n">
        <v>1</v>
      </c>
    </row>
    <row r="509" customFormat="false" ht="14.25" hidden="false" customHeight="false" outlineLevel="0" collapsed="false">
      <c r="A509" s="10" t="s">
        <v>3063</v>
      </c>
      <c r="B509" s="10" t="n">
        <v>1</v>
      </c>
    </row>
    <row r="510" customFormat="false" ht="28.5" hidden="false" customHeight="false" outlineLevel="0" collapsed="false">
      <c r="A510" s="10" t="s">
        <v>3064</v>
      </c>
      <c r="B510" s="10" t="n">
        <v>1</v>
      </c>
    </row>
    <row r="511" customFormat="false" ht="14.25" hidden="false" customHeight="false" outlineLevel="0" collapsed="false">
      <c r="A511" s="10" t="s">
        <v>3065</v>
      </c>
      <c r="B511" s="10" t="n">
        <v>1</v>
      </c>
    </row>
    <row r="512" customFormat="false" ht="28.5" hidden="false" customHeight="false" outlineLevel="0" collapsed="false">
      <c r="A512" s="10" t="s">
        <v>3066</v>
      </c>
      <c r="B512" s="10" t="n">
        <v>1</v>
      </c>
    </row>
    <row r="513" customFormat="false" ht="14.25" hidden="false" customHeight="false" outlineLevel="0" collapsed="false">
      <c r="A513" s="10" t="s">
        <v>3067</v>
      </c>
      <c r="B513" s="10" t="n">
        <v>1</v>
      </c>
    </row>
    <row r="514" customFormat="false" ht="14.25" hidden="false" customHeight="false" outlineLevel="0" collapsed="false">
      <c r="A514" s="10" t="s">
        <v>3068</v>
      </c>
      <c r="B514" s="10" t="n">
        <v>1</v>
      </c>
    </row>
    <row r="515" customFormat="false" ht="28.5" hidden="false" customHeight="false" outlineLevel="0" collapsed="false">
      <c r="A515" s="10" t="s">
        <v>3069</v>
      </c>
      <c r="B515" s="10" t="n">
        <v>1</v>
      </c>
    </row>
    <row r="516" customFormat="false" ht="14.25" hidden="false" customHeight="false" outlineLevel="0" collapsed="false">
      <c r="A516" s="10" t="s">
        <v>3070</v>
      </c>
      <c r="B516" s="10" t="n">
        <v>1</v>
      </c>
    </row>
    <row r="517" customFormat="false" ht="28.5" hidden="false" customHeight="false" outlineLevel="0" collapsed="false">
      <c r="A517" s="10" t="s">
        <v>3071</v>
      </c>
      <c r="B517" s="10" t="n">
        <v>1</v>
      </c>
    </row>
    <row r="518" customFormat="false" ht="14.25" hidden="false" customHeight="false" outlineLevel="0" collapsed="false">
      <c r="A518" s="10" t="s">
        <v>3072</v>
      </c>
      <c r="B518" s="10" t="n">
        <v>1</v>
      </c>
    </row>
    <row r="519" customFormat="false" ht="28.5" hidden="false" customHeight="false" outlineLevel="0" collapsed="false">
      <c r="A519" s="10" t="s">
        <v>3073</v>
      </c>
      <c r="B519" s="10" t="n">
        <v>1</v>
      </c>
    </row>
    <row r="520" customFormat="false" ht="28.5" hidden="false" customHeight="false" outlineLevel="0" collapsed="false">
      <c r="A520" s="10" t="s">
        <v>3074</v>
      </c>
      <c r="B520" s="10" t="n">
        <v>1</v>
      </c>
    </row>
    <row r="521" customFormat="false" ht="28.5" hidden="false" customHeight="false" outlineLevel="0" collapsed="false">
      <c r="A521" s="10" t="s">
        <v>3075</v>
      </c>
      <c r="B521" s="10" t="n">
        <v>1</v>
      </c>
    </row>
    <row r="522" customFormat="false" ht="14.25" hidden="false" customHeight="false" outlineLevel="0" collapsed="false">
      <c r="A522" s="10" t="s">
        <v>3076</v>
      </c>
      <c r="B522" s="10" t="n">
        <v>1</v>
      </c>
    </row>
    <row r="523" customFormat="false" ht="14.25" hidden="false" customHeight="false" outlineLevel="0" collapsed="false">
      <c r="A523" s="10" t="s">
        <v>3077</v>
      </c>
      <c r="B523" s="10" t="n">
        <v>1</v>
      </c>
    </row>
    <row r="524" customFormat="false" ht="28.5" hidden="false" customHeight="false" outlineLevel="0" collapsed="false">
      <c r="A524" s="10" t="s">
        <v>3078</v>
      </c>
      <c r="B524" s="10" t="n">
        <v>1</v>
      </c>
    </row>
    <row r="525" customFormat="false" ht="28.5" hidden="false" customHeight="false" outlineLevel="0" collapsed="false">
      <c r="A525" s="10" t="s">
        <v>3079</v>
      </c>
      <c r="B525" s="10" t="n">
        <v>1</v>
      </c>
    </row>
    <row r="526" customFormat="false" ht="14.25" hidden="false" customHeight="false" outlineLevel="0" collapsed="false">
      <c r="A526" s="10" t="s">
        <v>3080</v>
      </c>
      <c r="B526" s="10" t="n">
        <v>1</v>
      </c>
    </row>
    <row r="527" customFormat="false" ht="14.25" hidden="false" customHeight="false" outlineLevel="0" collapsed="false">
      <c r="A527" s="10" t="s">
        <v>3081</v>
      </c>
      <c r="B527" s="10" t="n">
        <v>1</v>
      </c>
    </row>
    <row r="528" customFormat="false" ht="28.5" hidden="false" customHeight="false" outlineLevel="0" collapsed="false">
      <c r="A528" s="10" t="s">
        <v>3082</v>
      </c>
      <c r="B528" s="10" t="n">
        <v>1</v>
      </c>
    </row>
    <row r="529" customFormat="false" ht="14.25" hidden="false" customHeight="false" outlineLevel="0" collapsed="false">
      <c r="A529" s="10" t="s">
        <v>3083</v>
      </c>
      <c r="B529" s="10" t="n">
        <v>1</v>
      </c>
    </row>
    <row r="530" customFormat="false" ht="28.5" hidden="false" customHeight="false" outlineLevel="0" collapsed="false">
      <c r="A530" s="10" t="s">
        <v>3084</v>
      </c>
      <c r="B530" s="10" t="n">
        <v>1</v>
      </c>
    </row>
    <row r="531" customFormat="false" ht="28.5" hidden="false" customHeight="false" outlineLevel="0" collapsed="false">
      <c r="A531" s="10" t="s">
        <v>3085</v>
      </c>
      <c r="B531" s="10" t="n">
        <v>1</v>
      </c>
    </row>
    <row r="532" customFormat="false" ht="14.25" hidden="false" customHeight="false" outlineLevel="0" collapsed="false">
      <c r="A532" s="10" t="s">
        <v>3086</v>
      </c>
      <c r="B532" s="10" t="n">
        <v>1</v>
      </c>
    </row>
    <row r="533" customFormat="false" ht="28.5" hidden="false" customHeight="false" outlineLevel="0" collapsed="false">
      <c r="A533" s="10" t="s">
        <v>3087</v>
      </c>
      <c r="B533" s="10" t="n">
        <v>1</v>
      </c>
    </row>
    <row r="534" customFormat="false" ht="14.25" hidden="false" customHeight="false" outlineLevel="0" collapsed="false">
      <c r="A534" s="10" t="s">
        <v>3088</v>
      </c>
      <c r="B534" s="10" t="n">
        <v>1</v>
      </c>
    </row>
    <row r="535" customFormat="false" ht="14.25" hidden="false" customHeight="false" outlineLevel="0" collapsed="false">
      <c r="A535" s="10" t="s">
        <v>3089</v>
      </c>
      <c r="B535" s="10" t="n">
        <v>1</v>
      </c>
    </row>
    <row r="536" customFormat="false" ht="28.5" hidden="false" customHeight="false" outlineLevel="0" collapsed="false">
      <c r="A536" s="10" t="s">
        <v>3090</v>
      </c>
      <c r="B536" s="10" t="n">
        <v>1</v>
      </c>
    </row>
    <row r="537" customFormat="false" ht="14.25" hidden="false" customHeight="false" outlineLevel="0" collapsed="false">
      <c r="A537" s="10" t="s">
        <v>3091</v>
      </c>
      <c r="B537" s="10" t="n">
        <v>1</v>
      </c>
    </row>
    <row r="538" customFormat="false" ht="14.25" hidden="false" customHeight="false" outlineLevel="0" collapsed="false">
      <c r="A538" s="10" t="s">
        <v>3092</v>
      </c>
      <c r="B538" s="10" t="n">
        <v>1</v>
      </c>
    </row>
    <row r="539" customFormat="false" ht="14.25" hidden="false" customHeight="false" outlineLevel="0" collapsed="false">
      <c r="A539" s="10" t="s">
        <v>3093</v>
      </c>
      <c r="B539" s="10" t="n">
        <v>1</v>
      </c>
    </row>
    <row r="540" customFormat="false" ht="28.5" hidden="false" customHeight="false" outlineLevel="0" collapsed="false">
      <c r="A540" s="10" t="s">
        <v>3094</v>
      </c>
      <c r="B540" s="10" t="n">
        <v>1</v>
      </c>
    </row>
    <row r="541" customFormat="false" ht="14.25" hidden="false" customHeight="false" outlineLevel="0" collapsed="false">
      <c r="A541" s="10" t="s">
        <v>3095</v>
      </c>
      <c r="B541" s="10" t="n">
        <v>1</v>
      </c>
    </row>
    <row r="542" customFormat="false" ht="14.25" hidden="false" customHeight="false" outlineLevel="0" collapsed="false">
      <c r="A542" s="10" t="s">
        <v>3096</v>
      </c>
      <c r="B542" s="10" t="n">
        <v>1</v>
      </c>
    </row>
    <row r="543" customFormat="false" ht="14.25" hidden="false" customHeight="false" outlineLevel="0" collapsed="false">
      <c r="A543" s="10" t="s">
        <v>3097</v>
      </c>
      <c r="B543" s="10" t="n">
        <v>1</v>
      </c>
    </row>
    <row r="544" customFormat="false" ht="28.5" hidden="false" customHeight="false" outlineLevel="0" collapsed="false">
      <c r="A544" s="10" t="s">
        <v>3098</v>
      </c>
      <c r="B544" s="10" t="n">
        <v>1</v>
      </c>
    </row>
    <row r="545" customFormat="false" ht="28.5" hidden="false" customHeight="false" outlineLevel="0" collapsed="false">
      <c r="A545" s="10" t="s">
        <v>3099</v>
      </c>
      <c r="B545" s="10" t="n">
        <v>1</v>
      </c>
    </row>
    <row r="546" customFormat="false" ht="14.25" hidden="false" customHeight="false" outlineLevel="0" collapsed="false">
      <c r="A546" s="10" t="s">
        <v>3100</v>
      </c>
      <c r="B546" s="10" t="n">
        <v>1</v>
      </c>
    </row>
    <row r="547" customFormat="false" ht="28.5" hidden="false" customHeight="false" outlineLevel="0" collapsed="false">
      <c r="A547" s="10" t="s">
        <v>3101</v>
      </c>
      <c r="B547" s="10" t="n">
        <v>1</v>
      </c>
    </row>
    <row r="548" customFormat="false" ht="28.5" hidden="false" customHeight="false" outlineLevel="0" collapsed="false">
      <c r="A548" s="10" t="s">
        <v>3102</v>
      </c>
      <c r="B548" s="10" t="n">
        <v>1</v>
      </c>
    </row>
    <row r="549" customFormat="false" ht="28.5" hidden="false" customHeight="false" outlineLevel="0" collapsed="false">
      <c r="A549" s="10" t="s">
        <v>3103</v>
      </c>
      <c r="B549" s="10" t="n">
        <v>1</v>
      </c>
    </row>
    <row r="550" customFormat="false" ht="28.5" hidden="false" customHeight="false" outlineLevel="0" collapsed="false">
      <c r="A550" s="10" t="s">
        <v>3104</v>
      </c>
      <c r="B550" s="10" t="n">
        <v>1</v>
      </c>
    </row>
    <row r="551" customFormat="false" ht="28.5" hidden="false" customHeight="false" outlineLevel="0" collapsed="false">
      <c r="A551" s="10" t="s">
        <v>3105</v>
      </c>
      <c r="B551" s="10" t="n">
        <v>1</v>
      </c>
    </row>
    <row r="552" customFormat="false" ht="14.25" hidden="false" customHeight="false" outlineLevel="0" collapsed="false">
      <c r="A552" s="10" t="s">
        <v>3106</v>
      </c>
      <c r="B552" s="10" t="n">
        <v>1</v>
      </c>
    </row>
    <row r="553" customFormat="false" ht="14.25" hidden="false" customHeight="false" outlineLevel="0" collapsed="false">
      <c r="A553" s="10" t="s">
        <v>3107</v>
      </c>
      <c r="B553" s="10" t="n">
        <v>1</v>
      </c>
    </row>
    <row r="554" customFormat="false" ht="28.5" hidden="false" customHeight="false" outlineLevel="0" collapsed="false">
      <c r="A554" s="10" t="s">
        <v>3108</v>
      </c>
      <c r="B554" s="10" t="n">
        <v>1</v>
      </c>
    </row>
    <row r="555" customFormat="false" ht="14.25" hidden="false" customHeight="false" outlineLevel="0" collapsed="false">
      <c r="A555" s="10" t="s">
        <v>3109</v>
      </c>
      <c r="B555" s="10" t="n">
        <v>1</v>
      </c>
    </row>
    <row r="556" customFormat="false" ht="14.25" hidden="false" customHeight="false" outlineLevel="0" collapsed="false">
      <c r="A556" s="10" t="s">
        <v>3110</v>
      </c>
      <c r="B556" s="10" t="n">
        <v>1</v>
      </c>
    </row>
    <row r="557" customFormat="false" ht="28.5" hidden="false" customHeight="false" outlineLevel="0" collapsed="false">
      <c r="A557" s="10" t="s">
        <v>3111</v>
      </c>
      <c r="B557" s="10" t="n">
        <v>1</v>
      </c>
    </row>
    <row r="558" customFormat="false" ht="14.25" hidden="false" customHeight="false" outlineLevel="0" collapsed="false">
      <c r="A558" s="10" t="s">
        <v>3112</v>
      </c>
      <c r="B558" s="10" t="n">
        <v>1</v>
      </c>
    </row>
    <row r="559" customFormat="false" ht="28.5" hidden="false" customHeight="false" outlineLevel="0" collapsed="false">
      <c r="A559" s="10" t="s">
        <v>3113</v>
      </c>
      <c r="B559" s="10" t="n">
        <v>1</v>
      </c>
    </row>
    <row r="560" customFormat="false" ht="28.5" hidden="false" customHeight="false" outlineLevel="0" collapsed="false">
      <c r="A560" s="10" t="s">
        <v>3114</v>
      </c>
      <c r="B560" s="10" t="n">
        <v>1</v>
      </c>
    </row>
    <row r="561" customFormat="false" ht="28.5" hidden="false" customHeight="false" outlineLevel="0" collapsed="false">
      <c r="A561" s="10" t="s">
        <v>3115</v>
      </c>
      <c r="B561" s="10" t="n">
        <v>1</v>
      </c>
    </row>
    <row r="562" customFormat="false" ht="28.5" hidden="false" customHeight="false" outlineLevel="0" collapsed="false">
      <c r="A562" s="10" t="s">
        <v>3116</v>
      </c>
      <c r="B562" s="10" t="n">
        <v>1</v>
      </c>
    </row>
    <row r="563" customFormat="false" ht="14.25" hidden="false" customHeight="false" outlineLevel="0" collapsed="false">
      <c r="A563" s="10" t="s">
        <v>3117</v>
      </c>
      <c r="B563" s="10" t="n">
        <v>1</v>
      </c>
    </row>
    <row r="564" customFormat="false" ht="14.25" hidden="false" customHeight="false" outlineLevel="0" collapsed="false">
      <c r="A564" s="10" t="s">
        <v>3118</v>
      </c>
      <c r="B564" s="10" t="n">
        <v>1</v>
      </c>
    </row>
    <row r="565" customFormat="false" ht="28.5" hidden="false" customHeight="false" outlineLevel="0" collapsed="false">
      <c r="A565" s="10" t="s">
        <v>3119</v>
      </c>
      <c r="B565" s="10" t="n">
        <v>1</v>
      </c>
    </row>
    <row r="566" customFormat="false" ht="28.5" hidden="false" customHeight="false" outlineLevel="0" collapsed="false">
      <c r="A566" s="10" t="s">
        <v>3120</v>
      </c>
      <c r="B566" s="10" t="n">
        <v>1</v>
      </c>
    </row>
    <row r="567" customFormat="false" ht="28.5" hidden="false" customHeight="false" outlineLevel="0" collapsed="false">
      <c r="A567" s="10" t="s">
        <v>3121</v>
      </c>
      <c r="B567" s="10" t="n">
        <v>1</v>
      </c>
    </row>
    <row r="568" customFormat="false" ht="14.25" hidden="false" customHeight="false" outlineLevel="0" collapsed="false">
      <c r="A568" s="10" t="s">
        <v>3122</v>
      </c>
      <c r="B568" s="10" t="n">
        <v>1</v>
      </c>
    </row>
    <row r="569" customFormat="false" ht="28.5" hidden="false" customHeight="false" outlineLevel="0" collapsed="false">
      <c r="A569" s="10" t="s">
        <v>3123</v>
      </c>
      <c r="B569" s="10" t="n">
        <v>1</v>
      </c>
    </row>
    <row r="570" customFormat="false" ht="14.25" hidden="false" customHeight="false" outlineLevel="0" collapsed="false">
      <c r="A570" s="10" t="s">
        <v>3124</v>
      </c>
      <c r="B570" s="10" t="n">
        <v>1</v>
      </c>
    </row>
    <row r="571" customFormat="false" ht="14.25" hidden="false" customHeight="false" outlineLevel="0" collapsed="false">
      <c r="A571" s="10" t="s">
        <v>3125</v>
      </c>
      <c r="B571" s="10" t="n">
        <v>1</v>
      </c>
    </row>
    <row r="572" customFormat="false" ht="28.5" hidden="false" customHeight="false" outlineLevel="0" collapsed="false">
      <c r="A572" s="10" t="s">
        <v>3126</v>
      </c>
      <c r="B572" s="10" t="n">
        <v>1</v>
      </c>
    </row>
    <row r="573" customFormat="false" ht="14.25" hidden="false" customHeight="false" outlineLevel="0" collapsed="false">
      <c r="A573" s="10" t="s">
        <v>3127</v>
      </c>
      <c r="B573" s="10" t="n">
        <v>1</v>
      </c>
    </row>
    <row r="574" customFormat="false" ht="28.5" hidden="false" customHeight="false" outlineLevel="0" collapsed="false">
      <c r="A574" s="10" t="s">
        <v>3128</v>
      </c>
      <c r="B574" s="10" t="n">
        <v>1</v>
      </c>
    </row>
    <row r="575" customFormat="false" ht="28.5" hidden="false" customHeight="false" outlineLevel="0" collapsed="false">
      <c r="A575" s="10" t="s">
        <v>3129</v>
      </c>
      <c r="B575" s="10" t="n">
        <v>1</v>
      </c>
    </row>
    <row r="576" customFormat="false" ht="14.25" hidden="false" customHeight="false" outlineLevel="0" collapsed="false">
      <c r="A576" s="10" t="s">
        <v>3130</v>
      </c>
      <c r="B576" s="10" t="n">
        <v>1</v>
      </c>
    </row>
    <row r="577" customFormat="false" ht="28.5" hidden="false" customHeight="false" outlineLevel="0" collapsed="false">
      <c r="A577" s="10" t="s">
        <v>3131</v>
      </c>
      <c r="B577" s="10" t="n">
        <v>1</v>
      </c>
    </row>
    <row r="578" customFormat="false" ht="14.25" hidden="false" customHeight="false" outlineLevel="0" collapsed="false">
      <c r="A578" s="10" t="s">
        <v>3132</v>
      </c>
      <c r="B578" s="10" t="n">
        <v>1</v>
      </c>
    </row>
    <row r="579" customFormat="false" ht="28.5" hidden="false" customHeight="false" outlineLevel="0" collapsed="false">
      <c r="A579" s="10" t="s">
        <v>3133</v>
      </c>
      <c r="B579" s="10" t="n">
        <v>1</v>
      </c>
    </row>
    <row r="580" customFormat="false" ht="28.5" hidden="false" customHeight="false" outlineLevel="0" collapsed="false">
      <c r="A580" s="10" t="s">
        <v>3134</v>
      </c>
      <c r="B580" s="10" t="n">
        <v>1</v>
      </c>
    </row>
    <row r="581" customFormat="false" ht="28.5" hidden="false" customHeight="false" outlineLevel="0" collapsed="false">
      <c r="A581" s="10" t="s">
        <v>3135</v>
      </c>
      <c r="B581" s="10" t="n">
        <v>1</v>
      </c>
    </row>
    <row r="582" customFormat="false" ht="14.25" hidden="false" customHeight="false" outlineLevel="0" collapsed="false">
      <c r="A582" s="10" t="s">
        <v>3136</v>
      </c>
      <c r="B582" s="10" t="n">
        <v>1</v>
      </c>
    </row>
    <row r="583" customFormat="false" ht="28.5" hidden="false" customHeight="false" outlineLevel="0" collapsed="false">
      <c r="A583" s="10" t="s">
        <v>3137</v>
      </c>
      <c r="B583" s="10" t="n">
        <v>1</v>
      </c>
    </row>
    <row r="584" customFormat="false" ht="28.5" hidden="false" customHeight="false" outlineLevel="0" collapsed="false">
      <c r="A584" s="10" t="s">
        <v>3138</v>
      </c>
      <c r="B584" s="10" t="n">
        <v>1</v>
      </c>
    </row>
    <row r="585" customFormat="false" ht="14.25" hidden="false" customHeight="false" outlineLevel="0" collapsed="false">
      <c r="A585" s="10" t="s">
        <v>3139</v>
      </c>
      <c r="B585" s="10" t="n">
        <v>1</v>
      </c>
    </row>
    <row r="586" customFormat="false" ht="28.5" hidden="false" customHeight="false" outlineLevel="0" collapsed="false">
      <c r="A586" s="10" t="s">
        <v>3140</v>
      </c>
      <c r="B586" s="10" t="n">
        <v>1</v>
      </c>
    </row>
    <row r="587" customFormat="false" ht="28.5" hidden="false" customHeight="false" outlineLevel="0" collapsed="false">
      <c r="A587" s="10" t="s">
        <v>3141</v>
      </c>
      <c r="B587" s="10" t="n">
        <v>1</v>
      </c>
    </row>
    <row r="588" customFormat="false" ht="14.25" hidden="false" customHeight="false" outlineLevel="0" collapsed="false">
      <c r="A588" s="10" t="s">
        <v>3142</v>
      </c>
      <c r="B588" s="10" t="n">
        <v>1</v>
      </c>
    </row>
    <row r="589" customFormat="false" ht="28.5" hidden="false" customHeight="false" outlineLevel="0" collapsed="false">
      <c r="A589" s="10" t="s">
        <v>3143</v>
      </c>
      <c r="B589" s="10" t="n">
        <v>1</v>
      </c>
    </row>
    <row r="590" customFormat="false" ht="28.5" hidden="false" customHeight="false" outlineLevel="0" collapsed="false">
      <c r="A590" s="10" t="s">
        <v>3144</v>
      </c>
      <c r="B590" s="10" t="n">
        <v>1</v>
      </c>
    </row>
  </sheetData>
  <hyperlinks>
    <hyperlink ref="C3" r:id="rId1" display="Zhi qun Wang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2" width="8.99"/>
    <col collapsed="false" customWidth="true" hidden="false" outlineLevel="0" max="5" min="5" style="2" width="30.5"/>
  </cols>
  <sheetData>
    <row r="1" customFormat="false" ht="14.25" hidden="false" customHeight="false" outlineLevel="0" collapsed="false">
      <c r="A1" s="1" t="s">
        <v>3145</v>
      </c>
      <c r="B1" s="1" t="s">
        <v>3146</v>
      </c>
      <c r="C1" s="1" t="s">
        <v>3147</v>
      </c>
      <c r="D1" s="1" t="s">
        <v>3148</v>
      </c>
    </row>
    <row r="2" customFormat="false" ht="14.25" hidden="false" customHeight="false" outlineLevel="0" collapsed="false">
      <c r="A2" s="11" t="n">
        <v>0</v>
      </c>
      <c r="B2" s="11" t="n">
        <v>52</v>
      </c>
      <c r="C2" s="11" t="n">
        <v>0.91</v>
      </c>
      <c r="D2" s="11" t="n">
        <v>2013</v>
      </c>
      <c r="E2" s="2" t="s">
        <v>3149</v>
      </c>
    </row>
    <row r="3" customFormat="false" ht="14.25" hidden="false" customHeight="false" outlineLevel="0" collapsed="false">
      <c r="A3" s="11" t="n">
        <v>1</v>
      </c>
      <c r="B3" s="11" t="n">
        <v>52</v>
      </c>
      <c r="C3" s="11" t="n">
        <v>0.84</v>
      </c>
      <c r="D3" s="11" t="n">
        <v>2013</v>
      </c>
      <c r="E3" s="1" t="s">
        <v>3150</v>
      </c>
    </row>
    <row r="4" customFormat="false" ht="14.25" hidden="false" customHeight="false" outlineLevel="0" collapsed="false">
      <c r="A4" s="11" t="n">
        <v>2</v>
      </c>
      <c r="B4" s="11" t="n">
        <v>43</v>
      </c>
      <c r="C4" s="11" t="n">
        <v>0.979</v>
      </c>
      <c r="D4" s="11" t="n">
        <v>2008</v>
      </c>
      <c r="E4" s="1" t="s">
        <v>3151</v>
      </c>
    </row>
    <row r="5" customFormat="false" ht="14.25" hidden="false" customHeight="false" outlineLevel="0" collapsed="false">
      <c r="A5" s="11" t="n">
        <v>3</v>
      </c>
      <c r="B5" s="11" t="n">
        <v>43</v>
      </c>
      <c r="C5" s="11" t="n">
        <v>0.967</v>
      </c>
      <c r="D5" s="11" t="n">
        <v>2009</v>
      </c>
      <c r="E5" s="1" t="s">
        <v>3152</v>
      </c>
    </row>
    <row r="6" customFormat="false" ht="14.25" hidden="false" customHeight="false" outlineLevel="0" collapsed="false">
      <c r="A6" s="11" t="n">
        <v>4</v>
      </c>
      <c r="B6" s="11" t="n">
        <v>35</v>
      </c>
      <c r="C6" s="11" t="n">
        <v>0.901</v>
      </c>
      <c r="D6" s="11" t="n">
        <v>2014</v>
      </c>
      <c r="E6" s="1" t="s">
        <v>3153</v>
      </c>
    </row>
    <row r="7" customFormat="false" ht="14.25" hidden="false" customHeight="false" outlineLevel="0" collapsed="false">
      <c r="A7" s="11" t="n">
        <v>5</v>
      </c>
      <c r="B7" s="11" t="n">
        <v>35</v>
      </c>
      <c r="C7" s="11" t="n">
        <v>0.887</v>
      </c>
      <c r="D7" s="11" t="n">
        <v>2017</v>
      </c>
      <c r="E7" s="1" t="s">
        <v>3154</v>
      </c>
    </row>
    <row r="8" customFormat="false" ht="14.25" hidden="false" customHeight="false" outlineLevel="0" collapsed="false">
      <c r="A8" s="11" t="n">
        <v>6</v>
      </c>
      <c r="B8" s="11" t="n">
        <v>33</v>
      </c>
      <c r="C8" s="11" t="n">
        <v>0.911</v>
      </c>
      <c r="D8" s="11" t="n">
        <v>2006</v>
      </c>
      <c r="E8" s="1" t="s">
        <v>3155</v>
      </c>
    </row>
    <row r="9" customFormat="false" ht="14.25" hidden="false" customHeight="false" outlineLevel="0" collapsed="false">
      <c r="A9" s="11" t="n">
        <v>7</v>
      </c>
      <c r="B9" s="11" t="n">
        <v>33</v>
      </c>
      <c r="C9" s="11" t="n">
        <v>0.896</v>
      </c>
      <c r="D9" s="11" t="n">
        <v>2012</v>
      </c>
      <c r="E9" s="1" t="s">
        <v>3156</v>
      </c>
    </row>
    <row r="10" customFormat="false" ht="14.25" hidden="false" customHeight="false" outlineLevel="0" collapsed="false">
      <c r="A10" s="11" t="n">
        <v>8</v>
      </c>
      <c r="B10" s="11" t="n">
        <v>28</v>
      </c>
      <c r="C10" s="11" t="n">
        <v>0.962</v>
      </c>
      <c r="D10" s="11" t="n">
        <v>2016</v>
      </c>
      <c r="E10" s="1" t="s">
        <v>3157</v>
      </c>
    </row>
    <row r="11" customFormat="false" ht="14.25" hidden="false" customHeight="false" outlineLevel="0" collapsed="false">
      <c r="A11" s="11" t="n">
        <v>9</v>
      </c>
      <c r="B11" s="11" t="n">
        <v>24</v>
      </c>
      <c r="C11" s="11" t="n">
        <v>0.962</v>
      </c>
      <c r="D11" s="11" t="n">
        <v>2004</v>
      </c>
      <c r="E11" s="1" t="s">
        <v>3158</v>
      </c>
    </row>
    <row r="12" customFormat="false" ht="14.25" hidden="false" customHeight="false" outlineLevel="0" collapsed="false">
      <c r="A12" s="11" t="n">
        <v>11</v>
      </c>
      <c r="B12" s="11" t="n">
        <v>23</v>
      </c>
      <c r="C12" s="11" t="n">
        <v>0.936</v>
      </c>
      <c r="D12" s="11" t="n">
        <v>2013</v>
      </c>
      <c r="E12" s="1" t="s">
        <v>3159</v>
      </c>
    </row>
    <row r="13" customFormat="false" ht="14.25" hidden="false" customHeight="false" outlineLevel="0" collapsed="false">
      <c r="A13" s="11" t="n">
        <v>12</v>
      </c>
      <c r="B13" s="11" t="n">
        <v>23</v>
      </c>
      <c r="C13" s="11" t="n">
        <v>1</v>
      </c>
      <c r="D13" s="11" t="n">
        <v>2001</v>
      </c>
      <c r="E13" s="1" t="s">
        <v>3160</v>
      </c>
    </row>
    <row r="14" customFormat="false" ht="14.25" hidden="false" customHeight="false" outlineLevel="0" collapsed="false">
      <c r="A14" s="11" t="n">
        <v>13</v>
      </c>
      <c r="B14" s="11" t="n">
        <v>16</v>
      </c>
      <c r="C14" s="11" t="n">
        <v>0.986</v>
      </c>
      <c r="D14" s="11" t="n">
        <v>2017</v>
      </c>
      <c r="E14" s="1" t="s">
        <v>3161</v>
      </c>
    </row>
    <row r="15" customFormat="false" ht="14.25" hidden="false" customHeight="false" outlineLevel="0" collapsed="false">
      <c r="A15" s="11" t="n">
        <v>16</v>
      </c>
      <c r="B15" s="11" t="n">
        <v>11</v>
      </c>
      <c r="C15" s="11" t="n">
        <v>0.994</v>
      </c>
      <c r="D15" s="11" t="n">
        <v>2006</v>
      </c>
      <c r="E15" s="1" t="s">
        <v>3162</v>
      </c>
    </row>
    <row r="16" customFormat="false" ht="14.25" hidden="false" customHeight="false" outlineLevel="0" collapsed="false">
      <c r="A16" s="11" t="n">
        <v>19</v>
      </c>
      <c r="B16" s="11" t="n">
        <v>8</v>
      </c>
      <c r="C16" s="11" t="n">
        <v>1</v>
      </c>
      <c r="D16" s="11" t="n">
        <v>2004</v>
      </c>
      <c r="E16" s="1" t="s">
        <v>3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骑着蜗牛去天堂</cp:lastModifiedBy>
  <dcterms:modified xsi:type="dcterms:W3CDTF">2022-04-06T02:02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D0C911C7EE4F4E841D4693EE3D78A5</vt:lpwstr>
  </property>
  <property fmtid="{D5CDD505-2E9C-101B-9397-08002B2CF9AE}" pid="3" name="KSOProductBuildVer">
    <vt:lpwstr>2052-11.1.0.11365</vt:lpwstr>
  </property>
</Properties>
</file>